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jian\Dropbox\FUJITA research\Aeromonas spp\PCR\論文用\JCM\Supplementary Tables\"/>
    </mc:Choice>
  </mc:AlternateContent>
  <xr:revisionPtr revIDLastSave="0" documentId="13_ncr:1_{5B1E2629-2147-4104-BEB0-72F94BA27B2B}" xr6:coauthVersionLast="47" xr6:coauthVersionMax="47" xr10:uidLastSave="{00000000-0000-0000-0000-000000000000}"/>
  <bookViews>
    <workbookView xWindow="6615" yWindow="1005" windowWidth="37155" windowHeight="20460" xr2:uid="{DCA45668-585F-4E32-96EF-DD6CEC118EF4}"/>
  </bookViews>
  <sheets>
    <sheet name="Supp_T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60" uniqueCount="3810">
  <si>
    <t>OrthoANI calculation</t>
  </si>
  <si>
    <t>Species</t>
  </si>
  <si>
    <t>BioSample</t>
  </si>
  <si>
    <t>BioProject</t>
  </si>
  <si>
    <t>Assembly Accession</t>
  </si>
  <si>
    <t>Acc_NO</t>
  </si>
  <si>
    <t>Strain</t>
  </si>
  <si>
    <t>Level</t>
  </si>
  <si>
    <t>Size(Mb)</t>
  </si>
  <si>
    <t>GC%</t>
  </si>
  <si>
    <t>OrthoANI (%)</t>
  </si>
  <si>
    <t>Reference genome species used for calculation</t>
  </si>
  <si>
    <t>Release_date</t>
  </si>
  <si>
    <t>A. allosaccharophila</t>
  </si>
  <si>
    <t>SAMN13450463</t>
  </si>
  <si>
    <t>PRJNA231221</t>
  </si>
  <si>
    <t>GCA_016026615.1</t>
  </si>
  <si>
    <t>CP065745</t>
  </si>
  <si>
    <t>FDAARGOS_933</t>
  </si>
  <si>
    <t>Complete</t>
  </si>
  <si>
    <t>2020-12-14T00:00:00Z</t>
  </si>
  <si>
    <t>SAMEA5282779</t>
  </si>
  <si>
    <t>PRJEB31025</t>
  </si>
  <si>
    <t>GCA_901212385.1</t>
  </si>
  <si>
    <t>CAAKNO01</t>
  </si>
  <si>
    <t>KLG2</t>
  </si>
  <si>
    <t>Contig</t>
  </si>
  <si>
    <t>2019-05-08T00:00:00Z</t>
  </si>
  <si>
    <t>SAMN17101840</t>
  </si>
  <si>
    <t>PRJNA685948</t>
  </si>
  <si>
    <t>GCA_018359965.1</t>
  </si>
  <si>
    <t>JAGDER01</t>
  </si>
  <si>
    <t>CECT4911</t>
  </si>
  <si>
    <t>2021-05-14T00:00:00Z</t>
  </si>
  <si>
    <t>SAMN24245014</t>
  </si>
  <si>
    <t>PRJNA762299</t>
  </si>
  <si>
    <t>GCA_021441305.1</t>
  </si>
  <si>
    <t>JAKCNX01</t>
  </si>
  <si>
    <t>INSAq241</t>
  </si>
  <si>
    <t>2022-01-11T00:00:00Z</t>
  </si>
  <si>
    <t>SAMN04099669</t>
  </si>
  <si>
    <t>PRJNA296464</t>
  </si>
  <si>
    <t>GCA_001446895.1</t>
  </si>
  <si>
    <t>LKKI01</t>
  </si>
  <si>
    <t>TTU2014-159ASC</t>
  </si>
  <si>
    <t>2015-11-19T00:00:00Z</t>
  </si>
  <si>
    <t>SAMN05860754</t>
  </si>
  <si>
    <t>PRJNA345312</t>
  </si>
  <si>
    <t>GCA_001908545.1</t>
  </si>
  <si>
    <t>MRZP01</t>
  </si>
  <si>
    <t>CCM 4363</t>
  </si>
  <si>
    <t>2016-12-19T00:00:00Z</t>
  </si>
  <si>
    <t>SAMEA2752428</t>
  </si>
  <si>
    <t>PRJEB7019</t>
  </si>
  <si>
    <t>GCA_000819685.1</t>
  </si>
  <si>
    <t>CDBR01</t>
  </si>
  <si>
    <t>CECT 4199</t>
  </si>
  <si>
    <t>Scaffold</t>
  </si>
  <si>
    <t>2014-11-04T00:00:00Z</t>
  </si>
  <si>
    <t>SAMEA2752403</t>
  </si>
  <si>
    <t>PRJEB7045</t>
  </si>
  <si>
    <t>GCA_000820245.1</t>
  </si>
  <si>
    <t>CDCB01</t>
  </si>
  <si>
    <t>BVH88</t>
  </si>
  <si>
    <t>2014-11-24T00:00:00Z</t>
  </si>
  <si>
    <t>SAMN24244993</t>
  </si>
  <si>
    <t>GCA_021441165.1</t>
  </si>
  <si>
    <t>JAKCNC01</t>
  </si>
  <si>
    <t>INSAq178</t>
  </si>
  <si>
    <t>SAMN07312751</t>
  </si>
  <si>
    <t>PRJNA391781</t>
  </si>
  <si>
    <t>GCA_006246445.1</t>
  </si>
  <si>
    <t>NKWZ01</t>
  </si>
  <si>
    <t>ATCC 35942</t>
  </si>
  <si>
    <t>2019-06-11T00:00:00Z</t>
  </si>
  <si>
    <t>SAMN07680234</t>
  </si>
  <si>
    <t>PRJNA408193</t>
  </si>
  <si>
    <t>GCA_003265495.1</t>
  </si>
  <si>
    <t>NXBS01</t>
  </si>
  <si>
    <t>Z9-6</t>
  </si>
  <si>
    <t>2018-06-26T00:00:00Z</t>
  </si>
  <si>
    <t>SAMN08436981</t>
  </si>
  <si>
    <t>PRJNA432149</t>
  </si>
  <si>
    <t>GCA_010906985.1</t>
  </si>
  <si>
    <t>PQWC01</t>
  </si>
  <si>
    <t>AE59-TE2</t>
  </si>
  <si>
    <t>2020-02-21T00:00:00Z</t>
  </si>
  <si>
    <t>SAMEA4743713</t>
  </si>
  <si>
    <t>PRJEB27351</t>
  </si>
  <si>
    <t>GCA_900491725.1</t>
  </si>
  <si>
    <t>UETN01</t>
  </si>
  <si>
    <t>2018-06-24T00:00:00Z</t>
  </si>
  <si>
    <t xml:space="preserve">A. aquatica </t>
  </si>
  <si>
    <t>SAMN03023875</t>
  </si>
  <si>
    <t>PRJNA260478 </t>
  </si>
  <si>
    <t>GCA_000764655.1</t>
  </si>
  <si>
    <t>JRGL01</t>
  </si>
  <si>
    <t>AE235</t>
  </si>
  <si>
    <t>2014-10-08T00:00:00Z</t>
  </si>
  <si>
    <t>A. australiensis</t>
  </si>
  <si>
    <t>SAMEA2752426</t>
  </si>
  <si>
    <t>PRJEB7021</t>
  </si>
  <si>
    <t>GCA_000819725.1</t>
  </si>
  <si>
    <t>CDDH01</t>
  </si>
  <si>
    <t>CECT 8023</t>
  </si>
  <si>
    <t>SAMN10473215</t>
  </si>
  <si>
    <t>PRJNA506732</t>
  </si>
  <si>
    <t>GCA_021538905.1</t>
  </si>
  <si>
    <t>RSEA01</t>
  </si>
  <si>
    <t>Aer294</t>
  </si>
  <si>
    <t>2022-01-20T00:00:00Z</t>
  </si>
  <si>
    <t>A. bestiarum</t>
  </si>
  <si>
    <t>SAMN02954503</t>
  </si>
  <si>
    <t>PRJNA257751</t>
  </si>
  <si>
    <t>GCA_000746985.1</t>
  </si>
  <si>
    <t>JPWL01</t>
  </si>
  <si>
    <t>CBA100</t>
  </si>
  <si>
    <t>2014-09-02T00:00:00Z</t>
  </si>
  <si>
    <t>SAMN08391293</t>
  </si>
  <si>
    <t>PRJNA431444</t>
  </si>
  <si>
    <t>GCA_002906925.1</t>
  </si>
  <si>
    <t>PPUX01</t>
  </si>
  <si>
    <t>GA97-22</t>
  </si>
  <si>
    <t>2018-01-30T00:00:00Z</t>
  </si>
  <si>
    <t>SAMEA2752425</t>
  </si>
  <si>
    <t>PRJEB7022</t>
  </si>
  <si>
    <t>GCA_000819745.1</t>
  </si>
  <si>
    <t>CDDA01</t>
  </si>
  <si>
    <t>CECT 4227</t>
  </si>
  <si>
    <t>A. bivalvium</t>
  </si>
  <si>
    <t>SAMEA2752424</t>
  </si>
  <si>
    <t>PRJEB7023</t>
  </si>
  <si>
    <t>GCA_000819765.1</t>
  </si>
  <si>
    <t>CDBT01</t>
  </si>
  <si>
    <t>CECT 7113</t>
  </si>
  <si>
    <t>SAMN07680236</t>
  </si>
  <si>
    <t>GCA_003265465.1</t>
  </si>
  <si>
    <t>NXBQ01</t>
  </si>
  <si>
    <t>ZJ19-2</t>
  </si>
  <si>
    <t>SAMN07680229</t>
  </si>
  <si>
    <t>GCA_003265565.1</t>
  </si>
  <si>
    <t>NXBX01</t>
  </si>
  <si>
    <t>ZJ20-2</t>
  </si>
  <si>
    <t>SAMEA4743708</t>
  </si>
  <si>
    <t>GCA_900491735.1</t>
  </si>
  <si>
    <t>UETJ01</t>
  </si>
  <si>
    <t>SAMEA4743715</t>
  </si>
  <si>
    <t>GCA_900491705.1</t>
  </si>
  <si>
    <t>UETP01</t>
  </si>
  <si>
    <t>A. caviae</t>
  </si>
  <si>
    <t>SAMD00144878</t>
  </si>
  <si>
    <t>PRJDB6962</t>
  </si>
  <si>
    <t>GCA_003925855.2</t>
  </si>
  <si>
    <t>AP019195</t>
  </si>
  <si>
    <t>GSH8M-1</t>
  </si>
  <si>
    <t>2018-11-03T00:00:00Z</t>
  </si>
  <si>
    <t>SAMD00194350</t>
  </si>
  <si>
    <t>GCA_014168635.1</t>
  </si>
  <si>
    <t>AP021927</t>
  </si>
  <si>
    <t>WP2-W18-ESBL-01</t>
  </si>
  <si>
    <t>2020-07-21T23:09:00Z</t>
  </si>
  <si>
    <t>SAMD00194421</t>
  </si>
  <si>
    <t>GCA_014158455.1</t>
  </si>
  <si>
    <t>AP022013</t>
  </si>
  <si>
    <t>WP3-S18-ESBL-02</t>
  </si>
  <si>
    <t>2020-07-21T23:20:00Z</t>
  </si>
  <si>
    <t>SAMD00194514</t>
  </si>
  <si>
    <t>GCA_014169235.1</t>
  </si>
  <si>
    <t>AP022110</t>
  </si>
  <si>
    <t>WP5-W18-ESBL-02</t>
  </si>
  <si>
    <t>2020-07-21T23:34:00Z</t>
  </si>
  <si>
    <t>SAMD00194595</t>
  </si>
  <si>
    <t>GCA_014162015.1</t>
  </si>
  <si>
    <t>AP022214</t>
  </si>
  <si>
    <t>WP8-S17-ESBL-03</t>
  </si>
  <si>
    <t>2020-07-21T23:47:00Z</t>
  </si>
  <si>
    <t>SAMD00194620</t>
  </si>
  <si>
    <t>GCA_014169675.1</t>
  </si>
  <si>
    <t>AP022241</t>
  </si>
  <si>
    <t>WP8-S18-CRE-01</t>
  </si>
  <si>
    <t>2020-07-21T23:51:00Z</t>
  </si>
  <si>
    <t>SAMD00194626</t>
  </si>
  <si>
    <t>GCA_014169735.1</t>
  </si>
  <si>
    <t>AP022254</t>
  </si>
  <si>
    <t>WP8-S18-ESBL-04</t>
  </si>
  <si>
    <t>2020-07-21T23:53:00Z</t>
  </si>
  <si>
    <t>SAMD00254948</t>
  </si>
  <si>
    <t>PRJDB10427</t>
  </si>
  <si>
    <t>GCA_015508545.2</t>
  </si>
  <si>
    <t>AP024136</t>
  </si>
  <si>
    <t>KAM329</t>
  </si>
  <si>
    <t>2020-10-31T00:00:00Z</t>
  </si>
  <si>
    <t>SAMD00270046</t>
  </si>
  <si>
    <t>GCA_016861425.1</t>
  </si>
  <si>
    <t>AP024402</t>
  </si>
  <si>
    <t>KAM376</t>
  </si>
  <si>
    <t>2021-01-20T23:04:00Z</t>
  </si>
  <si>
    <t>SAMD00294556</t>
  </si>
  <si>
    <t>PRJDB11802</t>
  </si>
  <si>
    <t>GCA_019973835.2</t>
  </si>
  <si>
    <t>AP024940</t>
  </si>
  <si>
    <t>KAM339</t>
  </si>
  <si>
    <t>2021-08-04T00:00:00Z</t>
  </si>
  <si>
    <t>SAMD00294561</t>
  </si>
  <si>
    <t>GCA_019972775.2</t>
  </si>
  <si>
    <t>AP024948</t>
  </si>
  <si>
    <t>KAM345</t>
  </si>
  <si>
    <t>SAMD00424815</t>
  </si>
  <si>
    <t>GCA_021654375.1</t>
  </si>
  <si>
    <t>AP025280</t>
  </si>
  <si>
    <t>NUITM-VA2</t>
  </si>
  <si>
    <t>2021-11-27T00:00:00Z</t>
  </si>
  <si>
    <t>SAMEA4475690</t>
  </si>
  <si>
    <t>PRJEB6403</t>
  </si>
  <si>
    <t>GCA_900476005.1</t>
  </si>
  <si>
    <t>LS483441</t>
  </si>
  <si>
    <t>NCTC12244</t>
  </si>
  <si>
    <t>2018-06-17T00:00:00Z</t>
  </si>
  <si>
    <t>SAMN02934523</t>
  </si>
  <si>
    <t>GCA_000783775.2</t>
  </si>
  <si>
    <t>CP062787</t>
  </si>
  <si>
    <t>FDAARGOS_72</t>
  </si>
  <si>
    <t>2020-10-13T00:00:00Z</t>
  </si>
  <si>
    <t>SAMN03389335</t>
  </si>
  <si>
    <t>PRJNA277314</t>
  </si>
  <si>
    <t>GCA_000959705.2</t>
  </si>
  <si>
    <t>CP024198</t>
  </si>
  <si>
    <t>8LM</t>
  </si>
  <si>
    <t>2017-10-24T00:00:00Z</t>
  </si>
  <si>
    <t>SAMN08290451</t>
  </si>
  <si>
    <t>PRJNA428427</t>
  </si>
  <si>
    <t>GCA_003294925.2</t>
  </si>
  <si>
    <t>CP025777</t>
  </si>
  <si>
    <t>R25-2</t>
  </si>
  <si>
    <t>2018-07-09T00:00:00Z</t>
  </si>
  <si>
    <t>SAMN08290452</t>
  </si>
  <si>
    <t>GCA_003294895.2</t>
  </si>
  <si>
    <t>CP025706</t>
  </si>
  <si>
    <t>T25-39</t>
  </si>
  <si>
    <t>SAMN08290453</t>
  </si>
  <si>
    <t>GCA_003294855.2</t>
  </si>
  <si>
    <t>CP025705</t>
  </si>
  <si>
    <t>R25-6</t>
  </si>
  <si>
    <t>SAMN11521871</t>
  </si>
  <si>
    <t>PRJNA540105</t>
  </si>
  <si>
    <t>GCA_007179295.1</t>
  </si>
  <si>
    <t>CP039832</t>
  </si>
  <si>
    <t>WCW1-2</t>
  </si>
  <si>
    <t>2019-07-19T00:00:00Z</t>
  </si>
  <si>
    <t>SAMN13871641</t>
  </si>
  <si>
    <t>PRJNA601658</t>
  </si>
  <si>
    <t>GCA_013487965.1</t>
  </si>
  <si>
    <t>CP047981</t>
  </si>
  <si>
    <t>NY4617</t>
  </si>
  <si>
    <t>2020-07-23T00:00:00Z</t>
  </si>
  <si>
    <t>SAMN13875147</t>
  </si>
  <si>
    <t>PRJNA601850</t>
  </si>
  <si>
    <t>GCA_013487985.1</t>
  </si>
  <si>
    <t>CP047982</t>
  </si>
  <si>
    <t>1507-17068</t>
  </si>
  <si>
    <t>SAMN13875308</t>
  </si>
  <si>
    <t>PRJNA601853</t>
  </si>
  <si>
    <t>GCA_013488005.1</t>
  </si>
  <si>
    <t>CP047983</t>
  </si>
  <si>
    <t>1605-27183</t>
  </si>
  <si>
    <t>SAMN16998432</t>
  </si>
  <si>
    <t>PRJNA512885</t>
  </si>
  <si>
    <t>GCA_016728865.1</t>
  </si>
  <si>
    <t>CP068232</t>
  </si>
  <si>
    <t>Aero19</t>
  </si>
  <si>
    <t>2021-01-20T00:00:00Z</t>
  </si>
  <si>
    <t>SAMN17014572</t>
  </si>
  <si>
    <t>GCA_016126815.2</t>
  </si>
  <si>
    <t>CP065937</t>
  </si>
  <si>
    <t>Aero21</t>
  </si>
  <si>
    <t>2020-12-20T00:00:00Z</t>
  </si>
  <si>
    <t>SAMN17150322</t>
  </si>
  <si>
    <t>GCA_016598815.1</t>
  </si>
  <si>
    <t>CP066813</t>
  </si>
  <si>
    <t>Aero52</t>
  </si>
  <si>
    <t>2021-01-10T00:00:00Z</t>
  </si>
  <si>
    <t>SAMN18079944</t>
  </si>
  <si>
    <t>PRJNA705281</t>
  </si>
  <si>
    <t>GCA_017280155.1</t>
  </si>
  <si>
    <t>CP071151</t>
  </si>
  <si>
    <t>SS332</t>
  </si>
  <si>
    <t>2021-03-07T00:00:00Z</t>
  </si>
  <si>
    <t>SAMN21168050</t>
  </si>
  <si>
    <t>PRJNA759416</t>
  </si>
  <si>
    <t>GCA_020405325.1</t>
  </si>
  <si>
    <t>CP084350</t>
  </si>
  <si>
    <t>2021-10-10T00:00:00Z</t>
  </si>
  <si>
    <t>SAMN21168053</t>
  </si>
  <si>
    <t>GCA_020640975.1</t>
  </si>
  <si>
    <t>CP085468</t>
  </si>
  <si>
    <t>2021-10-27T00:00:00Z</t>
  </si>
  <si>
    <t>SAMN21545965</t>
  </si>
  <si>
    <t>PRJNA765169</t>
  </si>
  <si>
    <t>GCA_020181575.1</t>
  </si>
  <si>
    <t>CP084031</t>
  </si>
  <si>
    <t>K433</t>
  </si>
  <si>
    <t>2021-09-30T00:00:00Z</t>
  </si>
  <si>
    <t>SAMN25038853</t>
  </si>
  <si>
    <t>PRJNA797866</t>
  </si>
  <si>
    <t>GCA_021609985.1</t>
  </si>
  <si>
    <t>CP091176</t>
  </si>
  <si>
    <t>SCLZS52</t>
  </si>
  <si>
    <t>2022-01-26T00:00:00Z</t>
  </si>
  <si>
    <t>SAMN25872065</t>
  </si>
  <si>
    <t>PRJNA806340</t>
  </si>
  <si>
    <t>GCA_022343945.1</t>
  </si>
  <si>
    <t>CP092181</t>
  </si>
  <si>
    <t>2022-02-20T00:00:00Z</t>
  </si>
  <si>
    <t>SAMN17793873</t>
  </si>
  <si>
    <t>PRJNA668870</t>
  </si>
  <si>
    <t>GCA_019395125.1</t>
  </si>
  <si>
    <t>CP080052</t>
  </si>
  <si>
    <t>Colony22</t>
  </si>
  <si>
    <t>Chromosome</t>
  </si>
  <si>
    <t>2021-07-29T00:00:00Z</t>
  </si>
  <si>
    <t>SAMN17793874</t>
  </si>
  <si>
    <t>GCA_019395105.1</t>
  </si>
  <si>
    <t>CP080051</t>
  </si>
  <si>
    <t>Colony26</t>
  </si>
  <si>
    <t>SAMN17793876</t>
  </si>
  <si>
    <t>GCA_019395085.1</t>
  </si>
  <si>
    <t>CP080050</t>
  </si>
  <si>
    <t>Colony109</t>
  </si>
  <si>
    <t>SAMN17793877</t>
  </si>
  <si>
    <t>GCA_019395065.1</t>
  </si>
  <si>
    <t>CP080049</t>
  </si>
  <si>
    <t>Colony57</t>
  </si>
  <si>
    <t>SAMN17793878</t>
  </si>
  <si>
    <t>GCA_019395045.1</t>
  </si>
  <si>
    <t>CP080048</t>
  </si>
  <si>
    <t>Colony71</t>
  </si>
  <si>
    <t>SAMN17793887</t>
  </si>
  <si>
    <t>GCA_019711295.1</t>
  </si>
  <si>
    <t>CP081290</t>
  </si>
  <si>
    <t>Colony274</t>
  </si>
  <si>
    <t>2021-08-22T00:00:00Z</t>
  </si>
  <si>
    <t>SAMN18017934</t>
  </si>
  <si>
    <t>GCA_019711275.1</t>
  </si>
  <si>
    <t>CP081293</t>
  </si>
  <si>
    <t>Colony23</t>
  </si>
  <si>
    <t>SAMD00294551</t>
  </si>
  <si>
    <t>GCA_019972535.1</t>
  </si>
  <si>
    <t>BPNA01</t>
  </si>
  <si>
    <t>KAM333</t>
  </si>
  <si>
    <t>2021-07-14T21:28:00Z</t>
  </si>
  <si>
    <t>SAMD00294552</t>
  </si>
  <si>
    <t>GCA_019972515.1</t>
  </si>
  <si>
    <t>BPNB01</t>
  </si>
  <si>
    <t>KAM334</t>
  </si>
  <si>
    <t>2021-07-14T21:18:00Z</t>
  </si>
  <si>
    <t>SAMD00294553</t>
  </si>
  <si>
    <t>GCA_019972495.1</t>
  </si>
  <si>
    <t>BPNC01</t>
  </si>
  <si>
    <t>KAM335</t>
  </si>
  <si>
    <t>2021-07-14T21:27:00Z</t>
  </si>
  <si>
    <t>SAMD00294554</t>
  </si>
  <si>
    <t>GCA_019972475.1</t>
  </si>
  <si>
    <t>BPND01</t>
  </si>
  <si>
    <t>KAM336</t>
  </si>
  <si>
    <t>2021-07-14T22:08:00Z</t>
  </si>
  <si>
    <t>SAMD00294555</t>
  </si>
  <si>
    <t>GCA_019972455.1</t>
  </si>
  <si>
    <t>BPNE01</t>
  </si>
  <si>
    <t>KAM337</t>
  </si>
  <si>
    <t>2021-07-14T21:49:00Z</t>
  </si>
  <si>
    <t>SAMD00294557</t>
  </si>
  <si>
    <t>GCA_019971135.1</t>
  </si>
  <si>
    <t>BPNF01</t>
  </si>
  <si>
    <t>KAM340</t>
  </si>
  <si>
    <t>2021-07-14T22:07:00Z</t>
  </si>
  <si>
    <t>SAMD00294558</t>
  </si>
  <si>
    <t>GCA_019971155.1</t>
  </si>
  <si>
    <t>BPNG01</t>
  </si>
  <si>
    <t>KAM341</t>
  </si>
  <si>
    <t>2021-07-14T22:11:00Z</t>
  </si>
  <si>
    <t>SAMD00294559</t>
  </si>
  <si>
    <t>GCA_019971175.1</t>
  </si>
  <si>
    <t>BPNH01</t>
  </si>
  <si>
    <t>KAM342</t>
  </si>
  <si>
    <t>2021-07-14T22:14:00Z</t>
  </si>
  <si>
    <t>SAMD00294560</t>
  </si>
  <si>
    <t>GCA_019971195.1</t>
  </si>
  <si>
    <t>BPNI01</t>
  </si>
  <si>
    <t>KAM343</t>
  </si>
  <si>
    <t>2021-07-14T22:17:00Z</t>
  </si>
  <si>
    <t>SAMD00294562</t>
  </si>
  <si>
    <t>GCA_019971215.1</t>
  </si>
  <si>
    <t>BPNJ01</t>
  </si>
  <si>
    <t>KAM346</t>
  </si>
  <si>
    <t>2021-07-14T22:09:00Z</t>
  </si>
  <si>
    <t>SAMD00294563</t>
  </si>
  <si>
    <t>GCA_019971305.1</t>
  </si>
  <si>
    <t>BPNK01</t>
  </si>
  <si>
    <t>KAM347</t>
  </si>
  <si>
    <t>2021-07-14T22:06:00Z</t>
  </si>
  <si>
    <t>SAMD00294564</t>
  </si>
  <si>
    <t>GCA_019971385.1</t>
  </si>
  <si>
    <t>BPNL01</t>
  </si>
  <si>
    <t>KAM348</t>
  </si>
  <si>
    <t>2021-07-14T21:45:00Z</t>
  </si>
  <si>
    <t>SAMD00294565</t>
  </si>
  <si>
    <t>GCA_019971485.1</t>
  </si>
  <si>
    <t>BPNM01</t>
  </si>
  <si>
    <t>KAM350</t>
  </si>
  <si>
    <t>2021-07-14T22:03:00Z</t>
  </si>
  <si>
    <t>SAMD00294566</t>
  </si>
  <si>
    <t>GCA_019971515.1</t>
  </si>
  <si>
    <t>BPNN01</t>
  </si>
  <si>
    <t>KAM351</t>
  </si>
  <si>
    <t>2021-07-14T22:15:00Z</t>
  </si>
  <si>
    <t>SAMD00294567</t>
  </si>
  <si>
    <t>GCA_019971575.1</t>
  </si>
  <si>
    <t>BPNO01</t>
  </si>
  <si>
    <t>KAM352</t>
  </si>
  <si>
    <t>2021-07-14T21:57:00Z</t>
  </si>
  <si>
    <t>SAMD00294568</t>
  </si>
  <si>
    <t>GCA_019971595.1</t>
  </si>
  <si>
    <t>BPNP01</t>
  </si>
  <si>
    <t>KAM353</t>
  </si>
  <si>
    <t>2021-07-14T22:05:00Z</t>
  </si>
  <si>
    <t>SAMD00294569</t>
  </si>
  <si>
    <t>GCA_019971615.1</t>
  </si>
  <si>
    <t>BPNQ01</t>
  </si>
  <si>
    <t>KAM354</t>
  </si>
  <si>
    <t>2021-07-14T22:19:00Z</t>
  </si>
  <si>
    <t>SAMD00294570</t>
  </si>
  <si>
    <t>GCA_019971635.1</t>
  </si>
  <si>
    <t>BPNR01</t>
  </si>
  <si>
    <t>KAM355</t>
  </si>
  <si>
    <t>2021-07-14T21:58:00Z</t>
  </si>
  <si>
    <t>SAMD00294571</t>
  </si>
  <si>
    <t>GCA_019971655.1</t>
  </si>
  <si>
    <t>BPNS01</t>
  </si>
  <si>
    <t>KAM356</t>
  </si>
  <si>
    <t>2021-07-14T21:23:00Z</t>
  </si>
  <si>
    <t>SAMD00294572</t>
  </si>
  <si>
    <t>GCA_019971675.1</t>
  </si>
  <si>
    <t>BPNT01</t>
  </si>
  <si>
    <t>KAM357</t>
  </si>
  <si>
    <t>2021-07-14T21:26:00Z</t>
  </si>
  <si>
    <t>SAMD00294573</t>
  </si>
  <si>
    <t>GCA_019971695.1</t>
  </si>
  <si>
    <t>BPNU01</t>
  </si>
  <si>
    <t>KAM358</t>
  </si>
  <si>
    <t>2021-07-14T22:16:00Z</t>
  </si>
  <si>
    <t>SAMD00294574</t>
  </si>
  <si>
    <t>GCA_019971715.1</t>
  </si>
  <si>
    <t>BPNV01</t>
  </si>
  <si>
    <t>KAM359</t>
  </si>
  <si>
    <t>2021-07-14T21:36:00Z</t>
  </si>
  <si>
    <t>SAMD00294575</t>
  </si>
  <si>
    <t>GCA_019971735.1</t>
  </si>
  <si>
    <t>BPNW01</t>
  </si>
  <si>
    <t>KAM360</t>
  </si>
  <si>
    <t>2021-07-14T21:43:00Z</t>
  </si>
  <si>
    <t>SAMD00294576</t>
  </si>
  <si>
    <t>GCA_019971755.1</t>
  </si>
  <si>
    <t>BPNX01</t>
  </si>
  <si>
    <t>KAM361</t>
  </si>
  <si>
    <t>2021-07-14T21:24:00Z</t>
  </si>
  <si>
    <t>SAMD00294577</t>
  </si>
  <si>
    <t>GCA_019971775.1</t>
  </si>
  <si>
    <t>BPNY01</t>
  </si>
  <si>
    <t>KAM362</t>
  </si>
  <si>
    <t>2021-07-14T22:00:00Z</t>
  </si>
  <si>
    <t>SAMD00294578</t>
  </si>
  <si>
    <t>GCA_019971795.1</t>
  </si>
  <si>
    <t>BPNZ01</t>
  </si>
  <si>
    <t>KAM363</t>
  </si>
  <si>
    <t>2021-07-14T21:21:00Z</t>
  </si>
  <si>
    <t>SAMD00294579</t>
  </si>
  <si>
    <t>GCA_019971815.1</t>
  </si>
  <si>
    <t>BPOA01</t>
  </si>
  <si>
    <t>KAM364</t>
  </si>
  <si>
    <t>2021-07-14T21:30:00Z</t>
  </si>
  <si>
    <t>SAMD00294580</t>
  </si>
  <si>
    <t>GCA_019971835.1</t>
  </si>
  <si>
    <t>BPOB01</t>
  </si>
  <si>
    <t>KAM365</t>
  </si>
  <si>
    <t>2021-07-14T22:01:00Z</t>
  </si>
  <si>
    <t>SAMD00294581</t>
  </si>
  <si>
    <t>GCA_019971855.1</t>
  </si>
  <si>
    <t>BPOC01</t>
  </si>
  <si>
    <t>KAM366</t>
  </si>
  <si>
    <t>2021-07-14T21:20:00Z</t>
  </si>
  <si>
    <t>SAMD00294582</t>
  </si>
  <si>
    <t>GCA_019971875.1</t>
  </si>
  <si>
    <t>BPOD01</t>
  </si>
  <si>
    <t>KAM367</t>
  </si>
  <si>
    <t>2021-07-14T21:59:00Z</t>
  </si>
  <si>
    <t>SAMD00294583</t>
  </si>
  <si>
    <t>GCA_019971895.1</t>
  </si>
  <si>
    <t>BPOE01</t>
  </si>
  <si>
    <t>KAM368</t>
  </si>
  <si>
    <t>2021-07-14T21:25:00Z</t>
  </si>
  <si>
    <t>SAMD00294584</t>
  </si>
  <si>
    <t>GCA_019971915.1</t>
  </si>
  <si>
    <t>BPOF01</t>
  </si>
  <si>
    <t>KAM369</t>
  </si>
  <si>
    <t>2021-07-14T21:41:00Z</t>
  </si>
  <si>
    <t>SAMD00294585</t>
  </si>
  <si>
    <t>GCA_019971935.1</t>
  </si>
  <si>
    <t>BPOG01</t>
  </si>
  <si>
    <t>KAM370</t>
  </si>
  <si>
    <t>2021-07-14T21:35:00Z</t>
  </si>
  <si>
    <t>SAMD00294586</t>
  </si>
  <si>
    <t>GCA_019971955.1</t>
  </si>
  <si>
    <t>BPOH01</t>
  </si>
  <si>
    <t>KAM372</t>
  </si>
  <si>
    <t>2021-07-14T21:32:00Z</t>
  </si>
  <si>
    <t>SAMD00294587</t>
  </si>
  <si>
    <t>GCA_019971975.1</t>
  </si>
  <si>
    <t>BPOI01</t>
  </si>
  <si>
    <t>KAM373</t>
  </si>
  <si>
    <t>SAMD00294588</t>
  </si>
  <si>
    <t>GCA_019971995.1</t>
  </si>
  <si>
    <t>BPOJ01</t>
  </si>
  <si>
    <t>KAM374</t>
  </si>
  <si>
    <t>2021-07-14T21:40:00Z</t>
  </si>
  <si>
    <t>SAMD00294589</t>
  </si>
  <si>
    <t>GCA_019972015.1</t>
  </si>
  <si>
    <t>BPOK01</t>
  </si>
  <si>
    <t>KAM375</t>
  </si>
  <si>
    <t>SAMD00294591</t>
  </si>
  <si>
    <t>GCA_019972035.1</t>
  </si>
  <si>
    <t>BPOL01</t>
  </si>
  <si>
    <t>KAM378</t>
  </si>
  <si>
    <t>2021-07-14T21:56:00Z</t>
  </si>
  <si>
    <t>SAMD00294592</t>
  </si>
  <si>
    <t>GCA_019972575.1</t>
  </si>
  <si>
    <t>BPOM01</t>
  </si>
  <si>
    <t>KAM379</t>
  </si>
  <si>
    <t>2021-07-14T21:53:00Z</t>
  </si>
  <si>
    <t>SAMD00294594</t>
  </si>
  <si>
    <t>GCA_019972615.1</t>
  </si>
  <si>
    <t>BPOO01</t>
  </si>
  <si>
    <t>KAM381</t>
  </si>
  <si>
    <t>2021-07-14T21:34:00Z</t>
  </si>
  <si>
    <t>SAMD00294595</t>
  </si>
  <si>
    <t>GCA_019972635.1</t>
  </si>
  <si>
    <t>BPOP01</t>
  </si>
  <si>
    <t>KAM382</t>
  </si>
  <si>
    <t>2021-07-14T21:44:00Z</t>
  </si>
  <si>
    <t>SAMD00294596</t>
  </si>
  <si>
    <t>GCA_019972655.1</t>
  </si>
  <si>
    <t>BPOQ01</t>
  </si>
  <si>
    <t>KAM383</t>
  </si>
  <si>
    <t>2021-07-14T21:48:00Z</t>
  </si>
  <si>
    <t>SAMD00294597</t>
  </si>
  <si>
    <t>GCA_019972675.1</t>
  </si>
  <si>
    <t>BPOR01</t>
  </si>
  <si>
    <t>KAM384</t>
  </si>
  <si>
    <t>2021-07-14T21:31:00Z</t>
  </si>
  <si>
    <t>SAMD00294590</t>
  </si>
  <si>
    <t>GCA_019972715.1</t>
  </si>
  <si>
    <t>BPOV01</t>
  </si>
  <si>
    <t>KAM377</t>
  </si>
  <si>
    <t>SAMD00334391</t>
  </si>
  <si>
    <t>GCA_019972735.1</t>
  </si>
  <si>
    <t>BPOW01</t>
  </si>
  <si>
    <t>2021-07-14T22:12:00Z</t>
  </si>
  <si>
    <t>SAMD00334392</t>
  </si>
  <si>
    <t>GCA_019972755.1</t>
  </si>
  <si>
    <t>BPOX01</t>
  </si>
  <si>
    <t>2021-07-14T21:38:00Z</t>
  </si>
  <si>
    <t>SAMD00432549</t>
  </si>
  <si>
    <t>GCA_022835735.1</t>
  </si>
  <si>
    <t>BQUY01</t>
  </si>
  <si>
    <t>KAM344</t>
  </si>
  <si>
    <t>2022-03-05T00:00:00Z</t>
  </si>
  <si>
    <t>SAMD00432550</t>
  </si>
  <si>
    <t>GCA_022835755.1</t>
  </si>
  <si>
    <t>BQUZ01</t>
  </si>
  <si>
    <t>KAM371</t>
  </si>
  <si>
    <t>SAMD00432551</t>
  </si>
  <si>
    <t>GCA_022835775.1</t>
  </si>
  <si>
    <t>BQVA01</t>
  </si>
  <si>
    <t>KAM447</t>
  </si>
  <si>
    <t>SAMD00432552</t>
  </si>
  <si>
    <t>GCA_022835795.1</t>
  </si>
  <si>
    <t>BQVB01</t>
  </si>
  <si>
    <t>KAM448</t>
  </si>
  <si>
    <t>SAMD00432553</t>
  </si>
  <si>
    <t>GCA_022835815.1</t>
  </si>
  <si>
    <t>BQVC01</t>
  </si>
  <si>
    <t>KAM449</t>
  </si>
  <si>
    <t>SAMD00432554</t>
  </si>
  <si>
    <t>GCA_022835835.1</t>
  </si>
  <si>
    <t>BQVD01</t>
  </si>
  <si>
    <t>KAM450</t>
  </si>
  <si>
    <t>SAMD00432555</t>
  </si>
  <si>
    <t>GCA_022835855.1</t>
  </si>
  <si>
    <t>BQVE01</t>
  </si>
  <si>
    <t>KAM451</t>
  </si>
  <si>
    <t>SAMD00432557</t>
  </si>
  <si>
    <t>GCA_022835895.1</t>
  </si>
  <si>
    <t>BQVG01</t>
  </si>
  <si>
    <t>KAM462</t>
  </si>
  <si>
    <t>SAMD00432558</t>
  </si>
  <si>
    <t>GCA_022835915.1</t>
  </si>
  <si>
    <t>BQVH01</t>
  </si>
  <si>
    <t>KAM463</t>
  </si>
  <si>
    <t>SAMD00432559</t>
  </si>
  <si>
    <t>GCA_022835935.1</t>
  </si>
  <si>
    <t>BQVI01</t>
  </si>
  <si>
    <t>KAM465</t>
  </si>
  <si>
    <t>SAMD00432560</t>
  </si>
  <si>
    <t>GCA_022835955.1</t>
  </si>
  <si>
    <t>BQVJ01</t>
  </si>
  <si>
    <t>KAM466</t>
  </si>
  <si>
    <t>SAMD00432561</t>
  </si>
  <si>
    <t>GCA_022835975.1</t>
  </si>
  <si>
    <t>BQVK01</t>
  </si>
  <si>
    <t>KAM467</t>
  </si>
  <si>
    <t>SAMD00432562</t>
  </si>
  <si>
    <t>GCA_022835995.1</t>
  </si>
  <si>
    <t>BQVL01</t>
  </si>
  <si>
    <t>KAM468</t>
  </si>
  <si>
    <t>SAMD00432563</t>
  </si>
  <si>
    <t>GCA_022836015.1</t>
  </si>
  <si>
    <t>BQVM01</t>
  </si>
  <si>
    <t>KAM469</t>
  </si>
  <si>
    <t>SAMD00432564</t>
  </si>
  <si>
    <t>GCA_022836035.1</t>
  </si>
  <si>
    <t>BQVN01</t>
  </si>
  <si>
    <t>KAM470</t>
  </si>
  <si>
    <t>SAMD00432565</t>
  </si>
  <si>
    <t>GCA_022836055.1</t>
  </si>
  <si>
    <t>BQVO01</t>
  </si>
  <si>
    <t>KAM471</t>
  </si>
  <si>
    <t>SAMD00432566</t>
  </si>
  <si>
    <t>GCA_022836075.1</t>
  </si>
  <si>
    <t>BQVP01</t>
  </si>
  <si>
    <t>KAM472</t>
  </si>
  <si>
    <t>SAMD00432567</t>
  </si>
  <si>
    <t>GCA_022836095.1</t>
  </si>
  <si>
    <t>BQVQ01</t>
  </si>
  <si>
    <t>KAM473</t>
  </si>
  <si>
    <t>SAMD00432568</t>
  </si>
  <si>
    <t>GCA_022836115.1</t>
  </si>
  <si>
    <t>BQVR01</t>
  </si>
  <si>
    <t>KAM474</t>
  </si>
  <si>
    <t>SAMD00432569</t>
  </si>
  <si>
    <t>GCA_022836135.1</t>
  </si>
  <si>
    <t>BQVS01</t>
  </si>
  <si>
    <t>KAM475</t>
  </si>
  <si>
    <t>SAMD00432570</t>
  </si>
  <si>
    <t>GCA_022836155.1</t>
  </si>
  <si>
    <t>BQVT01</t>
  </si>
  <si>
    <t>KAM476</t>
  </si>
  <si>
    <t>SAMD00432571</t>
  </si>
  <si>
    <t>GCA_022836175.1</t>
  </si>
  <si>
    <t>BQVU01</t>
  </si>
  <si>
    <t>KAM477</t>
  </si>
  <si>
    <t>SAMD00432572</t>
  </si>
  <si>
    <t>GCA_022836195.1</t>
  </si>
  <si>
    <t>BQVV01</t>
  </si>
  <si>
    <t>KAM478</t>
  </si>
  <si>
    <t>SAMD00432573</t>
  </si>
  <si>
    <t>GCA_022836215.1</t>
  </si>
  <si>
    <t>BQVW01</t>
  </si>
  <si>
    <t>KAM479</t>
  </si>
  <si>
    <t>SAMD00432574</t>
  </si>
  <si>
    <t>GCA_022836235.1</t>
  </si>
  <si>
    <t>BQVX01</t>
  </si>
  <si>
    <t>KAM480</t>
  </si>
  <si>
    <t>SAMD00432575</t>
  </si>
  <si>
    <t>GCA_022836255.1</t>
  </si>
  <si>
    <t>BQVY01</t>
  </si>
  <si>
    <t>KAM481</t>
  </si>
  <si>
    <t>SAMD00432576</t>
  </si>
  <si>
    <t>GCA_022836275.1</t>
  </si>
  <si>
    <t>BQVZ01</t>
  </si>
  <si>
    <t>KAM482</t>
  </si>
  <si>
    <t>SAMD00432577</t>
  </si>
  <si>
    <t>GCA_022836295.1</t>
  </si>
  <si>
    <t>BQWA01</t>
  </si>
  <si>
    <t>KAM483</t>
  </si>
  <si>
    <t>SAMD00432578</t>
  </si>
  <si>
    <t>GCA_022836315.1</t>
  </si>
  <si>
    <t>BQWB01</t>
  </si>
  <si>
    <t>KAM484</t>
  </si>
  <si>
    <t>SAMD00432579</t>
  </si>
  <si>
    <t>GCA_022836335.1</t>
  </si>
  <si>
    <t>BQWC01</t>
  </si>
  <si>
    <t>KAM485</t>
  </si>
  <si>
    <t>SAMD00432580</t>
  </si>
  <si>
    <t>GCA_022836355.1</t>
  </si>
  <si>
    <t>BQWD01</t>
  </si>
  <si>
    <t>KAM486</t>
  </si>
  <si>
    <t>SAMEA5282775</t>
  </si>
  <si>
    <t>GCA_901202955.1</t>
  </si>
  <si>
    <t>CAAKNG01</t>
  </si>
  <si>
    <t>Sch29</t>
  </si>
  <si>
    <t>SAMEA5282776</t>
  </si>
  <si>
    <t>GCA_901212305.1</t>
  </si>
  <si>
    <t>CAAKNI01</t>
  </si>
  <si>
    <t>Sch3N</t>
  </si>
  <si>
    <t>SAMEA5852032</t>
  </si>
  <si>
    <t>PRJEB33885</t>
  </si>
  <si>
    <t>GCA_902388085.1</t>
  </si>
  <si>
    <t>CABMOA01</t>
  </si>
  <si>
    <t>MGYG-HGUT-02527</t>
  </si>
  <si>
    <t>2019-08-12T00:00:00Z</t>
  </si>
  <si>
    <t>SAMEA2272404</t>
  </si>
  <si>
    <t>PRJEA51677</t>
  </si>
  <si>
    <t>GCA_000208825.1</t>
  </si>
  <si>
    <t>CACP01</t>
  </si>
  <si>
    <t>Ae398</t>
  </si>
  <si>
    <t xml:space="preserve">A. caviae </t>
  </si>
  <si>
    <t>2010-11-23T00:00:00Z</t>
  </si>
  <si>
    <t>SAMN14752501</t>
  </si>
  <si>
    <t>PRJNA628854</t>
  </si>
  <si>
    <t>GCA_013282845.1</t>
  </si>
  <si>
    <t>JABSNY01</t>
  </si>
  <si>
    <t>TW2</t>
  </si>
  <si>
    <t>2020-06-06T00:00:00Z</t>
  </si>
  <si>
    <t>SAMN17083347</t>
  </si>
  <si>
    <t>PRJNA685342</t>
  </si>
  <si>
    <t>GCA_016729625.1</t>
  </si>
  <si>
    <t>JAEHHN01</t>
  </si>
  <si>
    <t>CN17A0069</t>
  </si>
  <si>
    <t>SAMN17083343</t>
  </si>
  <si>
    <t>GCA_016729725.1</t>
  </si>
  <si>
    <t>JAEHHR01</t>
  </si>
  <si>
    <t>CN17A0056</t>
  </si>
  <si>
    <t>SAMN17083336</t>
  </si>
  <si>
    <t>GCA_016729825.1</t>
  </si>
  <si>
    <t>JAEHHY01</t>
  </si>
  <si>
    <t>CN17A0038</t>
  </si>
  <si>
    <t>SAMN17083332</t>
  </si>
  <si>
    <t>GCA_016729905.1</t>
  </si>
  <si>
    <t>JAEHIC01</t>
  </si>
  <si>
    <t>CN17A0028</t>
  </si>
  <si>
    <t>SAMN17083331</t>
  </si>
  <si>
    <t>GCA_016729935.1</t>
  </si>
  <si>
    <t>JAEHID01</t>
  </si>
  <si>
    <t>CN17A0027</t>
  </si>
  <si>
    <t>SAMN17083330</t>
  </si>
  <si>
    <t>GCA_016729965.1</t>
  </si>
  <si>
    <t>JAEHIE01</t>
  </si>
  <si>
    <t>CN17A0024</t>
  </si>
  <si>
    <t>SAMN17083324</t>
  </si>
  <si>
    <t>GCA_016730085.1</t>
  </si>
  <si>
    <t>JAEHII01</t>
  </si>
  <si>
    <t>CN17A0007</t>
  </si>
  <si>
    <t>SAMN17083323</t>
  </si>
  <si>
    <t>GCA_016730095.1</t>
  </si>
  <si>
    <t>JAEHIJ01</t>
  </si>
  <si>
    <t>CN17A0006</t>
  </si>
  <si>
    <t>SAMN17083383</t>
  </si>
  <si>
    <t>GCA_016728885.1</t>
  </si>
  <si>
    <t>JAEHIL01</t>
  </si>
  <si>
    <t>CN17A0191</t>
  </si>
  <si>
    <t>SAMN17083382</t>
  </si>
  <si>
    <t>GCA_016728905.1</t>
  </si>
  <si>
    <t>JAEHIM01</t>
  </si>
  <si>
    <t>CN17A0183</t>
  </si>
  <si>
    <t>SAMN17083380</t>
  </si>
  <si>
    <t>GCA_016728955.1</t>
  </si>
  <si>
    <t>JAEHIO01</t>
  </si>
  <si>
    <t>CN17A0173</t>
  </si>
  <si>
    <t>SAMN17083379</t>
  </si>
  <si>
    <t>GCA_016729005.1</t>
  </si>
  <si>
    <t>JAEHIP01</t>
  </si>
  <si>
    <t>CN17A0166</t>
  </si>
  <si>
    <t>SAMN17083377</t>
  </si>
  <si>
    <t>GCA_016729055.1</t>
  </si>
  <si>
    <t>JAEHIR01</t>
  </si>
  <si>
    <t>CN17A0158</t>
  </si>
  <si>
    <t>SAMN17083372</t>
  </si>
  <si>
    <t>GCA_016729105.1</t>
  </si>
  <si>
    <t>JAEHIW01</t>
  </si>
  <si>
    <t>CN17A0126</t>
  </si>
  <si>
    <t>SAMN17083371</t>
  </si>
  <si>
    <t>GCA_016729135.1</t>
  </si>
  <si>
    <t>JAEHIX01</t>
  </si>
  <si>
    <t>CN17A0125</t>
  </si>
  <si>
    <t>SAMN17083366</t>
  </si>
  <si>
    <t>GCA_016729255.1</t>
  </si>
  <si>
    <t>JAEHJB01</t>
  </si>
  <si>
    <t>CN17A0118</t>
  </si>
  <si>
    <t>SAMN17083363</t>
  </si>
  <si>
    <t>GCA_016729305.1</t>
  </si>
  <si>
    <t>JAEHJE01</t>
  </si>
  <si>
    <t>CN17A0110</t>
  </si>
  <si>
    <t>SAMN17083356</t>
  </si>
  <si>
    <t>GCA_016729435.1</t>
  </si>
  <si>
    <t>JAEHJL01</t>
  </si>
  <si>
    <t>CN17A0095</t>
  </si>
  <si>
    <t>SAMN17083354</t>
  </si>
  <si>
    <t>GCA_016729465.1</t>
  </si>
  <si>
    <t>JAEHJN01</t>
  </si>
  <si>
    <t>CN17A0091</t>
  </si>
  <si>
    <t>SAMN17083352</t>
  </si>
  <si>
    <t>GCA_016729505.1</t>
  </si>
  <si>
    <t>JAEHJP01</t>
  </si>
  <si>
    <t>CN17A0086</t>
  </si>
  <si>
    <t>SAMN17083350</t>
  </si>
  <si>
    <t>GCA_016729565.1</t>
  </si>
  <si>
    <t>JAEHJR01</t>
  </si>
  <si>
    <t>CN17A0082</t>
  </si>
  <si>
    <t>SAMN17101836</t>
  </si>
  <si>
    <t>GCA_018360005.1</t>
  </si>
  <si>
    <t>JAGDEN01</t>
  </si>
  <si>
    <t>CECT 838</t>
  </si>
  <si>
    <t>SAMN17101843</t>
  </si>
  <si>
    <t>GCA_018359825.1</t>
  </si>
  <si>
    <t>JAGDEU01</t>
  </si>
  <si>
    <t>549_SP</t>
  </si>
  <si>
    <t>SAMN17101844</t>
  </si>
  <si>
    <t>GCA_018359875.1</t>
  </si>
  <si>
    <t>JAGDEV01</t>
  </si>
  <si>
    <t>550_SP</t>
  </si>
  <si>
    <t>SAMN17101846</t>
  </si>
  <si>
    <t>GCA_018359805.1</t>
  </si>
  <si>
    <t>JAGDEX01</t>
  </si>
  <si>
    <t>552_SP</t>
  </si>
  <si>
    <t>SAMN02870964</t>
  </si>
  <si>
    <t>PRJNA242225</t>
  </si>
  <si>
    <t>GCA_000721855.1</t>
  </si>
  <si>
    <t>JOVP01</t>
  </si>
  <si>
    <t>YL12</t>
  </si>
  <si>
    <t>2014-07-02T00:00:00Z</t>
  </si>
  <si>
    <t>SAMN02934528</t>
  </si>
  <si>
    <t>GCA_000783695.2</t>
  </si>
  <si>
    <t>JTBG02</t>
  </si>
  <si>
    <t>FDAARGOS_76</t>
  </si>
  <si>
    <t>2014-11-14T00:00:00Z</t>
  </si>
  <si>
    <t>SAMN02934527</t>
  </si>
  <si>
    <t>GCA_000783715.2</t>
  </si>
  <si>
    <t>JTBH02</t>
  </si>
  <si>
    <t>FDAARGOS_75</t>
  </si>
  <si>
    <t>SAMN03265383</t>
  </si>
  <si>
    <t>PRJNA270276</t>
  </si>
  <si>
    <t>GCA_000813475.1</t>
  </si>
  <si>
    <t>JWJP01</t>
  </si>
  <si>
    <t>L12</t>
  </si>
  <si>
    <t>2015-01-02T00:00:00Z</t>
  </si>
  <si>
    <t>SAMN03995874</t>
  </si>
  <si>
    <t>PRJNA292995</t>
  </si>
  <si>
    <t>GCA_001270765.1</t>
  </si>
  <si>
    <t>LIIX01</t>
  </si>
  <si>
    <t>2015-08-19T00:00:00Z</t>
  </si>
  <si>
    <t>SAMN04914380</t>
  </si>
  <si>
    <t>PRJNA320016</t>
  </si>
  <si>
    <t>GCA_001702475.1</t>
  </si>
  <si>
    <t>LXJO01</t>
  </si>
  <si>
    <t>VBF856</t>
  </si>
  <si>
    <t>2016-08-10T00:00:00Z</t>
  </si>
  <si>
    <t>SAMN07680230</t>
  </si>
  <si>
    <t>GCA_003265605.1</t>
  </si>
  <si>
    <t>NXBW01</t>
  </si>
  <si>
    <t>ZJ33-3</t>
  </si>
  <si>
    <t>SAMEA4644083</t>
  </si>
  <si>
    <t>PRJEB26597</t>
  </si>
  <si>
    <t>GCA_900407325.1</t>
  </si>
  <si>
    <t>OVEM01</t>
  </si>
  <si>
    <t>KLMC2</t>
  </si>
  <si>
    <t>2018-05-09T00:00:00Z</t>
  </si>
  <si>
    <t>SAMEA4644084</t>
  </si>
  <si>
    <t>GCA_900407335.1</t>
  </si>
  <si>
    <t>OVEN01</t>
  </si>
  <si>
    <t>KLMC4</t>
  </si>
  <si>
    <t>SAMN08519207</t>
  </si>
  <si>
    <t>PRJNA433857</t>
  </si>
  <si>
    <t>GCA_003322775.1</t>
  </si>
  <si>
    <t>PUTR01</t>
  </si>
  <si>
    <t>AFG_SD01_1510_Aca_091</t>
  </si>
  <si>
    <t>2018-07-15T00:00:00Z</t>
  </si>
  <si>
    <t>SAMN09289756</t>
  </si>
  <si>
    <t>PRJNA472583</t>
  </si>
  <si>
    <t>GCA_004024495.1</t>
  </si>
  <si>
    <t>QKOS01</t>
  </si>
  <si>
    <t>GEO_48_Eff_A</t>
  </si>
  <si>
    <t>2019-01-15T00:00:00Z</t>
  </si>
  <si>
    <t>SAMN10457757</t>
  </si>
  <si>
    <t>PRJNA506284</t>
  </si>
  <si>
    <t>GCA_003849745.1</t>
  </si>
  <si>
    <t>RQJZ01</t>
  </si>
  <si>
    <t>Aer593</t>
  </si>
  <si>
    <t>2018-11-28T00:00:00Z</t>
  </si>
  <si>
    <t>SAMEA4743709</t>
  </si>
  <si>
    <t>GCA_900491665.1</t>
  </si>
  <si>
    <t>UETO01</t>
  </si>
  <si>
    <t>SAMN13683804</t>
  </si>
  <si>
    <t>PRJNA597794</t>
  </si>
  <si>
    <t>GCA_009831085.1</t>
  </si>
  <si>
    <t>WUTZ01</t>
  </si>
  <si>
    <t>ScAc2001</t>
  </si>
  <si>
    <t>2020-01-06T00:00:00Z</t>
  </si>
  <si>
    <t>SAMEA2752423</t>
  </si>
  <si>
    <t>PRJEB7024</t>
  </si>
  <si>
    <t>GCA_000819785.1</t>
  </si>
  <si>
    <t>CDBK01</t>
  </si>
  <si>
    <t>SAMEA2752402</t>
  </si>
  <si>
    <t>PRJEB7046</t>
  </si>
  <si>
    <t>GCA_000820265.2</t>
  </si>
  <si>
    <t>CDBS01</t>
  </si>
  <si>
    <t>CECT 4221</t>
  </si>
  <si>
    <t>SAMN13763659</t>
  </si>
  <si>
    <t>PRJNA600002</t>
  </si>
  <si>
    <t>GCA_009906325.1</t>
  </si>
  <si>
    <t>JAAALU01</t>
  </si>
  <si>
    <t>AK245</t>
  </si>
  <si>
    <t>2020-01-19T00:00:00Z</t>
  </si>
  <si>
    <t>SAMN13763658</t>
  </si>
  <si>
    <t>GCA_009905865.1</t>
  </si>
  <si>
    <t>JAAALV01</t>
  </si>
  <si>
    <t>BVH98</t>
  </si>
  <si>
    <t>SAMN13763657</t>
  </si>
  <si>
    <t>GCA_009906375.1</t>
  </si>
  <si>
    <t>JAAALW01</t>
  </si>
  <si>
    <t>BVH84</t>
  </si>
  <si>
    <t>SAMN13763656</t>
  </si>
  <si>
    <t>GCA_009906335.1</t>
  </si>
  <si>
    <t>JAAALX01</t>
  </si>
  <si>
    <t>ADV118</t>
  </si>
  <si>
    <t>SAMN14272287</t>
  </si>
  <si>
    <t>PRJNA612546</t>
  </si>
  <si>
    <t>GCA_023093415.1</t>
  </si>
  <si>
    <t>JAAROF01</t>
  </si>
  <si>
    <t>2022-04-22T00:00:00Z</t>
  </si>
  <si>
    <t>SAMN14470507</t>
  </si>
  <si>
    <t>PRJNA615899</t>
  </si>
  <si>
    <t>GCA_012102435.1</t>
  </si>
  <si>
    <t>JAAVMO01</t>
  </si>
  <si>
    <t>UFMG-H8</t>
  </si>
  <si>
    <t>2020-04-06T00:00:00Z</t>
  </si>
  <si>
    <t>SAMN24245012</t>
  </si>
  <si>
    <t>GCA_021440765.1</t>
  </si>
  <si>
    <t>JAKCNV01</t>
  </si>
  <si>
    <t>INSAq239</t>
  </si>
  <si>
    <t>SAMN03280160</t>
  </si>
  <si>
    <t>PRJNA271899</t>
  </si>
  <si>
    <t>GCA_001030105.1</t>
  </si>
  <si>
    <t>LESK01</t>
  </si>
  <si>
    <t>BWH65</t>
  </si>
  <si>
    <t>2015-06-19T00:00:00Z</t>
  </si>
  <si>
    <t>SAMN03778994</t>
  </si>
  <si>
    <t>PRJNA287226</t>
  </si>
  <si>
    <t>GCA_001183595.1</t>
  </si>
  <si>
    <t>LFXO01</t>
  </si>
  <si>
    <t>A23</t>
  </si>
  <si>
    <t>2015-07-21T00:00:00Z</t>
  </si>
  <si>
    <t>SAMN05525171</t>
  </si>
  <si>
    <t>PRJNA338160</t>
  </si>
  <si>
    <t>GCA_001730205.1</t>
  </si>
  <si>
    <t>MDSC01</t>
  </si>
  <si>
    <t>CHZ306</t>
  </si>
  <si>
    <t>2016-09-16T00:00:00Z</t>
  </si>
  <si>
    <t>SAMN05587054</t>
  </si>
  <si>
    <t>PRJNA339286</t>
  </si>
  <si>
    <t>GCA_001730215.1</t>
  </si>
  <si>
    <t>MDSD01</t>
  </si>
  <si>
    <t>CH129</t>
  </si>
  <si>
    <t>SAMN07312780</t>
  </si>
  <si>
    <t>GCA_006243135.1</t>
  </si>
  <si>
    <t>NMSG01</t>
  </si>
  <si>
    <t>TCO22</t>
  </si>
  <si>
    <t>SAMN07680237</t>
  </si>
  <si>
    <t>GCA_003265425.1</t>
  </si>
  <si>
    <t>NXBP01</t>
  </si>
  <si>
    <t>ZJ66-1</t>
  </si>
  <si>
    <t>SAMN07680235</t>
  </si>
  <si>
    <t>GCA_003265475.1</t>
  </si>
  <si>
    <t>NXBR01</t>
  </si>
  <si>
    <t>ZJ17-2</t>
  </si>
  <si>
    <t>SAMN09289754</t>
  </si>
  <si>
    <t>GCA_004024475.1</t>
  </si>
  <si>
    <t>QKOU01</t>
  </si>
  <si>
    <t>GEO_47_Up_A</t>
  </si>
  <si>
    <t>SAMN09289749</t>
  </si>
  <si>
    <t>GCA_004024195.1</t>
  </si>
  <si>
    <t>QKOZ01</t>
  </si>
  <si>
    <t>GEO_39_Eff_A</t>
  </si>
  <si>
    <t>SAMN09289748</t>
  </si>
  <si>
    <t>GCA_004024185.1</t>
  </si>
  <si>
    <t>QKPA01</t>
  </si>
  <si>
    <t>GEO_37_Down_A</t>
  </si>
  <si>
    <t>SAMN09289741</t>
  </si>
  <si>
    <t>GCA_004024325.1</t>
  </si>
  <si>
    <t>QKPH01</t>
  </si>
  <si>
    <t>GEO_23_Down_B</t>
  </si>
  <si>
    <t>SAMN09428654</t>
  </si>
  <si>
    <t>PRJNA476209</t>
  </si>
  <si>
    <t>GCA_003350165.1</t>
  </si>
  <si>
    <t>QLLA01</t>
  </si>
  <si>
    <t>HAMBI_1972</t>
  </si>
  <si>
    <t>2018-07-31T00:00:00Z</t>
  </si>
  <si>
    <t>SAMN10457758</t>
  </si>
  <si>
    <t>GCA_003857325.1</t>
  </si>
  <si>
    <t>RQJY01</t>
  </si>
  <si>
    <t>Aer268</t>
  </si>
  <si>
    <t>2018-12-03T00:00:00Z</t>
  </si>
  <si>
    <t>SAMEA4743716</t>
  </si>
  <si>
    <t>GCA_900491695.1</t>
  </si>
  <si>
    <t>UETG01</t>
  </si>
  <si>
    <t>SAMEA4743714</t>
  </si>
  <si>
    <t>GCA_900491645.1</t>
  </si>
  <si>
    <t>UETK01</t>
  </si>
  <si>
    <t>SAMN12777809</t>
  </si>
  <si>
    <t>PRJNA566093</t>
  </si>
  <si>
    <t>GCA_008802295.1</t>
  </si>
  <si>
    <t>VZQB01</t>
  </si>
  <si>
    <t>D</t>
  </si>
  <si>
    <t>2019-10-01T00:00:00Z</t>
  </si>
  <si>
    <t>A. dhakensis</t>
  </si>
  <si>
    <t>SAMN13030278</t>
  </si>
  <si>
    <t>PRJNA577584</t>
  </si>
  <si>
    <t>GCA_022703095.1</t>
  </si>
  <si>
    <t>CP045311</t>
  </si>
  <si>
    <t>Aer_OnIF1</t>
  </si>
  <si>
    <t>2022-03-28T00:00:00Z</t>
  </si>
  <si>
    <t>SAMN15184665</t>
  </si>
  <si>
    <t>PRJNA638258</t>
  </si>
  <si>
    <t>GCA_017310235.1</t>
  </si>
  <si>
    <t>CP054854</t>
  </si>
  <si>
    <t>1706-28330</t>
  </si>
  <si>
    <t>2021-03-09T00:00:00Z</t>
  </si>
  <si>
    <t>SAMN21168049</t>
  </si>
  <si>
    <t>GCA_020405345.1</t>
  </si>
  <si>
    <t>CP084351</t>
  </si>
  <si>
    <t>SAMN21168051</t>
  </si>
  <si>
    <t>GCA_020405305.1</t>
  </si>
  <si>
    <t>CP084349</t>
  </si>
  <si>
    <t>SAMN13512574</t>
  </si>
  <si>
    <t>PRJNA594314</t>
  </si>
  <si>
    <t>GCA_017310095.1</t>
  </si>
  <si>
    <t>CP046626</t>
  </si>
  <si>
    <t>Aer_On24M</t>
  </si>
  <si>
    <t>SAMN18017937</t>
  </si>
  <si>
    <t>GCA_018596395.1</t>
  </si>
  <si>
    <t>CP075589</t>
  </si>
  <si>
    <t>Colony37</t>
  </si>
  <si>
    <t>2021-05-30T00:00:00Z</t>
  </si>
  <si>
    <t>SAMN02471842</t>
  </si>
  <si>
    <t>PRJNA183198</t>
  </si>
  <si>
    <t>GCA_000354675.1</t>
  </si>
  <si>
    <t>AOBN01</t>
  </si>
  <si>
    <t>2013-04-06T00:00:00Z</t>
  </si>
  <si>
    <t>SAMN02471843</t>
  </si>
  <si>
    <t>PRJNA183202</t>
  </si>
  <si>
    <t>GCA_000354715.1</t>
  </si>
  <si>
    <t>AOBQ01</t>
  </si>
  <si>
    <t>SAMD00036618</t>
  </si>
  <si>
    <t>PRJDB70</t>
  </si>
  <si>
    <t>GCA_000315195.1</t>
  </si>
  <si>
    <t>BAFL01</t>
  </si>
  <si>
    <t>AAK1</t>
  </si>
  <si>
    <t xml:space="preserve">A. dhakensis </t>
  </si>
  <si>
    <t>2012-04-17T00:00:00Z</t>
  </si>
  <si>
    <t>SAMN13338996</t>
  </si>
  <si>
    <t>PRJNA590791</t>
  </si>
  <si>
    <t>GCA_019348645.1</t>
  </si>
  <si>
    <t>JAACMW01</t>
  </si>
  <si>
    <t>IF_2</t>
  </si>
  <si>
    <t>2021-07-26T00:00:00Z</t>
  </si>
  <si>
    <t>SAMN16824286</t>
  </si>
  <si>
    <t>PRJNA679132</t>
  </si>
  <si>
    <t>GCA_015666195.1</t>
  </si>
  <si>
    <t>JADPIC01</t>
  </si>
  <si>
    <t>1P11S3</t>
  </si>
  <si>
    <t>2020-11-23T00:00:00Z</t>
  </si>
  <si>
    <t>SAMN17083340</t>
  </si>
  <si>
    <t>GCA_016729785.1</t>
  </si>
  <si>
    <t>JAEHHU01</t>
  </si>
  <si>
    <t>CN17A0050</t>
  </si>
  <si>
    <t>SAMN17083384</t>
  </si>
  <si>
    <t>GCA_016728895.1</t>
  </si>
  <si>
    <t>JAEHIK01</t>
  </si>
  <si>
    <t>CN17A0194</t>
  </si>
  <si>
    <t>SAMN17083378</t>
  </si>
  <si>
    <t>GCA_016728985.1</t>
  </si>
  <si>
    <t>JAEHIQ01</t>
  </si>
  <si>
    <t>CN17A0164</t>
  </si>
  <si>
    <t>SAMN17083370</t>
  </si>
  <si>
    <t>GCA_016729085.1</t>
  </si>
  <si>
    <t>JAEHIY01</t>
  </si>
  <si>
    <t>CN17A0124</t>
  </si>
  <si>
    <t>SAMN17083359</t>
  </si>
  <si>
    <t>GCA_016729375.1</t>
  </si>
  <si>
    <t>JAEHJI01</t>
  </si>
  <si>
    <t>CN17A0101</t>
  </si>
  <si>
    <t>SAMN17083358</t>
  </si>
  <si>
    <t>GCA_016729405.1</t>
  </si>
  <si>
    <t>JAEHJJ01</t>
  </si>
  <si>
    <t>CN17A0100</t>
  </si>
  <si>
    <t>SAMN17083348</t>
  </si>
  <si>
    <t>GCA_016729585.1</t>
  </si>
  <si>
    <t>JAEHJT01</t>
  </si>
  <si>
    <t>CN17A0075</t>
  </si>
  <si>
    <t>SAMN17083329</t>
  </si>
  <si>
    <t>GCA_016730005.1</t>
  </si>
  <si>
    <t>JAEIJA01</t>
  </si>
  <si>
    <t>CN17A0022</t>
  </si>
  <si>
    <t>SAMN17083328</t>
  </si>
  <si>
    <t>GCA_016729975.1</t>
  </si>
  <si>
    <t>JAEIJB01</t>
  </si>
  <si>
    <t>CN17A0014</t>
  </si>
  <si>
    <t>SAMN18022885</t>
  </si>
  <si>
    <t>PRJNA703740</t>
  </si>
  <si>
    <t>GCA_018682365.1</t>
  </si>
  <si>
    <t>JAFIMO01</t>
  </si>
  <si>
    <t>Icb10mS2</t>
  </si>
  <si>
    <t>2021-06-02T00:00:00Z</t>
  </si>
  <si>
    <t>SAMN17101842</t>
  </si>
  <si>
    <t>GCA_018359865.1</t>
  </si>
  <si>
    <t>JAGDET01</t>
  </si>
  <si>
    <t>547_SP</t>
  </si>
  <si>
    <t>SAMN26920427</t>
  </si>
  <si>
    <t>PRJNA819262</t>
  </si>
  <si>
    <t>GCA_022836795.1</t>
  </si>
  <si>
    <t>JALGBK01</t>
  </si>
  <si>
    <t>Igbk</t>
  </si>
  <si>
    <t>2022-04-08T00:00:00Z</t>
  </si>
  <si>
    <t>SAMN02597481</t>
  </si>
  <si>
    <t>PRJNA237907</t>
  </si>
  <si>
    <t>GCA_000708085.1</t>
  </si>
  <si>
    <t>JDWD01</t>
  </si>
  <si>
    <t>SSU</t>
  </si>
  <si>
    <t>2014-06-16T00:00:00Z</t>
  </si>
  <si>
    <t>SAMN04494559</t>
  </si>
  <si>
    <t>PRJNA312130</t>
  </si>
  <si>
    <t>GCA_001673685.1</t>
  </si>
  <si>
    <t>LZFM01</t>
  </si>
  <si>
    <t>F2S2-1</t>
  </si>
  <si>
    <t>2016-06-21T00:00:00Z</t>
  </si>
  <si>
    <t>SAMN08173719</t>
  </si>
  <si>
    <t>PRJNA422283</t>
  </si>
  <si>
    <t>GCA_003989145.1</t>
  </si>
  <si>
    <t>PJOL01</t>
  </si>
  <si>
    <t>CAIM 1873</t>
  </si>
  <si>
    <t>2018-12-31T00:00:00Z</t>
  </si>
  <si>
    <t>SAMN10457753</t>
  </si>
  <si>
    <t>GCA_003849805.1</t>
  </si>
  <si>
    <t>RQKD01</t>
  </si>
  <si>
    <t>Aer283</t>
  </si>
  <si>
    <t>SAMN13353935</t>
  </si>
  <si>
    <t>PRJNA591201</t>
  </si>
  <si>
    <t>GCA_018094645.1</t>
  </si>
  <si>
    <t>WNLF01</t>
  </si>
  <si>
    <t>Pi16.2MC</t>
  </si>
  <si>
    <t>2021-04-19T00:00:00Z</t>
  </si>
  <si>
    <t>SAMN13354252</t>
  </si>
  <si>
    <t>PRJNA591217</t>
  </si>
  <si>
    <t>GCA_018094765.1</t>
  </si>
  <si>
    <t>WNLH01</t>
  </si>
  <si>
    <t>OnIF3</t>
  </si>
  <si>
    <t>SAMN02463947</t>
  </si>
  <si>
    <t>PRJNA71509</t>
  </si>
  <si>
    <t>GCA_000298055.1</t>
  </si>
  <si>
    <t>AGWR01</t>
  </si>
  <si>
    <t>2012-09-17T00:00:00Z</t>
  </si>
  <si>
    <t>SAMEA2752400</t>
  </si>
  <si>
    <t>PRJEB7048</t>
  </si>
  <si>
    <t>GCA_000820305.1</t>
  </si>
  <si>
    <t>CDBH01</t>
  </si>
  <si>
    <t>CIP 107500</t>
  </si>
  <si>
    <t>SAMEA2752427</t>
  </si>
  <si>
    <t>PRJEB7020</t>
  </si>
  <si>
    <t>GCA_000819705.1</t>
  </si>
  <si>
    <t>CDBP01</t>
  </si>
  <si>
    <t>CECT 7289</t>
  </si>
  <si>
    <t>SAMN13343730</t>
  </si>
  <si>
    <t>PRJNA590952</t>
  </si>
  <si>
    <t>GCA_019348695.1</t>
  </si>
  <si>
    <t>JAACNA01</t>
  </si>
  <si>
    <t>26M</t>
  </si>
  <si>
    <t>SAMN14124457</t>
  </si>
  <si>
    <t>PRJNA607226</t>
  </si>
  <si>
    <t>GCA_017163915.1</t>
  </si>
  <si>
    <t>JAAKGG01</t>
  </si>
  <si>
    <t>Aer_On15M</t>
  </si>
  <si>
    <t>2021-03-03T00:00:00Z</t>
  </si>
  <si>
    <t>SAMN17860435</t>
  </si>
  <si>
    <t>PRJNA701275</t>
  </si>
  <si>
    <t>GCA_017582505.1</t>
  </si>
  <si>
    <t>JAGFDX01</t>
  </si>
  <si>
    <t>2021-03-24T00:00:00Z</t>
  </si>
  <si>
    <t>SAMN17860440</t>
  </si>
  <si>
    <t>GCA_017582425.1</t>
  </si>
  <si>
    <t>JAGFEC01</t>
  </si>
  <si>
    <t>SAMN03491905</t>
  </si>
  <si>
    <t>PRJNA281575</t>
  </si>
  <si>
    <t>GCA_002734175.1</t>
  </si>
  <si>
    <t>LBDI01</t>
  </si>
  <si>
    <t>Cr1</t>
  </si>
  <si>
    <t>2017-10-27T00:00:00Z</t>
  </si>
  <si>
    <t>SAMN03491910</t>
  </si>
  <si>
    <t>PRJNA281576</t>
  </si>
  <si>
    <t>GCA_002734165.1</t>
  </si>
  <si>
    <t>LBDJ01</t>
  </si>
  <si>
    <t>Cr2</t>
  </si>
  <si>
    <t>SAMN04038585</t>
  </si>
  <si>
    <t>PRJNA294992</t>
  </si>
  <si>
    <t>GCA_001306015.1</t>
  </si>
  <si>
    <t>LJOE01</t>
  </si>
  <si>
    <t>KOR1</t>
  </si>
  <si>
    <t>2015-10-02T00:00:00Z</t>
  </si>
  <si>
    <t>SAMN07312764</t>
  </si>
  <si>
    <t>GCA_006243335.1</t>
  </si>
  <si>
    <t>NKWO01</t>
  </si>
  <si>
    <t>BVH70</t>
  </si>
  <si>
    <t>SAMN07312763</t>
  </si>
  <si>
    <t>GCA_006246345.1</t>
  </si>
  <si>
    <t>NKWP01</t>
  </si>
  <si>
    <t>BVH69</t>
  </si>
  <si>
    <t>SAMN07312762</t>
  </si>
  <si>
    <t>GCA_006246145.1</t>
  </si>
  <si>
    <t>NKWQ01</t>
  </si>
  <si>
    <t>BVH68</t>
  </si>
  <si>
    <t>SAMN07312758</t>
  </si>
  <si>
    <t>GCA_006246155.1</t>
  </si>
  <si>
    <t>NKWT01</t>
  </si>
  <si>
    <t>BVH43</t>
  </si>
  <si>
    <t>SAMN07312761</t>
  </si>
  <si>
    <t>GCA_006226215.1</t>
  </si>
  <si>
    <t>PDXI01</t>
  </si>
  <si>
    <t>BVH65</t>
  </si>
  <si>
    <t>2019-06-10T00:00:00Z</t>
  </si>
  <si>
    <t>SAMN09770288</t>
  </si>
  <si>
    <t>PRJNA484846</t>
  </si>
  <si>
    <t>GCA_003432465.1</t>
  </si>
  <si>
    <t>QUOJ01</t>
  </si>
  <si>
    <t>17FW001</t>
  </si>
  <si>
    <t>2018-08-22T00:00:00Z</t>
  </si>
  <si>
    <t>SAMN10390361</t>
  </si>
  <si>
    <t>PRJNA504324</t>
  </si>
  <si>
    <t>GCA_003723975.1</t>
  </si>
  <si>
    <t>RJCW01</t>
  </si>
  <si>
    <t>AE-13</t>
  </si>
  <si>
    <t>2018-11-13T00:00:00Z</t>
  </si>
  <si>
    <t xml:space="preserve">A. diversa </t>
  </si>
  <si>
    <t>SAMN02471398</t>
  </si>
  <si>
    <t>PRJNA183611</t>
  </si>
  <si>
    <t>GCA_000367845.1</t>
  </si>
  <si>
    <t>APVG01</t>
  </si>
  <si>
    <t>2478-85</t>
  </si>
  <si>
    <t>2013-04-19T00:00:00Z</t>
  </si>
  <si>
    <t>SAMEA2752422</t>
  </si>
  <si>
    <t>PRJEB7026</t>
  </si>
  <si>
    <t>GCA_000819805.1</t>
  </si>
  <si>
    <t>CDCE01</t>
  </si>
  <si>
    <t>CECT 4254</t>
  </si>
  <si>
    <t>A. encheleia</t>
  </si>
  <si>
    <t>SAMEA4475689</t>
  </si>
  <si>
    <t>GCA_900637545.1</t>
  </si>
  <si>
    <t>LR134376</t>
  </si>
  <si>
    <t>NCTC12917</t>
  </si>
  <si>
    <t>2018-12-19T00:00:00Z</t>
  </si>
  <si>
    <t>SAMN26533773</t>
  </si>
  <si>
    <t>PRJNA631893</t>
  </si>
  <si>
    <t>GCA_022691185.1</t>
  </si>
  <si>
    <t>CP093843</t>
  </si>
  <si>
    <t>H4-C21</t>
  </si>
  <si>
    <t>2022-03-24T00:00:00Z</t>
  </si>
  <si>
    <t>SAMEA2752421</t>
  </si>
  <si>
    <t>PRJEB7027</t>
  </si>
  <si>
    <t>GCA_000819825.1</t>
  </si>
  <si>
    <t>CDDI01</t>
  </si>
  <si>
    <t>CECT 4342</t>
  </si>
  <si>
    <t>A. enteropelogenes</t>
  </si>
  <si>
    <t>SAMN20888876</t>
  </si>
  <si>
    <t>GCA_019930825.1</t>
  </si>
  <si>
    <t>CP082887</t>
  </si>
  <si>
    <t>FDAARGOS_1459</t>
  </si>
  <si>
    <t>2021-09-12T00:00:00Z</t>
  </si>
  <si>
    <t>SAMN21218865</t>
  </si>
  <si>
    <t>GCA_020097315.1</t>
  </si>
  <si>
    <t>CP083626</t>
  </si>
  <si>
    <t>FDAARGOS_1509</t>
  </si>
  <si>
    <t>2021-09-23T00:00:00Z</t>
  </si>
  <si>
    <t>SAMN21218866</t>
  </si>
  <si>
    <t>GCA_020097295.1</t>
  </si>
  <si>
    <t>CP083625</t>
  </si>
  <si>
    <t>FDAARGOS_1510</t>
  </si>
  <si>
    <t>SAMN21402703</t>
  </si>
  <si>
    <t>GCA_020097175.1</t>
  </si>
  <si>
    <t>CP083612</t>
  </si>
  <si>
    <t>FDAARGOS_1536</t>
  </si>
  <si>
    <t>SAMN17793872</t>
  </si>
  <si>
    <t>GCA_019646135.1</t>
  </si>
  <si>
    <t>CP081025</t>
  </si>
  <si>
    <t>Colony21</t>
  </si>
  <si>
    <t>2021-08-17T00:00:00Z</t>
  </si>
  <si>
    <t>SAMN21402704</t>
  </si>
  <si>
    <t>GCA_020341435.1</t>
  </si>
  <si>
    <t>CP084358</t>
  </si>
  <si>
    <t>FDAARGOS_1537</t>
  </si>
  <si>
    <t>2021-10-07T00:00:00Z</t>
  </si>
  <si>
    <t>SAMN17083338</t>
  </si>
  <si>
    <t>GCA_016729765.1</t>
  </si>
  <si>
    <t>JAEHHW01</t>
  </si>
  <si>
    <t>CN17A0048</t>
  </si>
  <si>
    <t>SAMN17083326</t>
  </si>
  <si>
    <t>GCA_016730045.1</t>
  </si>
  <si>
    <t>JAEHIG01</t>
  </si>
  <si>
    <t>CN17A0011</t>
  </si>
  <si>
    <t>SAMN02732394</t>
  </si>
  <si>
    <t>PRJNA245216</t>
  </si>
  <si>
    <t>GCA_000687355.2</t>
  </si>
  <si>
    <t>JMGO02</t>
  </si>
  <si>
    <t>1999lcr</t>
  </si>
  <si>
    <t>2014-05-09T00:00:00Z</t>
  </si>
  <si>
    <t>SAMEA2752420</t>
  </si>
  <si>
    <t>PRJEB7028</t>
  </si>
  <si>
    <t>GCA_000819845.1</t>
  </si>
  <si>
    <t>CDCG01</t>
  </si>
  <si>
    <t>CECT 4487</t>
  </si>
  <si>
    <t>SAMEA2752405</t>
  </si>
  <si>
    <t>PRJEB7043</t>
  </si>
  <si>
    <t>GCA_000820205.1</t>
  </si>
  <si>
    <t>CDDE01</t>
  </si>
  <si>
    <t>CECT 4255T</t>
  </si>
  <si>
    <t>SAMN10457756</t>
  </si>
  <si>
    <t>GCA_003849645.1</t>
  </si>
  <si>
    <t>RQKA01</t>
  </si>
  <si>
    <t>Aer371</t>
  </si>
  <si>
    <t>A. eucrenophila</t>
  </si>
  <si>
    <t>SAMEA2752419</t>
  </si>
  <si>
    <t>PRJEB7029</t>
  </si>
  <si>
    <t>GCA_000819865.1</t>
  </si>
  <si>
    <t>CDDF01</t>
  </si>
  <si>
    <t>CECT 4224</t>
  </si>
  <si>
    <t>2014-12-01T00:00:00Z</t>
  </si>
  <si>
    <t xml:space="preserve">A. finlandensis </t>
  </si>
  <si>
    <t>SAMN03023686</t>
  </si>
  <si>
    <t>PRJNA260478</t>
  </si>
  <si>
    <t>GCA_000764645.1</t>
  </si>
  <si>
    <t>JRGK01</t>
  </si>
  <si>
    <t> 4287D</t>
  </si>
  <si>
    <t>A. fluvialis</t>
  </si>
  <si>
    <t>SAMEA2752418</t>
  </si>
  <si>
    <t>PRJEB7030</t>
  </si>
  <si>
    <t>GCA_000819885.1</t>
  </si>
  <si>
    <t>CDBO01</t>
  </si>
  <si>
    <t>A. hydrophila</t>
  </si>
  <si>
    <t>SAMD00144877</t>
  </si>
  <si>
    <t>GCA_004296435.1</t>
  </si>
  <si>
    <t>AP019193</t>
  </si>
  <si>
    <t>GSH8-2</t>
  </si>
  <si>
    <t>2019-02-14T00:00:00Z</t>
  </si>
  <si>
    <t>SAMD00194576</t>
  </si>
  <si>
    <t>GCA_014161955.1</t>
  </si>
  <si>
    <t>AP022206</t>
  </si>
  <si>
    <t>WP7-S18-ESBL-06</t>
  </si>
  <si>
    <t>2020-07-21T23:45:00Z</t>
  </si>
  <si>
    <t>SAMD00194624</t>
  </si>
  <si>
    <t>GCA_014169715.1</t>
  </si>
  <si>
    <t>AP022252</t>
  </si>
  <si>
    <t>WP8-S18-ESBL-02</t>
  </si>
  <si>
    <t>2020-07-21T23:52:00Z</t>
  </si>
  <si>
    <t>SAMD00242552</t>
  </si>
  <si>
    <t>GCA_014679585.1</t>
  </si>
  <si>
    <t>AP023398</t>
  </si>
  <si>
    <t>KAM330</t>
  </si>
  <si>
    <t>2020-08-29T00:00:00Z</t>
  </si>
  <si>
    <t>SAMD00261012</t>
  </si>
  <si>
    <t>PRJDB10897</t>
  </si>
  <si>
    <t>GCA_016592295.1</t>
  </si>
  <si>
    <t>AP024234</t>
  </si>
  <si>
    <t>RIMD111065</t>
  </si>
  <si>
    <t>2020-12-18T00:00:00Z</t>
  </si>
  <si>
    <t>SAMD00424814</t>
  </si>
  <si>
    <t>GCA_021654355.1</t>
  </si>
  <si>
    <t>AP025277</t>
  </si>
  <si>
    <t>NUITM-VA1</t>
  </si>
  <si>
    <t>SAMN02603614</t>
  </si>
  <si>
    <t>PRJNA188141</t>
  </si>
  <si>
    <t>GCA_000401555.1</t>
  </si>
  <si>
    <t>CP005966</t>
  </si>
  <si>
    <t>ML09-119</t>
  </si>
  <si>
    <t>2013-05-24T00:00:00Z</t>
  </si>
  <si>
    <t>SAMN02604052</t>
  </si>
  <si>
    <t>PRJNA16697</t>
  </si>
  <si>
    <t>GCA_000014805.1</t>
  </si>
  <si>
    <t>CP000462</t>
  </si>
  <si>
    <t>ATCC 7966</t>
  </si>
  <si>
    <t>2006-11-06T00:00:00Z</t>
  </si>
  <si>
    <t>SAMN02726090</t>
  </si>
  <si>
    <t>PRJNA227037</t>
  </si>
  <si>
    <t>GCA_000633175.1</t>
  </si>
  <si>
    <t>CP007566</t>
  </si>
  <si>
    <t>AL09-71</t>
  </si>
  <si>
    <t>2014-04-18T00:00:00Z</t>
  </si>
  <si>
    <t>SAMN02728499</t>
  </si>
  <si>
    <t>PRJNA227038</t>
  </si>
  <si>
    <t>GCA_000635955.1</t>
  </si>
  <si>
    <t>CP007576</t>
  </si>
  <si>
    <t>pc104A</t>
  </si>
  <si>
    <t>2014-04-22T00:00:00Z</t>
  </si>
  <si>
    <t>SAMN03283200</t>
  </si>
  <si>
    <t>PRJNA227242</t>
  </si>
  <si>
    <t>GCA_000819505.1</t>
  </si>
  <si>
    <t>CP006883</t>
  </si>
  <si>
    <t>J-1</t>
  </si>
  <si>
    <t>2015-01-16T00:00:00Z</t>
  </si>
  <si>
    <t>SAMN03294822</t>
  </si>
  <si>
    <t>PRJNA273636</t>
  </si>
  <si>
    <t>GCA_001687125.1</t>
  </si>
  <si>
    <t>CP016380</t>
  </si>
  <si>
    <t>AHNIH1</t>
  </si>
  <si>
    <t>2016-07-18T00:00:00Z</t>
  </si>
  <si>
    <t>SAMN03366652</t>
  </si>
  <si>
    <t>PRJNA270887</t>
  </si>
  <si>
    <t>GCA_000940915.1</t>
  </si>
  <si>
    <t>CP010947</t>
  </si>
  <si>
    <t>AL06-06</t>
  </si>
  <si>
    <t>2015-03-04T00:00:00Z</t>
  </si>
  <si>
    <t>SAMN03421355</t>
  </si>
  <si>
    <t>PRJNA278509</t>
  </si>
  <si>
    <t>GCA_000963645.1</t>
  </si>
  <si>
    <t>CP011100</t>
  </si>
  <si>
    <t>AH10</t>
  </si>
  <si>
    <t>2015-03-26T00:00:00Z</t>
  </si>
  <si>
    <t>SAMN03744001</t>
  </si>
  <si>
    <t>PRJNA226230</t>
  </si>
  <si>
    <t>GCA_001019645.1</t>
  </si>
  <si>
    <t>CP006870</t>
  </si>
  <si>
    <t>NJ-35</t>
  </si>
  <si>
    <t>2015-06-03T00:00:00Z</t>
  </si>
  <si>
    <t>SAMN04266592</t>
  </si>
  <si>
    <t>PRJNA302121</t>
  </si>
  <si>
    <t>GCA_001455365.1</t>
  </si>
  <si>
    <t>CP013178</t>
  </si>
  <si>
    <t>JBN2301</t>
  </si>
  <si>
    <t>2015-12-02T00:00:00Z</t>
  </si>
  <si>
    <t>SAMN04404355</t>
  </si>
  <si>
    <t>PRJNA308632</t>
  </si>
  <si>
    <t>GCA_001518775.1</t>
  </si>
  <si>
    <t>CP013965</t>
  </si>
  <si>
    <t>D4</t>
  </si>
  <si>
    <t>2016-01-20T00:00:00Z</t>
  </si>
  <si>
    <t>SAMN05188441</t>
  </si>
  <si>
    <t>PRJNA323754</t>
  </si>
  <si>
    <t>GCA_001683535.1</t>
  </si>
  <si>
    <t>CP016392</t>
  </si>
  <si>
    <t>GYK1</t>
  </si>
  <si>
    <t>2016-07-11T00:00:00Z</t>
  </si>
  <si>
    <t>SAMN05589911</t>
  </si>
  <si>
    <t>PRJNA339336</t>
  </si>
  <si>
    <t>GCA_003491245.1</t>
  </si>
  <si>
    <t>CP016990</t>
  </si>
  <si>
    <t>ZYAH75</t>
  </si>
  <si>
    <t>2018-09-07T00:00:00Z</t>
  </si>
  <si>
    <t>SAMN05590109</t>
  </si>
  <si>
    <t>PRJNA339368</t>
  </si>
  <si>
    <t>GCA_003491225.1</t>
  </si>
  <si>
    <t>CP016989</t>
  </si>
  <si>
    <t>ZYAH72</t>
  </si>
  <si>
    <t>SAMN06016471</t>
  </si>
  <si>
    <t>PRJNA353572</t>
  </si>
  <si>
    <t>GCA_001895965.1</t>
  </si>
  <si>
    <t>CP018201</t>
  </si>
  <si>
    <t>MX16A</t>
  </si>
  <si>
    <t>2016-12-09T00:00:00Z</t>
  </si>
  <si>
    <t>SAMN07821593</t>
  </si>
  <si>
    <t>PRJNA415336</t>
  </si>
  <si>
    <t>GCA_002850695.3</t>
  </si>
  <si>
    <t>CP028568</t>
  </si>
  <si>
    <t>WCHAH045096</t>
  </si>
  <si>
    <t>2018-04-05T00:00:00Z</t>
  </si>
  <si>
    <t>SAMN08427316</t>
  </si>
  <si>
    <t>PRJNA431712</t>
  </si>
  <si>
    <t>GCA_003999465.1</t>
  </si>
  <si>
    <t>CP028418</t>
  </si>
  <si>
    <t>WCX23</t>
  </si>
  <si>
    <t>2019-01-08T00:00:00Z</t>
  </si>
  <si>
    <t>SAMN08715271</t>
  </si>
  <si>
    <t>PRJNA438415</t>
  </si>
  <si>
    <t>GCA_003014775.1</t>
  </si>
  <si>
    <t>CP027804</t>
  </si>
  <si>
    <t>KN-Mc-1R2</t>
  </si>
  <si>
    <t>2018-03-24T00:00:00Z</t>
  </si>
  <si>
    <t>SAMN11293745</t>
  </si>
  <si>
    <t>PRJNA530076</t>
  </si>
  <si>
    <t>GCA_004684305.1</t>
  </si>
  <si>
    <t>CP038463</t>
  </si>
  <si>
    <t>2019-04-07T00:00:00Z</t>
  </si>
  <si>
    <t>SAMN11293757</t>
  </si>
  <si>
    <t>PRJNA530083</t>
  </si>
  <si>
    <t>GCA_004684325.1</t>
  </si>
  <si>
    <t>CP038465</t>
  </si>
  <si>
    <t>23-C-23</t>
  </si>
  <si>
    <t>SAMN12097413</t>
  </si>
  <si>
    <t>PRJNA528964</t>
  </si>
  <si>
    <t>GCA_014218195.1</t>
  </si>
  <si>
    <t>CP043324</t>
  </si>
  <si>
    <t>2020-08-17T00:00:00Z</t>
  </si>
  <si>
    <t>SAMN12097415</t>
  </si>
  <si>
    <t>GCA_014217525.1</t>
  </si>
  <si>
    <t>CP043323</t>
  </si>
  <si>
    <t>SAMN13041436</t>
  </si>
  <si>
    <t>PRJNA577922</t>
  </si>
  <si>
    <t>GCA_022700815.1</t>
  </si>
  <si>
    <t>CP045220</t>
  </si>
  <si>
    <t>Aer_Brac66</t>
  </si>
  <si>
    <t>SAMN13041437</t>
  </si>
  <si>
    <t>PRJNA577921</t>
  </si>
  <si>
    <t>GCA_022700835.1</t>
  </si>
  <si>
    <t>CP045501</t>
  </si>
  <si>
    <t>Aer_Pi25.1HTAS</t>
  </si>
  <si>
    <t>SAMN13104751</t>
  </si>
  <si>
    <t>PRJNA579172</t>
  </si>
  <si>
    <t>GCA_022700855.1</t>
  </si>
  <si>
    <t>CP045502</t>
  </si>
  <si>
    <t>Aer_Brac14A</t>
  </si>
  <si>
    <t>SAMN13353934</t>
  </si>
  <si>
    <t>PRJNA591199</t>
  </si>
  <si>
    <t>GCA_017310195.1</t>
  </si>
  <si>
    <t>CP050850</t>
  </si>
  <si>
    <t>Brac6</t>
  </si>
  <si>
    <t>SAMN13450446</t>
  </si>
  <si>
    <t>GCA_016026875.1</t>
  </si>
  <si>
    <t>CP065651</t>
  </si>
  <si>
    <t>FDAARGOS_916</t>
  </si>
  <si>
    <t>SAMN13545457</t>
  </si>
  <si>
    <t>PRJNA595062</t>
  </si>
  <si>
    <t>GCA_017310215.1</t>
  </si>
  <si>
    <t>CP050851</t>
  </si>
  <si>
    <t>OnP3.1</t>
  </si>
  <si>
    <t>SAMN13567714</t>
  </si>
  <si>
    <t>PRJNA595800</t>
  </si>
  <si>
    <t>GCA_009791455.1</t>
  </si>
  <si>
    <t>CP046954</t>
  </si>
  <si>
    <t>HX-3</t>
  </si>
  <si>
    <t>2019-12-23T00:00:00Z</t>
  </si>
  <si>
    <t>SAMN13926349</t>
  </si>
  <si>
    <t>GCA_018802385.1</t>
  </si>
  <si>
    <t>CP053885</t>
  </si>
  <si>
    <t>2021-06-09T00:00:00Z</t>
  </si>
  <si>
    <t>SAMN13926350</t>
  </si>
  <si>
    <t>GCA_018802345.1</t>
  </si>
  <si>
    <t>CP053884</t>
  </si>
  <si>
    <t>SAMN13926351</t>
  </si>
  <si>
    <t>GCA_018802305.1</t>
  </si>
  <si>
    <t>CP053883</t>
  </si>
  <si>
    <t>SAMN14078805</t>
  </si>
  <si>
    <t>PRJNA605254</t>
  </si>
  <si>
    <t>GCA_022869925.1</t>
  </si>
  <si>
    <t>CP064382</t>
  </si>
  <si>
    <t>PartN-Ahydrophila-RM8376</t>
  </si>
  <si>
    <t>2022-04-11T00:00:00Z</t>
  </si>
  <si>
    <t>SAMN14351661</t>
  </si>
  <si>
    <t>PRJNA611874</t>
  </si>
  <si>
    <t>GCA_011602425.1</t>
  </si>
  <si>
    <t>CP050012</t>
  </si>
  <si>
    <t>LHW39</t>
  </si>
  <si>
    <t>2020-03-21T00:00:00Z</t>
  </si>
  <si>
    <t>SAMN21168046</t>
  </si>
  <si>
    <t>GCA_020405385.1</t>
  </si>
  <si>
    <t>CP084353</t>
  </si>
  <si>
    <t>SAMN21168048</t>
  </si>
  <si>
    <t>GCA_020405365.1</t>
  </si>
  <si>
    <t>CP084352</t>
  </si>
  <si>
    <t>SAMN21540782</t>
  </si>
  <si>
    <t>PRJNA765017</t>
  </si>
  <si>
    <t>GCA_020162255.1</t>
  </si>
  <si>
    <t>CP083944</t>
  </si>
  <si>
    <t>CSUSB2</t>
  </si>
  <si>
    <t>2021-09-28T00:00:00Z</t>
  </si>
  <si>
    <t>SAMN26244239</t>
  </si>
  <si>
    <t>PRJNA810314</t>
  </si>
  <si>
    <t>GCA_022557195.1</t>
  </si>
  <si>
    <t>CP092906</t>
  </si>
  <si>
    <t>LP0103</t>
  </si>
  <si>
    <t>2022-03-13T00:00:00Z</t>
  </si>
  <si>
    <t>SAMN26377313</t>
  </si>
  <si>
    <t>PRJNA812366</t>
  </si>
  <si>
    <t>GCA_022631195.1</t>
  </si>
  <si>
    <t>CP093309</t>
  </si>
  <si>
    <t>AC133</t>
  </si>
  <si>
    <t>2022-03-20T00:00:00Z</t>
  </si>
  <si>
    <t>SAMN26377314</t>
  </si>
  <si>
    <t>GCA_022631175.1</t>
  </si>
  <si>
    <t>CP093308</t>
  </si>
  <si>
    <t>AC185</t>
  </si>
  <si>
    <t>SAMN26806291</t>
  </si>
  <si>
    <t>PRJNA817329</t>
  </si>
  <si>
    <t>GCA_022759545.1</t>
  </si>
  <si>
    <t>CP094267</t>
  </si>
  <si>
    <t>A008N2</t>
  </si>
  <si>
    <t>2022-03-30T00:00:00Z</t>
  </si>
  <si>
    <t>SAMN27350375</t>
  </si>
  <si>
    <t>PRJNA823662</t>
  </si>
  <si>
    <t>GCA_022982835.1</t>
  </si>
  <si>
    <t>CP095280</t>
  </si>
  <si>
    <t>Ah2111</t>
  </si>
  <si>
    <t>2022-04-14T00:00:00Z</t>
  </si>
  <si>
    <t>SAMN13507464</t>
  </si>
  <si>
    <t>PRJNA594183</t>
  </si>
  <si>
    <t>GCA_017310075.1</t>
  </si>
  <si>
    <t>CP046604</t>
  </si>
  <si>
    <t>Aer_LaG34</t>
  </si>
  <si>
    <t>SAMN13514045</t>
  </si>
  <si>
    <t>PRJNA594373</t>
  </si>
  <si>
    <t>GCA_017310155.1</t>
  </si>
  <si>
    <t>CP046869</t>
  </si>
  <si>
    <t>Aer_OnP2.2</t>
  </si>
  <si>
    <t>SAMN13514046</t>
  </si>
  <si>
    <t>PRJNA594374</t>
  </si>
  <si>
    <t>GCA_017310115.1</t>
  </si>
  <si>
    <t>CP046870</t>
  </si>
  <si>
    <t>Aer_OnP4.2</t>
  </si>
  <si>
    <t>SAMN13540891</t>
  </si>
  <si>
    <t>PRJNA594926</t>
  </si>
  <si>
    <t>GCA_017310135.1</t>
  </si>
  <si>
    <t>CP046871</t>
  </si>
  <si>
    <t>Aer_LaG33</t>
  </si>
  <si>
    <t>SAMN26095833</t>
  </si>
  <si>
    <t>PRJNA806525</t>
  </si>
  <si>
    <t>GCA_022488365.1</t>
  </si>
  <si>
    <t>CP092708</t>
  </si>
  <si>
    <t>S-P-C-021.01</t>
  </si>
  <si>
    <t>2022-03-06T00:00:00Z</t>
  </si>
  <si>
    <t>SAMN26095834</t>
  </si>
  <si>
    <t>GCA_022488385.1</t>
  </si>
  <si>
    <t>CP092709</t>
  </si>
  <si>
    <t>S-P-C-022.01</t>
  </si>
  <si>
    <t>SAMN02470915</t>
  </si>
  <si>
    <t>PRJNA175471</t>
  </si>
  <si>
    <t>GCA_000315835.1</t>
  </si>
  <si>
    <t>AMQA01</t>
  </si>
  <si>
    <t>SNUFPC-A8</t>
  </si>
  <si>
    <t>2012-11-29T00:00:00Z</t>
  </si>
  <si>
    <t>SAMD00000402</t>
  </si>
  <si>
    <t>PRJDB1739</t>
  </si>
  <si>
    <t>GCA_000698205.1</t>
  </si>
  <si>
    <t>BAXY01</t>
  </si>
  <si>
    <t>Ae34</t>
  </si>
  <si>
    <t>2014-05-21T00:00:00Z</t>
  </si>
  <si>
    <t>SAMD00097253</t>
  </si>
  <si>
    <t>PRJDB6418</t>
  </si>
  <si>
    <t>GCA_002897335.1</t>
  </si>
  <si>
    <t>BEYT01</t>
  </si>
  <si>
    <t>Ae25</t>
  </si>
  <si>
    <t>2017-12-07T00:00:00Z</t>
  </si>
  <si>
    <t>SAMD00294598</t>
  </si>
  <si>
    <t>GCA_019972695.1</t>
  </si>
  <si>
    <t>BPOS01</t>
  </si>
  <si>
    <t>KAM385</t>
  </si>
  <si>
    <t>2021-07-14T22:10:00Z</t>
  </si>
  <si>
    <t>SAMD00432556</t>
  </si>
  <si>
    <t>GCA_022835875.1</t>
  </si>
  <si>
    <t>BQVF01</t>
  </si>
  <si>
    <t>KAM461</t>
  </si>
  <si>
    <t>SAMEA5282778</t>
  </si>
  <si>
    <t>GCA_901212375.1</t>
  </si>
  <si>
    <t>CAAKNP01</t>
  </si>
  <si>
    <t>KLG1</t>
  </si>
  <si>
    <t>SAMEA5852031</t>
  </si>
  <si>
    <t>GCA_902388065.1</t>
  </si>
  <si>
    <t>CABMNZ01</t>
  </si>
  <si>
    <t>MGYG-HGUT-02526</t>
  </si>
  <si>
    <t>SAMN14278045</t>
  </si>
  <si>
    <t>PRJNA610129</t>
  </si>
  <si>
    <t>GCA_011603095.1</t>
  </si>
  <si>
    <t>JAANAW01</t>
  </si>
  <si>
    <t>LZ-MG14</t>
  </si>
  <si>
    <t>SAMN14521489</t>
  </si>
  <si>
    <t>PRJNA622569</t>
  </si>
  <si>
    <t>GCA_012641195.1</t>
  </si>
  <si>
    <t>JABAJN01</t>
  </si>
  <si>
    <t>RIT668</t>
  </si>
  <si>
    <t>2020-04-21T00:00:00Z</t>
  </si>
  <si>
    <t>SAMN15641156</t>
  </si>
  <si>
    <t>PRJNA648413</t>
  </si>
  <si>
    <t>GCA_014396945.1</t>
  </si>
  <si>
    <t>JACLAM01</t>
  </si>
  <si>
    <t>B-2</t>
  </si>
  <si>
    <t>2020-09-02T00:00:00Z</t>
  </si>
  <si>
    <t>SAMN15641141</t>
  </si>
  <si>
    <t>GCA_014396965.1</t>
  </si>
  <si>
    <t>JACLAN01</t>
  </si>
  <si>
    <t>B-1</t>
  </si>
  <si>
    <t>SAMN15641139</t>
  </si>
  <si>
    <t>GCA_014397045.1</t>
  </si>
  <si>
    <t>JACLAO01</t>
  </si>
  <si>
    <t>A-1</t>
  </si>
  <si>
    <t>SAMN17083345</t>
  </si>
  <si>
    <t>GCA_016729665.1</t>
  </si>
  <si>
    <t>JAEHHP01</t>
  </si>
  <si>
    <t>CN17A0062</t>
  </si>
  <si>
    <t>SAMN17083342</t>
  </si>
  <si>
    <t>GCA_016729685.1</t>
  </si>
  <si>
    <t>JAEHHS01</t>
  </si>
  <si>
    <t>CN17A0055</t>
  </si>
  <si>
    <t>SAMN17083375</t>
  </si>
  <si>
    <t>GCA_016729025.1</t>
  </si>
  <si>
    <t>JAEHIT01</t>
  </si>
  <si>
    <t>CN17A0136</t>
  </si>
  <si>
    <t>SAMN17083374</t>
  </si>
  <si>
    <t>GCA_016729115.1</t>
  </si>
  <si>
    <t>JAEHIU01</t>
  </si>
  <si>
    <t>CN17A0135</t>
  </si>
  <si>
    <t>SAMN17083373</t>
  </si>
  <si>
    <t>GCA_016729125.1</t>
  </si>
  <si>
    <t>JAEHIV01</t>
  </si>
  <si>
    <t>CN17A0134</t>
  </si>
  <si>
    <t>SAMN17083349</t>
  </si>
  <si>
    <t>GCA_016729605.1</t>
  </si>
  <si>
    <t>JAEHJS01</t>
  </si>
  <si>
    <t>CN17A0078</t>
  </si>
  <si>
    <t>SAMN18022882</t>
  </si>
  <si>
    <t>PRJNA703737</t>
  </si>
  <si>
    <t>GCA_018682315.1</t>
  </si>
  <si>
    <t>JAFIMN01</t>
  </si>
  <si>
    <t>HIa5mS2</t>
  </si>
  <si>
    <t>SAMN17101835</t>
  </si>
  <si>
    <t>GCA_018360025.1</t>
  </si>
  <si>
    <t>JAGDEM01</t>
  </si>
  <si>
    <t>SAMN21894389</t>
  </si>
  <si>
    <t>PRJNA767215</t>
  </si>
  <si>
    <t>GCA_020257365.1</t>
  </si>
  <si>
    <t>JAIWZB01</t>
  </si>
  <si>
    <t>LPL-1</t>
  </si>
  <si>
    <t>2021-10-04T00:00:00Z</t>
  </si>
  <si>
    <t>SAMN21168047</t>
  </si>
  <si>
    <t>GCA_020639395.1</t>
  </si>
  <si>
    <t>JAJDSS01</t>
  </si>
  <si>
    <t>2021-10-26T00:00:00Z</t>
  </si>
  <si>
    <t>SAMN02597476</t>
  </si>
  <si>
    <t>PRJNA237913</t>
  </si>
  <si>
    <t>GCA_000708105.1</t>
  </si>
  <si>
    <t>JDWB01</t>
  </si>
  <si>
    <t>NF1</t>
  </si>
  <si>
    <t>SAMN02597477</t>
  </si>
  <si>
    <t>PRJNA237917</t>
  </si>
  <si>
    <t>GCA_000708065.1</t>
  </si>
  <si>
    <t>JDWC01</t>
  </si>
  <si>
    <t>NF2</t>
  </si>
  <si>
    <t>SAMN02643440</t>
  </si>
  <si>
    <t>PRJNA183200</t>
  </si>
  <si>
    <t>GCA_000586055.1</t>
  </si>
  <si>
    <t>JEML01</t>
  </si>
  <si>
    <t>2014-03-07T00:00:00Z</t>
  </si>
  <si>
    <t>SAMN02673382</t>
  </si>
  <si>
    <t>PRJNA236257</t>
  </si>
  <si>
    <t>GCA_000626755.1</t>
  </si>
  <si>
    <t>JFJO01</t>
  </si>
  <si>
    <t>AD9</t>
  </si>
  <si>
    <t>2014-04-11T00:00:00Z</t>
  </si>
  <si>
    <t>SAMN02892980</t>
  </si>
  <si>
    <t>PRJNA253773</t>
  </si>
  <si>
    <t>GCA_000724965.1</t>
  </si>
  <si>
    <t>JPEH01</t>
  </si>
  <si>
    <t>RB-AH</t>
  </si>
  <si>
    <t>2014-07-11T00:00:00Z</t>
  </si>
  <si>
    <t>SAMN03113148</t>
  </si>
  <si>
    <t>PRJNA264123</t>
  </si>
  <si>
    <t>GCA_000783255.1</t>
  </si>
  <si>
    <t>JRWS01</t>
  </si>
  <si>
    <t>M013</t>
  </si>
  <si>
    <t>SAMN03162034</t>
  </si>
  <si>
    <t>PRJNA265923</t>
  </si>
  <si>
    <t>GCA_000786315.1</t>
  </si>
  <si>
    <t>JSWA01</t>
  </si>
  <si>
    <t>M023</t>
  </si>
  <si>
    <t>2014-11-23T00:00:00Z</t>
  </si>
  <si>
    <t>SAMN03154072</t>
  </si>
  <si>
    <t>PRJNA265924</t>
  </si>
  <si>
    <t>GCA_000803185.1</t>
  </si>
  <si>
    <t>JSXE01</t>
  </si>
  <si>
    <t>M062</t>
  </si>
  <si>
    <t>2014-12-17T00:00:00Z</t>
  </si>
  <si>
    <t>SAMN02934532</t>
  </si>
  <si>
    <t>GCA_000783635.2</t>
  </si>
  <si>
    <t>JTBD02</t>
  </si>
  <si>
    <t>FDAARGOS_78</t>
  </si>
  <si>
    <t>SAMN04253181</t>
  </si>
  <si>
    <t>PRJNA301651</t>
  </si>
  <si>
    <t>GCA_001535585.1</t>
  </si>
  <si>
    <t>LNUR01</t>
  </si>
  <si>
    <t>TN-97-08</t>
  </si>
  <si>
    <t>2016-01-25T00:00:00Z</t>
  </si>
  <si>
    <t>SAMN04274131</t>
  </si>
  <si>
    <t>PRJNA302467</t>
  </si>
  <si>
    <t>GCA_001604835.1</t>
  </si>
  <si>
    <t>LRRV01</t>
  </si>
  <si>
    <t>AL09-79</t>
  </si>
  <si>
    <t>2016-03-31T00:00:00Z</t>
  </si>
  <si>
    <t>SAMN04273360</t>
  </si>
  <si>
    <t>PRJNA302455</t>
  </si>
  <si>
    <t>GCA_001604855.1</t>
  </si>
  <si>
    <t>LRRW01</t>
  </si>
  <si>
    <t>AL10-121</t>
  </si>
  <si>
    <t>SAMN04274132</t>
  </si>
  <si>
    <t>PRJNA302468</t>
  </si>
  <si>
    <t>GCA_001604895.1</t>
  </si>
  <si>
    <t>LRRX01</t>
  </si>
  <si>
    <t>ML09-121</t>
  </si>
  <si>
    <t>SAMN04274135</t>
  </si>
  <si>
    <t>PRJNA302469</t>
  </si>
  <si>
    <t>GCA_001604905.1</t>
  </si>
  <si>
    <t>LRRY01</t>
  </si>
  <si>
    <t>ML09-122</t>
  </si>
  <si>
    <t>SAMN04939662</t>
  </si>
  <si>
    <t>PRJNA320461</t>
  </si>
  <si>
    <t>GCA_001717755.1</t>
  </si>
  <si>
    <t>LXME01</t>
  </si>
  <si>
    <t>2JBN101</t>
  </si>
  <si>
    <t>2016-08-31T00:00:00Z</t>
  </si>
  <si>
    <t>SAMN05187193</t>
  </si>
  <si>
    <t>PRJNA323709</t>
  </si>
  <si>
    <t>GCA_001684445.1</t>
  </si>
  <si>
    <t>LYXN01</t>
  </si>
  <si>
    <t>AH-1</t>
  </si>
  <si>
    <t>2016-07-13T00:00:00Z</t>
  </si>
  <si>
    <t>SAMN04967787</t>
  </si>
  <si>
    <t>PRJNA321178</t>
  </si>
  <si>
    <t>GCA_001705905.1</t>
  </si>
  <si>
    <t>LYZF01</t>
  </si>
  <si>
    <t>AL97-91</t>
  </si>
  <si>
    <t>2016-08-17T00:00:00Z</t>
  </si>
  <si>
    <t>SAMN04967900</t>
  </si>
  <si>
    <t>PRJNA321182</t>
  </si>
  <si>
    <t>GCA_001705915.1</t>
  </si>
  <si>
    <t>LYZG01</t>
  </si>
  <si>
    <t>MN98-04</t>
  </si>
  <si>
    <t>SAMN04967902</t>
  </si>
  <si>
    <t>PRJNA321184</t>
  </si>
  <si>
    <t>GCA_001705945.1</t>
  </si>
  <si>
    <t>LYZH01</t>
  </si>
  <si>
    <t>Arkansas 2010</t>
  </si>
  <si>
    <t>SAMN05294042</t>
  </si>
  <si>
    <t>PRJNA326907</t>
  </si>
  <si>
    <t>GCA_001756325.1</t>
  </si>
  <si>
    <t>MAKI01</t>
  </si>
  <si>
    <t>M052</t>
  </si>
  <si>
    <t>2016-10-11T00:00:00Z</t>
  </si>
  <si>
    <t>SAMN05294043</t>
  </si>
  <si>
    <t>PRJNA326908</t>
  </si>
  <si>
    <t>GCA_001756345.1</t>
  </si>
  <si>
    <t>MAKJ01</t>
  </si>
  <si>
    <t>M053</t>
  </si>
  <si>
    <t>SAMN06233223</t>
  </si>
  <si>
    <t>PRJNA361399</t>
  </si>
  <si>
    <t>GCA_001982465.1</t>
  </si>
  <si>
    <t>MTPO01</t>
  </si>
  <si>
    <t>Ah-HSP</t>
  </si>
  <si>
    <t>2017-02-01T00:00:00Z</t>
  </si>
  <si>
    <t>SAMN04286972</t>
  </si>
  <si>
    <t>PRJNA430813</t>
  </si>
  <si>
    <t>GCA_002918915.1</t>
  </si>
  <si>
    <t>PQLL01</t>
  </si>
  <si>
    <t>AHNIH2</t>
  </si>
  <si>
    <t>2018-02-06T00:00:00Z</t>
  </si>
  <si>
    <t>SAMN08519208</t>
  </si>
  <si>
    <t>GCA_003323285.1</t>
  </si>
  <si>
    <t>PUTQ01</t>
  </si>
  <si>
    <t>AFG_SD03_1510_Ahy_093</t>
  </si>
  <si>
    <t>SAMEA4076704</t>
  </si>
  <si>
    <t>GCA_900445175.1</t>
  </si>
  <si>
    <t>UFSL01</t>
  </si>
  <si>
    <t>NCTC8049</t>
  </si>
  <si>
    <t>2018-08-06T00:00:00Z</t>
  </si>
  <si>
    <t>SAMN12097418</t>
  </si>
  <si>
    <t>GCA_019742435.1</t>
  </si>
  <si>
    <t>VHIW01</t>
  </si>
  <si>
    <t>2021-08-24T00:00:00Z</t>
  </si>
  <si>
    <t>SAMN12097414</t>
  </si>
  <si>
    <t>GCA_019742455.1</t>
  </si>
  <si>
    <t>VHIX01</t>
  </si>
  <si>
    <t>SAMN12706444</t>
  </si>
  <si>
    <t>PRJNA564235</t>
  </si>
  <si>
    <t>GCA_015353175.1</t>
  </si>
  <si>
    <t>VWTU01</t>
  </si>
  <si>
    <t>A34a</t>
  </si>
  <si>
    <t>2020-11-11T00:00:00Z</t>
  </si>
  <si>
    <t>SAMN13354297</t>
  </si>
  <si>
    <t>PRJNA591221</t>
  </si>
  <si>
    <t>GCA_018094725.1</t>
  </si>
  <si>
    <t>WNLG01</t>
  </si>
  <si>
    <t>On9M</t>
  </si>
  <si>
    <t>SAMN13387565</t>
  </si>
  <si>
    <t>PRJNA591768</t>
  </si>
  <si>
    <t>GCA_018094775.1</t>
  </si>
  <si>
    <t>WOCB01</t>
  </si>
  <si>
    <t>LaG38</t>
  </si>
  <si>
    <t>SAMN13389033</t>
  </si>
  <si>
    <t>PRJNA591795</t>
  </si>
  <si>
    <t>GCA_018094805.1</t>
  </si>
  <si>
    <t>WOCC01</t>
  </si>
  <si>
    <t>OnP22</t>
  </si>
  <si>
    <t>SAMEA2752399</t>
  </si>
  <si>
    <t>PRJEB7049</t>
  </si>
  <si>
    <t>GCA_000820325.1</t>
  </si>
  <si>
    <t>CDDC01</t>
  </si>
  <si>
    <t>CIP 107985</t>
  </si>
  <si>
    <t>SAMN06453168</t>
  </si>
  <si>
    <t>PRJNA348753</t>
  </si>
  <si>
    <t>GCA_002297625.1</t>
  </si>
  <si>
    <t>DBMF01</t>
  </si>
  <si>
    <t>UBA705</t>
  </si>
  <si>
    <t>2017-09-12T00:00:00Z</t>
  </si>
  <si>
    <t>SAMN05878295</t>
  </si>
  <si>
    <t>PRJEB18852</t>
  </si>
  <si>
    <t>GCA_900155975.1</t>
  </si>
  <si>
    <t>FTME01</t>
  </si>
  <si>
    <t>RU34A</t>
  </si>
  <si>
    <t>2017-01-14T00:00:00Z</t>
  </si>
  <si>
    <t>SAMN05880569</t>
  </si>
  <si>
    <t>PRJEB18864</t>
  </si>
  <si>
    <t>GCA_900156325.1</t>
  </si>
  <si>
    <t>FTNG01</t>
  </si>
  <si>
    <t>RU34C</t>
  </si>
  <si>
    <t>SAMN13424805</t>
  </si>
  <si>
    <t>PRJNA592442</t>
  </si>
  <si>
    <t>GCA_019399965.1</t>
  </si>
  <si>
    <t>JAABKF01</t>
  </si>
  <si>
    <t>Brac54</t>
  </si>
  <si>
    <t>SAMN13412801</t>
  </si>
  <si>
    <t>PRJNA592155</t>
  </si>
  <si>
    <t>GCA_019399995.1</t>
  </si>
  <si>
    <t>JAABKG01</t>
  </si>
  <si>
    <t>Pi11</t>
  </si>
  <si>
    <t>SAMN13427745</t>
  </si>
  <si>
    <t>PRJNA592528</t>
  </si>
  <si>
    <t>GCA_019399935.1</t>
  </si>
  <si>
    <t>JAABKI01</t>
  </si>
  <si>
    <t>Aer_Brac46</t>
  </si>
  <si>
    <t>SAMN13339007</t>
  </si>
  <si>
    <t>PRJNA590794</t>
  </si>
  <si>
    <t>GCA_019348635.1</t>
  </si>
  <si>
    <t>JAACMX01</t>
  </si>
  <si>
    <t>GTCBM_22</t>
  </si>
  <si>
    <t>SAMN13382606</t>
  </si>
  <si>
    <t>PRJNA591484</t>
  </si>
  <si>
    <t>GCA_019348745.1</t>
  </si>
  <si>
    <t>JAADJL01</t>
  </si>
  <si>
    <t>Aer_On19M</t>
  </si>
  <si>
    <t>SAMN13383158</t>
  </si>
  <si>
    <t>PRJNA591552</t>
  </si>
  <si>
    <t>GCA_019348795.1</t>
  </si>
  <si>
    <t>JAADJN01</t>
  </si>
  <si>
    <t>Aer_On1M</t>
  </si>
  <si>
    <t>SAMN15915178</t>
  </si>
  <si>
    <t>PRJNA659547</t>
  </si>
  <si>
    <t>GCA_021735805.1</t>
  </si>
  <si>
    <t>JACSWK01</t>
  </si>
  <si>
    <t>Ah_On10M</t>
  </si>
  <si>
    <t>2022-01-31T00:00:00Z</t>
  </si>
  <si>
    <t>SAMN15915372</t>
  </si>
  <si>
    <t>PRJNA659551</t>
  </si>
  <si>
    <t>GCA_021735825.1</t>
  </si>
  <si>
    <t>JACSWL01</t>
  </si>
  <si>
    <t>Ah_On23M</t>
  </si>
  <si>
    <t>SAMN15915553</t>
  </si>
  <si>
    <t>PRJNA659562</t>
  </si>
  <si>
    <t>GCA_021735845.1</t>
  </si>
  <si>
    <t>JACSWM01</t>
  </si>
  <si>
    <t>Ah_On16M</t>
  </si>
  <si>
    <t>SAMN18099584</t>
  </si>
  <si>
    <t>PRJNA705736</t>
  </si>
  <si>
    <t>GCA_017315485.1</t>
  </si>
  <si>
    <t>JAFLWS01</t>
  </si>
  <si>
    <t>S73-1</t>
  </si>
  <si>
    <t>2021-03-10T00:00:00Z</t>
  </si>
  <si>
    <t>SAMN27512291</t>
  </si>
  <si>
    <t>GCA_023016135.1</t>
  </si>
  <si>
    <t>JALKAG01</t>
  </si>
  <si>
    <t>Ah2101</t>
  </si>
  <si>
    <t>2022-04-16T00:00:00Z</t>
  </si>
  <si>
    <t>SAMN03197759</t>
  </si>
  <si>
    <t>PRJNA267549</t>
  </si>
  <si>
    <t>GCA_001057275.1</t>
  </si>
  <si>
    <t>JVCD01</t>
  </si>
  <si>
    <t>56_AHYD</t>
  </si>
  <si>
    <t>2015-07-10T00:00:00Z</t>
  </si>
  <si>
    <t>SAMN03197725</t>
  </si>
  <si>
    <t>GCA_001055245.1</t>
  </si>
  <si>
    <t>JVDL01</t>
  </si>
  <si>
    <t>53_AHYD</t>
  </si>
  <si>
    <t>SAMN03197714</t>
  </si>
  <si>
    <t>GCA_001057115.1</t>
  </si>
  <si>
    <t>JVDW01</t>
  </si>
  <si>
    <t>52_AHYD</t>
  </si>
  <si>
    <t>SAMN03197692</t>
  </si>
  <si>
    <t>GCA_001055195.1</t>
  </si>
  <si>
    <t>JVES01</t>
  </si>
  <si>
    <t>50_AHYD</t>
  </si>
  <si>
    <t>SAMN03197672</t>
  </si>
  <si>
    <t>GCA_001056955.1</t>
  </si>
  <si>
    <t>JVFM01</t>
  </si>
  <si>
    <t>48_AHYD</t>
  </si>
  <si>
    <t>SAMN03742454</t>
  </si>
  <si>
    <t>PRJNA297179</t>
  </si>
  <si>
    <t>GCA_002834265.1</t>
  </si>
  <si>
    <t>LSZC01</t>
  </si>
  <si>
    <t>AH1</t>
  </si>
  <si>
    <t>2017-12-12T00:00:00Z</t>
  </si>
  <si>
    <t>SAMN05212262</t>
  </si>
  <si>
    <t>PRJNA324645</t>
  </si>
  <si>
    <t>GCA_014332675.1</t>
  </si>
  <si>
    <t>LZDC01</t>
  </si>
  <si>
    <t>PW01</t>
  </si>
  <si>
    <t>2020-08-28T00:00:00Z</t>
  </si>
  <si>
    <t>SAMN05791072</t>
  </si>
  <si>
    <t>PRJNA343595</t>
  </si>
  <si>
    <t>GCA_014839605.1</t>
  </si>
  <si>
    <t>MJGE01</t>
  </si>
  <si>
    <t>4LNC202</t>
  </si>
  <si>
    <t>2020-09-30T00:00:00Z</t>
  </si>
  <si>
    <t>SAMN05792599</t>
  </si>
  <si>
    <t>PRJNA343741</t>
  </si>
  <si>
    <t>GCA_001939675.1</t>
  </si>
  <si>
    <t>MJGY01</t>
  </si>
  <si>
    <t>4LNG101</t>
  </si>
  <si>
    <t>2017-01-09T00:00:00Z</t>
  </si>
  <si>
    <t>SAMN06112127</t>
  </si>
  <si>
    <t>PRJNA356344</t>
  </si>
  <si>
    <t>GCA_001937135.1</t>
  </si>
  <si>
    <t>MRDF01</t>
  </si>
  <si>
    <t>HZAUAH</t>
  </si>
  <si>
    <t>2017-01-05T00:00:00Z</t>
  </si>
  <si>
    <t>SAMN05721785</t>
  </si>
  <si>
    <t>PRJNA341407</t>
  </si>
  <si>
    <t>GCA_001999685.1</t>
  </si>
  <si>
    <t>MTGJ01</t>
  </si>
  <si>
    <t>2017-02-13T00:00:00Z</t>
  </si>
  <si>
    <t>SAMN06618438</t>
  </si>
  <si>
    <t>PRJNA379721</t>
  </si>
  <si>
    <t>GCA_002093135.1</t>
  </si>
  <si>
    <t>NADM01</t>
  </si>
  <si>
    <t>Ah DBHS101</t>
  </si>
  <si>
    <t>2017-04-17T00:00:00Z</t>
  </si>
  <si>
    <t>SAMN06674713</t>
  </si>
  <si>
    <t>PRJNA381330</t>
  </si>
  <si>
    <t>GCA_002114075.1</t>
  </si>
  <si>
    <t>NBOV01</t>
  </si>
  <si>
    <t>BSK-10</t>
  </si>
  <si>
    <t>2017-04-28T00:00:00Z</t>
  </si>
  <si>
    <t>SAMN06675356</t>
  </si>
  <si>
    <t>PRJNA381370</t>
  </si>
  <si>
    <t>GCA_002115515.1</t>
  </si>
  <si>
    <t>NBWY01</t>
  </si>
  <si>
    <t>TPS-30</t>
  </si>
  <si>
    <t>SAMN07312778</t>
  </si>
  <si>
    <t>GCA_006243205.1</t>
  </si>
  <si>
    <t>NKWA01</t>
  </si>
  <si>
    <t>PAQ091014-21</t>
  </si>
  <si>
    <t>SAMN07312776</t>
  </si>
  <si>
    <t>GCA_006243265.1</t>
  </si>
  <si>
    <t>NKWC01</t>
  </si>
  <si>
    <t>PAQ091014-12</t>
  </si>
  <si>
    <t>SAMN07312775</t>
  </si>
  <si>
    <t>GCA_006243275.1</t>
  </si>
  <si>
    <t>NKWD01</t>
  </si>
  <si>
    <t>PAQ091014-9</t>
  </si>
  <si>
    <t>SAMN07312773</t>
  </si>
  <si>
    <t>GCA_006243365.1</t>
  </si>
  <si>
    <t>NKWF01</t>
  </si>
  <si>
    <t>PAQ091014-1</t>
  </si>
  <si>
    <t>SAMN07312756</t>
  </si>
  <si>
    <t>GCA_006246385.1</t>
  </si>
  <si>
    <t>NKWV01</t>
  </si>
  <si>
    <t>BAQ071013-136</t>
  </si>
  <si>
    <t>SAMN07312749</t>
  </si>
  <si>
    <t>GCA_006246455.1</t>
  </si>
  <si>
    <t>NKXB01</t>
  </si>
  <si>
    <t>ARS-131-14</t>
  </si>
  <si>
    <t>SAMN07312742</t>
  </si>
  <si>
    <t>GCA_006246545.1</t>
  </si>
  <si>
    <t>NKXI01</t>
  </si>
  <si>
    <t>2014-10509-28-27</t>
  </si>
  <si>
    <t>SAMN09704980</t>
  </si>
  <si>
    <t>PRJNA482427</t>
  </si>
  <si>
    <t>GCA_014324385.1</t>
  </si>
  <si>
    <t>QQBF01</t>
  </si>
  <si>
    <t>W37</t>
  </si>
  <si>
    <t>SAMN10457754</t>
  </si>
  <si>
    <t>GCA_003849735.1</t>
  </si>
  <si>
    <t>RQKC01</t>
  </si>
  <si>
    <t>Aer284</t>
  </si>
  <si>
    <t>SAMN13513309</t>
  </si>
  <si>
    <t>PRJNA594349</t>
  </si>
  <si>
    <t>GCA_016805345.1</t>
  </si>
  <si>
    <t>WSYK01</t>
  </si>
  <si>
    <t>Aer_WatGTCBM23</t>
  </si>
  <si>
    <t>2021-02-03T00:00:00Z</t>
  </si>
  <si>
    <t>SAMN13512719</t>
  </si>
  <si>
    <t>PRJNA594328</t>
  </si>
  <si>
    <t>GCA_016805405.1</t>
  </si>
  <si>
    <t>WSYM01</t>
  </si>
  <si>
    <t>Aer_On29M</t>
  </si>
  <si>
    <t>SAMN13521181</t>
  </si>
  <si>
    <t>PRJNA594573</t>
  </si>
  <si>
    <t>GCA_019348835.1</t>
  </si>
  <si>
    <t>WTZB01</t>
  </si>
  <si>
    <t>Aer_OnAA</t>
  </si>
  <si>
    <t>SAMN13525389</t>
  </si>
  <si>
    <t>PRJNA594645</t>
  </si>
  <si>
    <t>GCA_019348855.1</t>
  </si>
  <si>
    <t>WTZC01</t>
  </si>
  <si>
    <t>Aer_OnRU2</t>
  </si>
  <si>
    <t>SAMN13526581</t>
  </si>
  <si>
    <t>PRJNA594661</t>
  </si>
  <si>
    <t>GCA_019348875.1</t>
  </si>
  <si>
    <t>WTZD01</t>
  </si>
  <si>
    <t>Aer_On3M</t>
  </si>
  <si>
    <t>SAMN13522434</t>
  </si>
  <si>
    <t>PRJNA594706</t>
  </si>
  <si>
    <t>GCA_019348895.1</t>
  </si>
  <si>
    <t>WTZE01</t>
  </si>
  <si>
    <t>Aer_OnRU3</t>
  </si>
  <si>
    <t>SAMN13499920</t>
  </si>
  <si>
    <t>PRJNA594013</t>
  </si>
  <si>
    <t>GCA_019348935.1</t>
  </si>
  <si>
    <t>WTZF01</t>
  </si>
  <si>
    <t>Aer_On22M</t>
  </si>
  <si>
    <t>SAMN13541507</t>
  </si>
  <si>
    <t>PRJNA594949</t>
  </si>
  <si>
    <t>GCA_019348925.1</t>
  </si>
  <si>
    <t>WTZI01</t>
  </si>
  <si>
    <t>Aer_Brac14</t>
  </si>
  <si>
    <t>SAMN13541511</t>
  </si>
  <si>
    <t>PRJNA594950</t>
  </si>
  <si>
    <t>GCA_019348915.1</t>
  </si>
  <si>
    <t>WTZJ01</t>
  </si>
  <si>
    <t>Aer_On27M</t>
  </si>
  <si>
    <t>A. jandaei</t>
  </si>
  <si>
    <t>SAMD00276024</t>
  </si>
  <si>
    <t>PRJDB11115</t>
  </si>
  <si>
    <t>GCA_016865345.1</t>
  </si>
  <si>
    <t>AP024466</t>
  </si>
  <si>
    <t>JUNP479</t>
  </si>
  <si>
    <t>2021-02-02T00:00:00Z</t>
  </si>
  <si>
    <t>SAMN12097416</t>
  </si>
  <si>
    <t>GCA_014217505.1</t>
  </si>
  <si>
    <t>CP043322</t>
  </si>
  <si>
    <t>SAMN12097417</t>
  </si>
  <si>
    <t>GCA_014217485.1</t>
  </si>
  <si>
    <t>CP043321</t>
  </si>
  <si>
    <t>SAMN13926352</t>
  </si>
  <si>
    <t>GCA_018802365.1</t>
  </si>
  <si>
    <t>CP053882</t>
  </si>
  <si>
    <t>SAMN13926353</t>
  </si>
  <si>
    <t>GCA_018802325.1</t>
  </si>
  <si>
    <t>CP053881</t>
  </si>
  <si>
    <t>SAMN13926354</t>
  </si>
  <si>
    <t>GCA_018802265.1</t>
  </si>
  <si>
    <t>CP053879</t>
  </si>
  <si>
    <t>SAMN16357155</t>
  </si>
  <si>
    <t>GCA_016127195.1</t>
  </si>
  <si>
    <t>CP066092</t>
  </si>
  <si>
    <t>FDAARGOS_986</t>
  </si>
  <si>
    <t>SAMN13335576</t>
  </si>
  <si>
    <t>PRJNA590577</t>
  </si>
  <si>
    <t>GCA_017750905.1</t>
  </si>
  <si>
    <t>CP046270</t>
  </si>
  <si>
    <t>GTBM29</t>
  </si>
  <si>
    <t>2021-04-05T00:00:00Z</t>
  </si>
  <si>
    <t>SAMN13547657</t>
  </si>
  <si>
    <t>PRJNA595181</t>
  </si>
  <si>
    <t>GCA_017310175.1</t>
  </si>
  <si>
    <t>CP050701</t>
  </si>
  <si>
    <t>Aer_Pi19.1HPAS</t>
  </si>
  <si>
    <t>SAMN17793884</t>
  </si>
  <si>
    <t>GCA_016902955.1</t>
  </si>
  <si>
    <t>CP070221</t>
  </si>
  <si>
    <t>Colony119</t>
  </si>
  <si>
    <t>2021-02-17T00:00:00Z</t>
  </si>
  <si>
    <t>SAMN17793891</t>
  </si>
  <si>
    <t>GCA_016902935.1</t>
  </si>
  <si>
    <t>CP070220</t>
  </si>
  <si>
    <t>Colony25</t>
  </si>
  <si>
    <t>SAMN21402690</t>
  </si>
  <si>
    <t>GCA_020341535.1</t>
  </si>
  <si>
    <t>CP084376</t>
  </si>
  <si>
    <t>FDAARGOS_1523</t>
  </si>
  <si>
    <t>SAMN13343509</t>
  </si>
  <si>
    <t>PRJNA590949</t>
  </si>
  <si>
    <t>GCA_019348615.1</t>
  </si>
  <si>
    <t>JAACNC01</t>
  </si>
  <si>
    <t>GT15</t>
  </si>
  <si>
    <t>SAMN17083381</t>
  </si>
  <si>
    <t>GCA_016728915.1</t>
  </si>
  <si>
    <t>JAEHIN01</t>
  </si>
  <si>
    <t>CN17A0176</t>
  </si>
  <si>
    <t>SAMN17083367</t>
  </si>
  <si>
    <t>GCA_016729225.1</t>
  </si>
  <si>
    <t>JAEHJA01</t>
  </si>
  <si>
    <t>CN17A0119</t>
  </si>
  <si>
    <t>SAMN17083365</t>
  </si>
  <si>
    <t>GCA_016729205.1</t>
  </si>
  <si>
    <t>JAEHJC01</t>
  </si>
  <si>
    <t>CN17A0115</t>
  </si>
  <si>
    <t>SAMN17083362</t>
  </si>
  <si>
    <t>GCA_016729325.1</t>
  </si>
  <si>
    <t>JAEHJF01</t>
  </si>
  <si>
    <t>CN17A0104</t>
  </si>
  <si>
    <t>SAMN17083351</t>
  </si>
  <si>
    <t>GCA_016729525.1</t>
  </si>
  <si>
    <t>JAEHJQ01</t>
  </si>
  <si>
    <t>CN17A0084</t>
  </si>
  <si>
    <t>SAMN02597482</t>
  </si>
  <si>
    <t>PRJNA237126</t>
  </si>
  <si>
    <t>GCA_000708125.1</t>
  </si>
  <si>
    <t>JFDL01</t>
  </si>
  <si>
    <t>Riv2</t>
  </si>
  <si>
    <t>SAMN10395257</t>
  </si>
  <si>
    <t>PRJNA504557</t>
  </si>
  <si>
    <t>GCA_009749285.1</t>
  </si>
  <si>
    <t>RPDF01</t>
  </si>
  <si>
    <t>2019-12-13T00:00:00Z</t>
  </si>
  <si>
    <t>SAMN10457755</t>
  </si>
  <si>
    <t>GCA_003849685.1</t>
  </si>
  <si>
    <t>RQKB01</t>
  </si>
  <si>
    <t>Aer337</t>
  </si>
  <si>
    <t>SAMEA2752417</t>
  </si>
  <si>
    <t>PRJEB7031</t>
  </si>
  <si>
    <t>GCA_000819955.1</t>
  </si>
  <si>
    <t>CDBV01</t>
  </si>
  <si>
    <t>CECT 4228</t>
  </si>
  <si>
    <t>SAMN13344030</t>
  </si>
  <si>
    <t>PRJNA590971</t>
  </si>
  <si>
    <t>GCA_019348715.1</t>
  </si>
  <si>
    <t>JAACNF01</t>
  </si>
  <si>
    <t>Pi 2.2 HP AS</t>
  </si>
  <si>
    <t>SAMN14124565</t>
  </si>
  <si>
    <t>PRJNA607235</t>
  </si>
  <si>
    <t>GCA_016805365.1</t>
  </si>
  <si>
    <t>JAAKGH01</t>
  </si>
  <si>
    <t>Aer_On5M</t>
  </si>
  <si>
    <t>SAMN15915549</t>
  </si>
  <si>
    <t>PRJNA659560</t>
  </si>
  <si>
    <t>GCA_021735865.1</t>
  </si>
  <si>
    <t>JACTGU01</t>
  </si>
  <si>
    <t>Aj_Pi13.2HPAS</t>
  </si>
  <si>
    <t>SAMN07312772</t>
  </si>
  <si>
    <t>GCA_006243385.1</t>
  </si>
  <si>
    <t>NKWG01</t>
  </si>
  <si>
    <t>Ho603</t>
  </si>
  <si>
    <t>SAMN08457750</t>
  </si>
  <si>
    <t>PRJNA432735</t>
  </si>
  <si>
    <t>GCA_002925765.1</t>
  </si>
  <si>
    <t>PRCV01</t>
  </si>
  <si>
    <t>IMET J</t>
  </si>
  <si>
    <t>2018-02-12T00:00:00Z</t>
  </si>
  <si>
    <t>SAMN13428651</t>
  </si>
  <si>
    <t>PRJNA592537</t>
  </si>
  <si>
    <t>GCA_016805325.1</t>
  </si>
  <si>
    <t>WOXB01</t>
  </si>
  <si>
    <t>Aer_On4M</t>
  </si>
  <si>
    <t>A. lacus</t>
  </si>
  <si>
    <t>SAMN03023876</t>
  </si>
  <si>
    <t>GCA_000764665.1</t>
  </si>
  <si>
    <t>JRGM01</t>
  </si>
  <si>
    <t> AE122</t>
  </si>
  <si>
    <t>A. media</t>
  </si>
  <si>
    <t>SAMD00194563</t>
  </si>
  <si>
    <t>GCA_014161425.1</t>
  </si>
  <si>
    <t>AP022188</t>
  </si>
  <si>
    <t>WP7-W18-ESBL-02</t>
  </si>
  <si>
    <t>2020-07-21T23:42:00Z</t>
  </si>
  <si>
    <t>SAMN02472129</t>
  </si>
  <si>
    <t>PRJNA170164</t>
  </si>
  <si>
    <t>GCA_000287215.3</t>
  </si>
  <si>
    <t>CP007567</t>
  </si>
  <si>
    <t>WS</t>
  </si>
  <si>
    <t>SAMN11269566</t>
  </si>
  <si>
    <t>PRJNA529511</t>
  </si>
  <si>
    <t>GCA_013085725.1</t>
  </si>
  <si>
    <t>CP038443</t>
  </si>
  <si>
    <t>R1-18</t>
  </si>
  <si>
    <t>2020-05-14T00:00:00Z</t>
  </si>
  <si>
    <t>SAMN11269567</t>
  </si>
  <si>
    <t>GCA_013085745.1</t>
  </si>
  <si>
    <t>CP038444</t>
  </si>
  <si>
    <t>T5-8</t>
  </si>
  <si>
    <t>SAMN11269568</t>
  </si>
  <si>
    <t>GCA_013085765.1</t>
  </si>
  <si>
    <t>CP038445</t>
  </si>
  <si>
    <t>R25-3</t>
  </si>
  <si>
    <t>SAMN11269569</t>
  </si>
  <si>
    <t>GCA_013085785.1</t>
  </si>
  <si>
    <t>CP038448</t>
  </si>
  <si>
    <t>R50-22</t>
  </si>
  <si>
    <t>SAMN12671375</t>
  </si>
  <si>
    <t>PRJNA563308</t>
  </si>
  <si>
    <t>GCA_014109865.1</t>
  </si>
  <si>
    <t>CP043579</t>
  </si>
  <si>
    <t>R1-26</t>
  </si>
  <si>
    <t>2020-08-07T00:00:00Z</t>
  </si>
  <si>
    <t>SAMN13876930</t>
  </si>
  <si>
    <t>PRJNA601918</t>
  </si>
  <si>
    <t>GCA_009931135.1</t>
  </si>
  <si>
    <t>CP047962</t>
  </si>
  <si>
    <t>MC64</t>
  </si>
  <si>
    <t>2020-01-27T00:00:00Z</t>
  </si>
  <si>
    <t>SAMN17256260</t>
  </si>
  <si>
    <t>PRJNA690656</t>
  </si>
  <si>
    <t>GCA_016653695.1</t>
  </si>
  <si>
    <t>CP067417</t>
  </si>
  <si>
    <t>E31</t>
  </si>
  <si>
    <t>2021-01-17T00:00:00Z</t>
  </si>
  <si>
    <t>SAMN19237318</t>
  </si>
  <si>
    <t>PRJNA730636</t>
  </si>
  <si>
    <t>GCA_020423125.1</t>
  </si>
  <si>
    <t>CP075564</t>
  </si>
  <si>
    <t>TR3_1</t>
  </si>
  <si>
    <t>2021-10-12T00:00:00Z</t>
  </si>
  <si>
    <t>SAMEA5282781</t>
  </si>
  <si>
    <t>GCA_901212365.1</t>
  </si>
  <si>
    <t>CAAKNK01</t>
  </si>
  <si>
    <t>KLG6</t>
  </si>
  <si>
    <t>SAMN17101837</t>
  </si>
  <si>
    <t>GCA_018359985.1</t>
  </si>
  <si>
    <t>JAGDEO01</t>
  </si>
  <si>
    <t>ATCC 33907</t>
  </si>
  <si>
    <t>SAMN03018686</t>
  </si>
  <si>
    <t>PRJNA260228</t>
  </si>
  <si>
    <t>GCA_000754915.1</t>
  </si>
  <si>
    <t>JRBF01</t>
  </si>
  <si>
    <t>ARB13</t>
  </si>
  <si>
    <t>2014-09-16T00:00:00Z</t>
  </si>
  <si>
    <t>SAMN03018687</t>
  </si>
  <si>
    <t>PRJNA260227</t>
  </si>
  <si>
    <t>GCA_000754925.1</t>
  </si>
  <si>
    <t>JRBG01</t>
  </si>
  <si>
    <t>ARB20</t>
  </si>
  <si>
    <t>SAMEA2752416</t>
  </si>
  <si>
    <t>PRJEB7032</t>
  </si>
  <si>
    <t>GCA_000819985.1</t>
  </si>
  <si>
    <t>CDBZ01</t>
  </si>
  <si>
    <t>CECT 4232</t>
  </si>
  <si>
    <t>A. molluscorum</t>
  </si>
  <si>
    <t>SAMN02471397</t>
  </si>
  <si>
    <t>PRJNA183610</t>
  </si>
  <si>
    <t>GCA_000388115.1</t>
  </si>
  <si>
    <t>AQGQ01</t>
  </si>
  <si>
    <t> 848</t>
  </si>
  <si>
    <t>2013-05-03T00:00:00Z</t>
  </si>
  <si>
    <t>A. piscicola</t>
  </si>
  <si>
    <t>SAMN05187196</t>
  </si>
  <si>
    <t>PRJNA323710</t>
  </si>
  <si>
    <t>GCA_001684435.1</t>
  </si>
  <si>
    <t>LYXO01</t>
  </si>
  <si>
    <t>AH-3</t>
  </si>
  <si>
    <t>SAMEA2752415</t>
  </si>
  <si>
    <t>PRJEB7033</t>
  </si>
  <si>
    <t>GCA_000820005.1</t>
  </si>
  <si>
    <t>CDBL01</t>
  </si>
  <si>
    <t>LMG 24783</t>
  </si>
  <si>
    <t>A. popoffii</t>
  </si>
  <si>
    <t>SAMN18685274</t>
  </si>
  <si>
    <t>PRJNA720925</t>
  </si>
  <si>
    <t>GCA_018138755.1</t>
  </si>
  <si>
    <t>JAGRZL01</t>
  </si>
  <si>
    <t>ID682</t>
  </si>
  <si>
    <t>2021-04-24T00:00:00Z</t>
  </si>
  <si>
    <t>SAMEA2752414</t>
  </si>
  <si>
    <t>PRJEB7034</t>
  </si>
  <si>
    <t>GCA_000820025.1</t>
  </si>
  <si>
    <t>CDBI01</t>
  </si>
  <si>
    <t>CIP 105493</t>
  </si>
  <si>
    <t>A. rivipollensis</t>
  </si>
  <si>
    <t>SAMN08721782</t>
  </si>
  <si>
    <t>PRJNA438570</t>
  </si>
  <si>
    <t>GCA_003015165.1</t>
  </si>
  <si>
    <t>CP027856</t>
  </si>
  <si>
    <t>KN-Mc-11N1</t>
  </si>
  <si>
    <t>2018-03-26T00:00:00Z</t>
  </si>
  <si>
    <t>SAMN14091307</t>
  </si>
  <si>
    <t>PRJNA606446</t>
  </si>
  <si>
    <t>GCA_010974815.1</t>
  </si>
  <si>
    <t>JAAIKZ01</t>
  </si>
  <si>
    <t>G87</t>
  </si>
  <si>
    <t>2020-02-23T00:00:00Z</t>
  </si>
  <si>
    <t>SAMN14091306</t>
  </si>
  <si>
    <t>GCA_010974825.1</t>
  </si>
  <si>
    <t>JAAILA01</t>
  </si>
  <si>
    <t>G78</t>
  </si>
  <si>
    <t>SAMN14091304</t>
  </si>
  <si>
    <t>GCA_010974925.1</t>
  </si>
  <si>
    <t>JAAILC01</t>
  </si>
  <si>
    <t>G36</t>
  </si>
  <si>
    <t>SAMN14091305</t>
  </si>
  <si>
    <t>GCA_010974915.1</t>
  </si>
  <si>
    <t>JAAILB01</t>
  </si>
  <si>
    <t>G42</t>
  </si>
  <si>
    <t>SAMN24244992</t>
  </si>
  <si>
    <t>GCA_021441245.1</t>
  </si>
  <si>
    <t>JAKCNB01</t>
  </si>
  <si>
    <t>INSAq177</t>
  </si>
  <si>
    <t>SAMN24244994</t>
  </si>
  <si>
    <t>GCA_021441265.1</t>
  </si>
  <si>
    <t>JAKCND01</t>
  </si>
  <si>
    <t>INSAq180</t>
  </si>
  <si>
    <t>A. rivuli</t>
  </si>
  <si>
    <t>SAMN20256631</t>
  </si>
  <si>
    <t>PRJNA747139</t>
  </si>
  <si>
    <t>GCA_020149575.1</t>
  </si>
  <si>
    <t>CP079742</t>
  </si>
  <si>
    <t>20-VB00005</t>
  </si>
  <si>
    <t>2021-09-27T00:00:00Z</t>
  </si>
  <si>
    <t>SAMEA2752413</t>
  </si>
  <si>
    <t>PRJEB7035</t>
  </si>
  <si>
    <t>GCA_000820045.1</t>
  </si>
  <si>
    <t>CDBJ01</t>
  </si>
  <si>
    <t>DSM 22539</t>
  </si>
  <si>
    <t>A. salmonicida</t>
  </si>
  <si>
    <t>SAMN02469939</t>
  </si>
  <si>
    <t>PRJNA264317</t>
  </si>
  <si>
    <t>GCA_003692675.1</t>
  </si>
  <si>
    <t>CP027000</t>
  </si>
  <si>
    <t>01-B526</t>
  </si>
  <si>
    <t>2011-11-10T00:00:00Z</t>
  </si>
  <si>
    <t>SAMN02603664</t>
  </si>
  <si>
    <t>PRJNA16723</t>
  </si>
  <si>
    <t>GCA_000196395.1</t>
  </si>
  <si>
    <t>CP000644</t>
  </si>
  <si>
    <t>A449</t>
  </si>
  <si>
    <t>2007-04-06T00:00:00Z</t>
  </si>
  <si>
    <t>SAMN04208118</t>
  </si>
  <si>
    <t>PRJNA299262</t>
  </si>
  <si>
    <t>GCA_002735225.1</t>
  </si>
  <si>
    <t>CP022426</t>
  </si>
  <si>
    <t>34mel</t>
  </si>
  <si>
    <t>SAMN04449844</t>
  </si>
  <si>
    <t>PRJNA310296</t>
  </si>
  <si>
    <t>GCA_001643275.2</t>
  </si>
  <si>
    <t>CP048223</t>
  </si>
  <si>
    <t>J223</t>
  </si>
  <si>
    <t>2020-01-29T00:00:00Z</t>
  </si>
  <si>
    <t>SAMN05735119</t>
  </si>
  <si>
    <t>PRJNA342065</t>
  </si>
  <si>
    <t>GCA_002313065.1</t>
  </si>
  <si>
    <t>CP017143</t>
  </si>
  <si>
    <t>RFAS1</t>
  </si>
  <si>
    <t>2017-09-19T00:00:00Z</t>
  </si>
  <si>
    <t>SAMN06812489</t>
  </si>
  <si>
    <t>PRJNA383853</t>
  </si>
  <si>
    <t>GCA_002180335.1</t>
  </si>
  <si>
    <t>CP021654</t>
  </si>
  <si>
    <t>O23A</t>
  </si>
  <si>
    <t>2017-06-08T00:00:00Z</t>
  </si>
  <si>
    <t>SAMN07276469</t>
  </si>
  <si>
    <t>PRJNA391818</t>
  </si>
  <si>
    <t>GCA_002214245.1</t>
  </si>
  <si>
    <t>CP022175</t>
  </si>
  <si>
    <t>S121</t>
  </si>
  <si>
    <t>2017-07-03T00:00:00Z</t>
  </si>
  <si>
    <t>SAMN07276873</t>
  </si>
  <si>
    <t>PRJNA391844</t>
  </si>
  <si>
    <t>GCA_002214265.1</t>
  </si>
  <si>
    <t>CP022186</t>
  </si>
  <si>
    <t>S68</t>
  </si>
  <si>
    <t>SAMN07276874</t>
  </si>
  <si>
    <t>PRJNA391845</t>
  </si>
  <si>
    <t>GCA_002214305.1</t>
  </si>
  <si>
    <t>CP022181</t>
  </si>
  <si>
    <t>S44</t>
  </si>
  <si>
    <t>SAMN07410266</t>
  </si>
  <si>
    <t>GCA_002764135.1</t>
  </si>
  <si>
    <t>CP022550</t>
  </si>
  <si>
    <t>A527</t>
  </si>
  <si>
    <t>2017-11-13T00:00:00Z</t>
  </si>
  <si>
    <t>SAMN11172869</t>
  </si>
  <si>
    <t>GCA_008370735.1</t>
  </si>
  <si>
    <t>CP038102</t>
  </si>
  <si>
    <t>SHY16-3432</t>
  </si>
  <si>
    <t>2019-09-12T00:00:00Z</t>
  </si>
  <si>
    <t>SAMN13518349</t>
  </si>
  <si>
    <t>PRJNA594426</t>
  </si>
  <si>
    <t>GCA_009858115.1</t>
  </si>
  <si>
    <t>CP047374</t>
  </si>
  <si>
    <t>J409</t>
  </si>
  <si>
    <t>2020-01-13T00:00:00Z</t>
  </si>
  <si>
    <t>SAMN13518350</t>
  </si>
  <si>
    <t>GCA_009858135.1</t>
  </si>
  <si>
    <t>CP047376</t>
  </si>
  <si>
    <t>J410</t>
  </si>
  <si>
    <t>SAMN13518351</t>
  </si>
  <si>
    <t>GCA_012933685.1</t>
  </si>
  <si>
    <t>CP052034</t>
  </si>
  <si>
    <t>J411</t>
  </si>
  <si>
    <t>2020-04-30T00:00:00Z</t>
  </si>
  <si>
    <t>SAMN14260301</t>
  </si>
  <si>
    <t>PRJNA609824</t>
  </si>
  <si>
    <t>GCA_014872735.1</t>
  </si>
  <si>
    <t>CP060030</t>
  </si>
  <si>
    <t>BR19001YR</t>
  </si>
  <si>
    <t>2020-10-08T00:00:00Z</t>
  </si>
  <si>
    <t>SAMN14325646</t>
  </si>
  <si>
    <t>PRJNA610908</t>
  </si>
  <si>
    <t>GCA_019443805.1</t>
  </si>
  <si>
    <t>CP049830</t>
  </si>
  <si>
    <t>RZ6S-1</t>
  </si>
  <si>
    <t>2021-08-03T00:00:00Z</t>
  </si>
  <si>
    <t>SAMN14351711</t>
  </si>
  <si>
    <t>PRJNA611880</t>
  </si>
  <si>
    <t>GCA_019443825.1</t>
  </si>
  <si>
    <t>CP050187</t>
  </si>
  <si>
    <t>SAMN14515089</t>
  </si>
  <si>
    <t>PRJNA622411</t>
  </si>
  <si>
    <t>GCA_012931585.1</t>
  </si>
  <si>
    <t>CP051883</t>
  </si>
  <si>
    <t>SRW-OG1</t>
  </si>
  <si>
    <t>2020-04-29T00:00:00Z</t>
  </si>
  <si>
    <t>SAMN22480857</t>
  </si>
  <si>
    <t>PRJNA773379</t>
  </si>
  <si>
    <t>GCA_020683025.1</t>
  </si>
  <si>
    <t>CP085533</t>
  </si>
  <si>
    <t>2021-10-31T00:00:00Z</t>
  </si>
  <si>
    <t>SAMN17793885</t>
  </si>
  <si>
    <t>GCA_019394985.1</t>
  </si>
  <si>
    <t>CP080045</t>
  </si>
  <si>
    <t>Colony462</t>
  </si>
  <si>
    <t>SAMN17793886</t>
  </si>
  <si>
    <t>GCA_019394965.1</t>
  </si>
  <si>
    <t>CP080044</t>
  </si>
  <si>
    <t>Colony197</t>
  </si>
  <si>
    <t>SAMN17793888</t>
  </si>
  <si>
    <t>GCA_019394925.1</t>
  </si>
  <si>
    <t>CP080043</t>
  </si>
  <si>
    <t>Colony314</t>
  </si>
  <si>
    <t>SAMN17793889</t>
  </si>
  <si>
    <t>GCA_019394845.1</t>
  </si>
  <si>
    <t>CP080042</t>
  </si>
  <si>
    <t>Colony381</t>
  </si>
  <si>
    <t>SAMN17793890</t>
  </si>
  <si>
    <t>GCA_019394755.1</t>
  </si>
  <si>
    <t>CP080041</t>
  </si>
  <si>
    <t>Colony418</t>
  </si>
  <si>
    <t>SAMN02470909</t>
  </si>
  <si>
    <t>PRJNA175472</t>
  </si>
  <si>
    <t>GCA_000315855.2</t>
  </si>
  <si>
    <t>AMQG02</t>
  </si>
  <si>
    <t>AS03</t>
  </si>
  <si>
    <t>SAMN03322533</t>
  </si>
  <si>
    <t>PRJNA198485</t>
  </si>
  <si>
    <t>GCA_000447435.2</t>
  </si>
  <si>
    <t>ARYZ02</t>
  </si>
  <si>
    <t>2013-08-15T00:00:00Z</t>
  </si>
  <si>
    <t>SAMD00000014</t>
  </si>
  <si>
    <t>PRJDB242</t>
  </si>
  <si>
    <t>GCA_000647955.1</t>
  </si>
  <si>
    <t>BAWQ01</t>
  </si>
  <si>
    <t>NBRC 13784</t>
  </si>
  <si>
    <t>2014-04-15T20:32:00Z</t>
  </si>
  <si>
    <t>SAMEA104338356</t>
  </si>
  <si>
    <t>GCA_900683655.1</t>
  </si>
  <si>
    <t>CAACYG01</t>
  </si>
  <si>
    <t>3012STDY7122732</t>
  </si>
  <si>
    <t>2019-02-20T00:00:00Z</t>
  </si>
  <si>
    <t>SAMN16663060</t>
  </si>
  <si>
    <t>GCA_016918885.1</t>
  </si>
  <si>
    <t>JADKRF01</t>
  </si>
  <si>
    <t>BBCC2887</t>
  </si>
  <si>
    <t>2021-02-22T00:00:00Z</t>
  </si>
  <si>
    <t>SAMN17709026</t>
  </si>
  <si>
    <t>GCA_016811055.1</t>
  </si>
  <si>
    <t>JAFBAV01</t>
  </si>
  <si>
    <t>2004-072</t>
  </si>
  <si>
    <t>2021-02-06T00:00:00Z</t>
  </si>
  <si>
    <t>SAMN18904053</t>
  </si>
  <si>
    <t>PRJNA725799</t>
  </si>
  <si>
    <t>GCA_018274765.1</t>
  </si>
  <si>
    <t>JAGUQQ01</t>
  </si>
  <si>
    <t>JAOP-5</t>
  </si>
  <si>
    <t>2021-05-04T00:00:00Z</t>
  </si>
  <si>
    <t>SAMN27544343</t>
  </si>
  <si>
    <t>PRJNA698804</t>
  </si>
  <si>
    <t>GCA_023108375.1</t>
  </si>
  <si>
    <t>JALKVL01</t>
  </si>
  <si>
    <t>VI-88/09/03175</t>
  </si>
  <si>
    <t>2022-04-25T00:00:00Z</t>
  </si>
  <si>
    <t>SAMN03120844</t>
  </si>
  <si>
    <t>GCA_000786795.1</t>
  </si>
  <si>
    <t>JRYV01</t>
  </si>
  <si>
    <t>2009-144K3</t>
  </si>
  <si>
    <t>2014-11-25T00:00:00Z</t>
  </si>
  <si>
    <t>SAMN03120845</t>
  </si>
  <si>
    <t>GCA_000786805.1</t>
  </si>
  <si>
    <t>JRYW01</t>
  </si>
  <si>
    <t>2004-05MF26</t>
  </si>
  <si>
    <t>SAMN03395036</t>
  </si>
  <si>
    <t>GCA_001466435.1</t>
  </si>
  <si>
    <t>JZTG01</t>
  </si>
  <si>
    <t>Y567</t>
  </si>
  <si>
    <t>2015-12-15T00:00:00Z</t>
  </si>
  <si>
    <t>SAMN03396265</t>
  </si>
  <si>
    <t>GCA_001466445.1</t>
  </si>
  <si>
    <t>JZTI01</t>
  </si>
  <si>
    <t>JF4097</t>
  </si>
  <si>
    <t>SAMN03421178</t>
  </si>
  <si>
    <t>GCA_002110585.1</t>
  </si>
  <si>
    <t>LAIS01</t>
  </si>
  <si>
    <t>M15879-11</t>
  </si>
  <si>
    <t>2017-04-26T00:00:00Z</t>
  </si>
  <si>
    <t>SAMN03421189</t>
  </si>
  <si>
    <t>GCA_005476635.1</t>
  </si>
  <si>
    <t>LAIT01</t>
  </si>
  <si>
    <t>M16474-11</t>
  </si>
  <si>
    <t>2019-05-17T00:00:00Z</t>
  </si>
  <si>
    <t>SAMN04226662</t>
  </si>
  <si>
    <t>GCA_001902165.1</t>
  </si>
  <si>
    <t>LMTK01</t>
  </si>
  <si>
    <t>09-0167</t>
  </si>
  <si>
    <t>2016-12-13T00:00:00Z</t>
  </si>
  <si>
    <t>SAMN04219606</t>
  </si>
  <si>
    <t>GCA_002811185.1</t>
  </si>
  <si>
    <t>LMTT01</t>
  </si>
  <si>
    <t>M22710-11</t>
  </si>
  <si>
    <t>2017-12-05T00:00:00Z</t>
  </si>
  <si>
    <t>SAMN04272881</t>
  </si>
  <si>
    <t>GCA_004151085.1</t>
  </si>
  <si>
    <t>LNGB01</t>
  </si>
  <si>
    <t>m11743-09</t>
  </si>
  <si>
    <t>2019-02-08T00:00:00Z</t>
  </si>
  <si>
    <t>SAMN04449999</t>
  </si>
  <si>
    <t>GCA_001643305.1</t>
  </si>
  <si>
    <t>LSGW01</t>
  </si>
  <si>
    <t>ATCC 33658</t>
  </si>
  <si>
    <t>2016-05-13T00:00:00Z</t>
  </si>
  <si>
    <t>SAMN04450000</t>
  </si>
  <si>
    <t>GCA_001643355.1</t>
  </si>
  <si>
    <t>LSGX01</t>
  </si>
  <si>
    <t>J227</t>
  </si>
  <si>
    <t>SAMN04450001</t>
  </si>
  <si>
    <t>GCA_001643285.1</t>
  </si>
  <si>
    <t>LSGY01</t>
  </si>
  <si>
    <t>J231</t>
  </si>
  <si>
    <t>SAMN05728463</t>
  </si>
  <si>
    <t>GCA_001901975.1</t>
  </si>
  <si>
    <t>MIIM01</t>
  </si>
  <si>
    <t>01-B522</t>
  </si>
  <si>
    <t>SAMN05728464</t>
  </si>
  <si>
    <t>GCA_001901965.1</t>
  </si>
  <si>
    <t>MIIN01</t>
  </si>
  <si>
    <t>170-68</t>
  </si>
  <si>
    <t>SAMN05728465</t>
  </si>
  <si>
    <t>GCA_001901985.1</t>
  </si>
  <si>
    <t>MIIO01</t>
  </si>
  <si>
    <t>JF2267</t>
  </si>
  <si>
    <t>SAMN05728466</t>
  </si>
  <si>
    <t>GCA_001902025.1</t>
  </si>
  <si>
    <t>MIIP01</t>
  </si>
  <si>
    <t>m23067-09</t>
  </si>
  <si>
    <t>SAMN05728467</t>
  </si>
  <si>
    <t>GCA_001902045.1</t>
  </si>
  <si>
    <t>MIIQ01</t>
  </si>
  <si>
    <t>2009-157 K5</t>
  </si>
  <si>
    <t>SAMN05728468</t>
  </si>
  <si>
    <t>GCA_001902055.1</t>
  </si>
  <si>
    <t>MIIR01</t>
  </si>
  <si>
    <t>2010-47 K18</t>
  </si>
  <si>
    <t>SAMN05728470</t>
  </si>
  <si>
    <t>GCA_001902065.1</t>
  </si>
  <si>
    <t>MIIS01</t>
  </si>
  <si>
    <t>JF2506</t>
  </si>
  <si>
    <t>SAMN05728471</t>
  </si>
  <si>
    <t>GCA_001902105.1</t>
  </si>
  <si>
    <t>MIIT01</t>
  </si>
  <si>
    <t>JF2507</t>
  </si>
  <si>
    <t>SAMN05728472</t>
  </si>
  <si>
    <t>GCA_001902125.1</t>
  </si>
  <si>
    <t>MIIU01</t>
  </si>
  <si>
    <t>JF3517</t>
  </si>
  <si>
    <t>SAMN07491057</t>
  </si>
  <si>
    <t>GCA_002883135.1</t>
  </si>
  <si>
    <t>NQMJ01</t>
  </si>
  <si>
    <t>M18076-11</t>
  </si>
  <si>
    <t>2018-01-16T00:00:00Z</t>
  </si>
  <si>
    <t>SAMN07450651</t>
  </si>
  <si>
    <t>PRJNA389557</t>
  </si>
  <si>
    <t>GCA_002317045.1</t>
  </si>
  <si>
    <t>NVQH01</t>
  </si>
  <si>
    <t>ECFood+05</t>
  </si>
  <si>
    <t>2017-09-20T00:00:00Z</t>
  </si>
  <si>
    <t>SAMN08524353</t>
  </si>
  <si>
    <t>GCA_003947355.1</t>
  </si>
  <si>
    <t>PSZI01</t>
  </si>
  <si>
    <t>AJ83</t>
  </si>
  <si>
    <t>2018-12-14T00:00:00Z</t>
  </si>
  <si>
    <t>SAMN08524352</t>
  </si>
  <si>
    <t>GCA_003947375.1</t>
  </si>
  <si>
    <t>PSZJ01</t>
  </si>
  <si>
    <t>A308</t>
  </si>
  <si>
    <t>SAMEA4530645</t>
  </si>
  <si>
    <t>GCA_900445115.1</t>
  </si>
  <si>
    <t>UAPT01</t>
  </si>
  <si>
    <t>NCTC12959</t>
  </si>
  <si>
    <t>2018-06-12T00:00:00Z</t>
  </si>
  <si>
    <t>SAMEA80462668</t>
  </si>
  <si>
    <t>GCA_900445125.1</t>
  </si>
  <si>
    <t>UFSF01</t>
  </si>
  <si>
    <t>NCTC10402</t>
  </si>
  <si>
    <t>SAMN11836207</t>
  </si>
  <si>
    <t>GCA_006044075.1</t>
  </si>
  <si>
    <t>VCSA01</t>
  </si>
  <si>
    <t>2019-06-05T00:00:00Z</t>
  </si>
  <si>
    <t>SAMN11836206</t>
  </si>
  <si>
    <t>GCA_006044015.1</t>
  </si>
  <si>
    <t>VCSB01</t>
  </si>
  <si>
    <t>SAMN11836205</t>
  </si>
  <si>
    <t>GCA_006043955.1</t>
  </si>
  <si>
    <t>VCSC01</t>
  </si>
  <si>
    <t>SAMN11836204</t>
  </si>
  <si>
    <t>GCA_006044035.1</t>
  </si>
  <si>
    <t>VCSD01</t>
  </si>
  <si>
    <t>SAMN12399690</t>
  </si>
  <si>
    <t>GCA_009725185.1</t>
  </si>
  <si>
    <t>VOIP01</t>
  </si>
  <si>
    <t>JF2480</t>
  </si>
  <si>
    <t>2019-12-02T00:00:00Z</t>
  </si>
  <si>
    <t>SAMEA2752412</t>
  </si>
  <si>
    <t>PRJEB7036</t>
  </si>
  <si>
    <t>GCA_000820065.1</t>
  </si>
  <si>
    <t>CDDW01</t>
  </si>
  <si>
    <t>CIP 103209</t>
  </si>
  <si>
    <t>SAMN08018182</t>
  </si>
  <si>
    <t>PRJNA417962</t>
  </si>
  <si>
    <t>GCA_003483825.1</t>
  </si>
  <si>
    <t>DMXS01</t>
  </si>
  <si>
    <t>UBA10746</t>
  </si>
  <si>
    <t>2018-09-06T00:00:00Z</t>
  </si>
  <si>
    <t>SAMN08018876</t>
  </si>
  <si>
    <t>GCA_003505635.1</t>
  </si>
  <si>
    <t>DNXW01</t>
  </si>
  <si>
    <t>UBA8809</t>
  </si>
  <si>
    <t>SAMN24244988</t>
  </si>
  <si>
    <t>GCA_021440455.1</t>
  </si>
  <si>
    <t>JAKCMZ01</t>
  </si>
  <si>
    <t>INSAq169</t>
  </si>
  <si>
    <t>SAMN24244999</t>
  </si>
  <si>
    <t>GCA_021440865.1</t>
  </si>
  <si>
    <t>JAKCNI01</t>
  </si>
  <si>
    <t>INSAq195</t>
  </si>
  <si>
    <t>SAMN03295755</t>
  </si>
  <si>
    <t>GCA_000931985.2</t>
  </si>
  <si>
    <t>JXTA01</t>
  </si>
  <si>
    <t>JF3224</t>
  </si>
  <si>
    <t>2015-02-24T00:00:00Z</t>
  </si>
  <si>
    <t>SAMN03332961</t>
  </si>
  <si>
    <t>GCA_001499805.2</t>
  </si>
  <si>
    <t>JYFF01</t>
  </si>
  <si>
    <t>RS534</t>
  </si>
  <si>
    <t>SAMN03332968</t>
  </si>
  <si>
    <t>GCA_001597895.1</t>
  </si>
  <si>
    <t>JYFG01</t>
  </si>
  <si>
    <t>JF3791</t>
  </si>
  <si>
    <t>2016-03-25T00:00:00Z</t>
  </si>
  <si>
    <t>SAMN03395034</t>
  </si>
  <si>
    <t>GCA_001481535.2</t>
  </si>
  <si>
    <t>JZTF01</t>
  </si>
  <si>
    <t>Y47</t>
  </si>
  <si>
    <t>SAMN03395037</t>
  </si>
  <si>
    <t>GCA_001481545.2</t>
  </si>
  <si>
    <t>JZTH01</t>
  </si>
  <si>
    <t>Y577</t>
  </si>
  <si>
    <t>SAMN04529529</t>
  </si>
  <si>
    <t>PRJNA314146</t>
  </si>
  <si>
    <t>GCA_002093695.1</t>
  </si>
  <si>
    <t>LUHO01</t>
  </si>
  <si>
    <t>BG</t>
  </si>
  <si>
    <t>2017-04-14T00:00:00Z</t>
  </si>
  <si>
    <t>SAMN04529550</t>
  </si>
  <si>
    <t>GCA_002093675.1</t>
  </si>
  <si>
    <t>LUHP01</t>
  </si>
  <si>
    <t>YK</t>
  </si>
  <si>
    <t>SAMN07312770</t>
  </si>
  <si>
    <t>GCA_006243325.1</t>
  </si>
  <si>
    <t>NKWI01</t>
  </si>
  <si>
    <t>CIP 107036</t>
  </si>
  <si>
    <t>SAMN07312769</t>
  </si>
  <si>
    <t>GCA_006246305.1</t>
  </si>
  <si>
    <t>NKWJ01</t>
  </si>
  <si>
    <t>CIP 104757</t>
  </si>
  <si>
    <t>SAMN07312768</t>
  </si>
  <si>
    <t>GCA_006246315.1</t>
  </si>
  <si>
    <t>NKWK01</t>
  </si>
  <si>
    <t>CIP 104001</t>
  </si>
  <si>
    <t>SAMN07312767</t>
  </si>
  <si>
    <t>GCA_006246135.1</t>
  </si>
  <si>
    <t>NKWL01</t>
  </si>
  <si>
    <t>CIP 103210</t>
  </si>
  <si>
    <t>SAMN07680233</t>
  </si>
  <si>
    <t>GCA_003265515.1</t>
  </si>
  <si>
    <t>NXBT01</t>
  </si>
  <si>
    <t>Z5-5</t>
  </si>
  <si>
    <t>SAMN08524351</t>
  </si>
  <si>
    <t>GCA_003947395.1</t>
  </si>
  <si>
    <t>PSZK01</t>
  </si>
  <si>
    <t>947C</t>
  </si>
  <si>
    <t>SAMN09062889</t>
  </si>
  <si>
    <t>PRJNA456363</t>
  </si>
  <si>
    <t>GCA_003259515.1</t>
  </si>
  <si>
    <t>QLLM01</t>
  </si>
  <si>
    <t>2018-06-21T00:00:00Z</t>
  </si>
  <si>
    <t>SAMEA4743712</t>
  </si>
  <si>
    <t>GCA_900491655.1</t>
  </si>
  <si>
    <t>UETH01</t>
  </si>
  <si>
    <t>A. sanarellii</t>
  </si>
  <si>
    <t>SAMN20179300</t>
  </si>
  <si>
    <t>PRJNA746053</t>
  </si>
  <si>
    <t>GCA_019334425.1</t>
  </si>
  <si>
    <t>CP079751</t>
  </si>
  <si>
    <t>NS1</t>
  </si>
  <si>
    <t>2021-07-25T00:00:00Z</t>
  </si>
  <si>
    <t>SAMEA2752411</t>
  </si>
  <si>
    <t>PRJEB7037</t>
  </si>
  <si>
    <t>GCA_000820085.1</t>
  </si>
  <si>
    <t>CDBN01</t>
  </si>
  <si>
    <t>LMG 24682</t>
  </si>
  <si>
    <t>SAMN18477559</t>
  </si>
  <si>
    <t>PRJNA717099</t>
  </si>
  <si>
    <t>GCA_017815105.1</t>
  </si>
  <si>
    <t>JAGIQF01</t>
  </si>
  <si>
    <t>MaGu-431</t>
  </si>
  <si>
    <t>2021-04-06T00:00:00Z</t>
  </si>
  <si>
    <t>A. schubertii</t>
  </si>
  <si>
    <t>SAMN04110141</t>
  </si>
  <si>
    <t>PRJNA297116</t>
  </si>
  <si>
    <t>GCA_001447335.1</t>
  </si>
  <si>
    <t>CP013067</t>
  </si>
  <si>
    <t>WL1483</t>
  </si>
  <si>
    <t>2015-11-23T00:00:00Z</t>
  </si>
  <si>
    <t>SAMN11129962</t>
  </si>
  <si>
    <t>PRJNA527158</t>
  </si>
  <si>
    <t>GCA_004919485.1</t>
  </si>
  <si>
    <t>CP039611</t>
  </si>
  <si>
    <t>LF1708</t>
  </si>
  <si>
    <t>2019-04-28T00:00:00Z</t>
  </si>
  <si>
    <t>SAMN21302987</t>
  </si>
  <si>
    <t>PRJNA761361</t>
  </si>
  <si>
    <t>GCA_020089835.1</t>
  </si>
  <si>
    <t>JAIRBS01</t>
  </si>
  <si>
    <t>CHULA2021b</t>
  </si>
  <si>
    <t>2021-09-21T00:00:00Z</t>
  </si>
  <si>
    <t>SAMN21302986</t>
  </si>
  <si>
    <t>GCA_020089825.1</t>
  </si>
  <si>
    <t>JAIRBT01</t>
  </si>
  <si>
    <t>CHULA2021a</t>
  </si>
  <si>
    <t>SAMEA2752410</t>
  </si>
  <si>
    <t>PRJEB7038</t>
  </si>
  <si>
    <t>GCA_000820105.2</t>
  </si>
  <si>
    <t>CDDB01</t>
  </si>
  <si>
    <t>CECT 4240</t>
  </si>
  <si>
    <t>SAMN04299626</t>
  </si>
  <si>
    <t>PRJNA304368</t>
  </si>
  <si>
    <t>GCA_001481395.1</t>
  </si>
  <si>
    <t>LPUO01</t>
  </si>
  <si>
    <t>ATCC 43700</t>
  </si>
  <si>
    <t>2015-12-22T00:00:00Z</t>
  </si>
  <si>
    <t>A. simiae</t>
  </si>
  <si>
    <t>SAMN11664857</t>
  </si>
  <si>
    <t>PRJNA543361</t>
  </si>
  <si>
    <t>GCA_014892695.1</t>
  </si>
  <si>
    <t>CP040449</t>
  </si>
  <si>
    <t>A6</t>
  </si>
  <si>
    <t>2019-10-09T00:00:00Z</t>
  </si>
  <si>
    <t>SAMEA2752409</t>
  </si>
  <si>
    <t>PRJEB7039</t>
  </si>
  <si>
    <t>GCA_000820125.1</t>
  </si>
  <si>
    <t>CDBY01</t>
  </si>
  <si>
    <t>CIP 107798</t>
  </si>
  <si>
    <t>A. sobria</t>
  </si>
  <si>
    <t>SAMN17101838</t>
  </si>
  <si>
    <t>GCA_018359945.1</t>
  </si>
  <si>
    <t>JAGDEP01</t>
  </si>
  <si>
    <t>CIP 74.33</t>
  </si>
  <si>
    <t>SAMN04100937</t>
  </si>
  <si>
    <t>PRJNA296590</t>
  </si>
  <si>
    <t>GCA_002843345.1</t>
  </si>
  <si>
    <t>LJZX01</t>
  </si>
  <si>
    <t>JF2635</t>
  </si>
  <si>
    <t>2017-12-15T00:00:00Z</t>
  </si>
  <si>
    <t>SAMN07312777</t>
  </si>
  <si>
    <t>GCA_006243235.1</t>
  </si>
  <si>
    <t>NKWB01</t>
  </si>
  <si>
    <t>PAQ091014-19</t>
  </si>
  <si>
    <t>SAMN11952138</t>
  </si>
  <si>
    <t>PRJNA546108</t>
  </si>
  <si>
    <t>GCA_008086875.1</t>
  </si>
  <si>
    <t>VEMU01</t>
  </si>
  <si>
    <t>CHT-30</t>
  </si>
  <si>
    <t>2019-08-26T00:00:00Z</t>
  </si>
  <si>
    <t>SAMEA2752408</t>
  </si>
  <si>
    <t>PRJEB7040</t>
  </si>
  <si>
    <t>GCA_000820145.1</t>
  </si>
  <si>
    <t>CDBW01</t>
  </si>
  <si>
    <t>CECT 4245</t>
  </si>
  <si>
    <t>SAMN05828312</t>
  </si>
  <si>
    <t>PRJNA344548</t>
  </si>
  <si>
    <t>GCA_001858225.1</t>
  </si>
  <si>
    <t>MKFU01</t>
  </si>
  <si>
    <t>2016-11-01T00:00:00Z</t>
  </si>
  <si>
    <t>SAMN07312750</t>
  </si>
  <si>
    <t>GCA_006246215.1</t>
  </si>
  <si>
    <t>NKXA01</t>
  </si>
  <si>
    <t>ARS-145-14</t>
  </si>
  <si>
    <t>SAMN07312741</t>
  </si>
  <si>
    <t>GCA_006246595.1</t>
  </si>
  <si>
    <t>NKXJ01</t>
  </si>
  <si>
    <t>2014-10509-27-20</t>
  </si>
  <si>
    <t>A. taiwanensis</t>
  </si>
  <si>
    <t>SAMN17793875</t>
  </si>
  <si>
    <t>GCA_019646115.1</t>
  </si>
  <si>
    <t>CP081026</t>
  </si>
  <si>
    <t>Colony382</t>
  </si>
  <si>
    <t>SAMD00000007</t>
  </si>
  <si>
    <t>PRJDB1639</t>
  </si>
  <si>
    <t>GCA_000699185.1</t>
  </si>
  <si>
    <t>BAWK01</t>
  </si>
  <si>
    <t>LMG 24683</t>
  </si>
  <si>
    <t>2014-05-22T20:31:00Z</t>
  </si>
  <si>
    <t>SAMN09519167</t>
  </si>
  <si>
    <t>PRJNA478520</t>
  </si>
  <si>
    <t>GCA_004524015.1</t>
  </si>
  <si>
    <t>QORJ01</t>
  </si>
  <si>
    <t>2019-03-29T00:00:00Z</t>
  </si>
  <si>
    <t>SAMN09519166</t>
  </si>
  <si>
    <t>GCA_004524025.1</t>
  </si>
  <si>
    <t>QORK01</t>
  </si>
  <si>
    <t>SAMN09519165</t>
  </si>
  <si>
    <t>GCA_004524045.1</t>
  </si>
  <si>
    <t>QORL01</t>
  </si>
  <si>
    <t>SAMEA2752407</t>
  </si>
  <si>
    <t>PRJEB7041</t>
  </si>
  <si>
    <t>GCA_000820165.1</t>
  </si>
  <si>
    <t>CDDD01</t>
  </si>
  <si>
    <t>A. tecta</t>
  </si>
  <si>
    <t>SAMEA2752406</t>
  </si>
  <si>
    <t>PRJEB7042</t>
  </si>
  <si>
    <t>GCA_000820185.2 </t>
  </si>
  <si>
    <t>CDCA01</t>
  </si>
  <si>
    <t>2015-01-30T00:00:00Z</t>
  </si>
  <si>
    <t>A. veronii</t>
  </si>
  <si>
    <t>SAMD00194639</t>
  </si>
  <si>
    <t>GCA_014169835.1</t>
  </si>
  <si>
    <t>AP022281</t>
  </si>
  <si>
    <t>WP8-W19-CRE-03</t>
  </si>
  <si>
    <t>2020-07-21T23:57:00Z</t>
  </si>
  <si>
    <t>SAMN02471703</t>
  </si>
  <si>
    <t>PRJNA205862</t>
  </si>
  <si>
    <t>GCA_000464515.2</t>
  </si>
  <si>
    <t>CP059396</t>
  </si>
  <si>
    <t>Hm21</t>
  </si>
  <si>
    <t>2020-07-31T00:00:00Z</t>
  </si>
  <si>
    <t>SAMN02603940</t>
  </si>
  <si>
    <t>PRJNA63671</t>
  </si>
  <si>
    <t>GCA_000204115.1</t>
  </si>
  <si>
    <t>CP002607</t>
  </si>
  <si>
    <t>B565</t>
  </si>
  <si>
    <t>2011-04-13T00:00:00Z</t>
  </si>
  <si>
    <t>SAMN03455926</t>
  </si>
  <si>
    <t>PRJNA279607</t>
  </si>
  <si>
    <t>GCA_001634325.1</t>
  </si>
  <si>
    <t>CP014774</t>
  </si>
  <si>
    <t>AVNIH1</t>
  </si>
  <si>
    <t>2016-04-29T00:00:00Z</t>
  </si>
  <si>
    <t>SAMN04012505</t>
  </si>
  <si>
    <t>PRJNA293940</t>
  </si>
  <si>
    <t>GCA_001593245.1</t>
  </si>
  <si>
    <t>CP012504</t>
  </si>
  <si>
    <t>TH0426</t>
  </si>
  <si>
    <t>2016-03-16T00:00:00Z</t>
  </si>
  <si>
    <t>SAMN04901561</t>
  </si>
  <si>
    <t>PRJNA319612</t>
  </si>
  <si>
    <t>GCA_001634345.1</t>
  </si>
  <si>
    <t>CP015448</t>
  </si>
  <si>
    <t>CB51</t>
  </si>
  <si>
    <t>SAMN08042683</t>
  </si>
  <si>
    <t>PRJNA419084</t>
  </si>
  <si>
    <t>GCA_002803925.1</t>
  </si>
  <si>
    <t>CP024930</t>
  </si>
  <si>
    <t>X11</t>
  </si>
  <si>
    <t>2017-12-04T00:00:00Z</t>
  </si>
  <si>
    <t>SAMN08042684</t>
  </si>
  <si>
    <t>PRJNA419086</t>
  </si>
  <si>
    <t>GCA_002803945.1</t>
  </si>
  <si>
    <t>CP024933</t>
  </si>
  <si>
    <t>X12</t>
  </si>
  <si>
    <t>SAMN08281233</t>
  </si>
  <si>
    <t>PRJNA428153</t>
  </si>
  <si>
    <t>GCA_002866885.2</t>
  </si>
  <si>
    <t>CP032839</t>
  </si>
  <si>
    <t>FC951</t>
  </si>
  <si>
    <t>2018-10-10T00:00:00Z</t>
  </si>
  <si>
    <t>SAMN08731619</t>
  </si>
  <si>
    <t>PRJNA438884</t>
  </si>
  <si>
    <t>GCA_003491365.1</t>
  </si>
  <si>
    <t>CP028133</t>
  </si>
  <si>
    <t>17ISAe</t>
  </si>
  <si>
    <t>SAMN10389897</t>
  </si>
  <si>
    <t>PRJNA504296</t>
  </si>
  <si>
    <t>GCA_003722175.1</t>
  </si>
  <si>
    <t>CP033604</t>
  </si>
  <si>
    <t>MS-18-37</t>
  </si>
  <si>
    <t>SAMN10696333</t>
  </si>
  <si>
    <t>PRJNA513116</t>
  </si>
  <si>
    <t>GCA_011045495.1</t>
  </si>
  <si>
    <t>CP034967</t>
  </si>
  <si>
    <t>ZfB1</t>
  </si>
  <si>
    <t>2020-03-02T00:00:00Z</t>
  </si>
  <si>
    <t>SAMN11056347</t>
  </si>
  <si>
    <t>GCA_008693705.1</t>
  </si>
  <si>
    <t>CP044060</t>
  </si>
  <si>
    <t>FDAARGOS_632</t>
  </si>
  <si>
    <t>2019-09-25T00:00:00Z</t>
  </si>
  <si>
    <t>SAMN11868773</t>
  </si>
  <si>
    <t>PRJNA545011</t>
  </si>
  <si>
    <t>GCA_009755745.1</t>
  </si>
  <si>
    <t>CP040717</t>
  </si>
  <si>
    <t>HX3</t>
  </si>
  <si>
    <t>2019-12-16T00:00:00Z</t>
  </si>
  <si>
    <t>SAMN13220457</t>
  </si>
  <si>
    <t>PRJNA587884</t>
  </si>
  <si>
    <t>GCA_009833025.1</t>
  </si>
  <si>
    <t>CP046407</t>
  </si>
  <si>
    <t>A8-AHP</t>
  </si>
  <si>
    <t>2020-01-07T00:00:00Z</t>
  </si>
  <si>
    <t>SAMN13640848</t>
  </si>
  <si>
    <t>PRJNA596872</t>
  </si>
  <si>
    <t>GCA_009834065.1</t>
  </si>
  <si>
    <t>CP047155</t>
  </si>
  <si>
    <t>2020-01-08T00:00:00Z</t>
  </si>
  <si>
    <t>SAMN15184730</t>
  </si>
  <si>
    <t>PRJNA638265</t>
  </si>
  <si>
    <t>GCA_017310275.1</t>
  </si>
  <si>
    <t>CP054855</t>
  </si>
  <si>
    <t>1708-29120</t>
  </si>
  <si>
    <t>SAMN15395818</t>
  </si>
  <si>
    <t>PRJNA642679</t>
  </si>
  <si>
    <t>GCA_013415825.1</t>
  </si>
  <si>
    <t>CP058912</t>
  </si>
  <si>
    <t>JC529</t>
  </si>
  <si>
    <t>2020-07-15T00:00:00Z</t>
  </si>
  <si>
    <t>SAMN17038035</t>
  </si>
  <si>
    <t>PRJNA683808</t>
  </si>
  <si>
    <t>GCA_020544445.1</t>
  </si>
  <si>
    <t>CP066125</t>
  </si>
  <si>
    <t>2021-10-25T00:00:00Z</t>
  </si>
  <si>
    <t>SAMN20179696</t>
  </si>
  <si>
    <t>PRJNA780685</t>
  </si>
  <si>
    <t>GCA_022921155.1</t>
  </si>
  <si>
    <t>CP087266</t>
  </si>
  <si>
    <t>HD6448</t>
  </si>
  <si>
    <t>2022-04-12T00:00:00Z</t>
  </si>
  <si>
    <t>SAMN20667377</t>
  </si>
  <si>
    <t>PRJNA749892</t>
  </si>
  <si>
    <t>GCA_021586915.1</t>
  </si>
  <si>
    <t>CP080630</t>
  </si>
  <si>
    <t>A29V</t>
  </si>
  <si>
    <t>2022-01-25T00:00:00Z</t>
  </si>
  <si>
    <t>SAMN21168054</t>
  </si>
  <si>
    <t>GCA_020640955.1</t>
  </si>
  <si>
    <t>CP085465</t>
  </si>
  <si>
    <t>SAMN21418941</t>
  </si>
  <si>
    <t>PRJNA762937</t>
  </si>
  <si>
    <t>GCA_020172765.2</t>
  </si>
  <si>
    <t>CP083461</t>
  </si>
  <si>
    <t>SW3814</t>
  </si>
  <si>
    <t>2021-09-29T00:00:00Z</t>
  </si>
  <si>
    <t>SAMN27615187</t>
  </si>
  <si>
    <t>PRJNA827608</t>
  </si>
  <si>
    <t>GCA_023100745.1</t>
  </si>
  <si>
    <t>CP095841</t>
  </si>
  <si>
    <t>AV040</t>
  </si>
  <si>
    <t>SAMN17793892</t>
  </si>
  <si>
    <t>GCA_016902915.1</t>
  </si>
  <si>
    <t>CP070213</t>
  </si>
  <si>
    <t>Colony125</t>
  </si>
  <si>
    <t>SAMN17793894</t>
  </si>
  <si>
    <t>GCA_016902875.1</t>
  </si>
  <si>
    <t>CP070212</t>
  </si>
  <si>
    <t>Colony512</t>
  </si>
  <si>
    <t>SAMN17793895</t>
  </si>
  <si>
    <t>GCA_019394685.1</t>
  </si>
  <si>
    <t>CP080040</t>
  </si>
  <si>
    <t>Colony54</t>
  </si>
  <si>
    <t>SAMN17793896</t>
  </si>
  <si>
    <t>GCA_016902855.1</t>
  </si>
  <si>
    <t>CP070211</t>
  </si>
  <si>
    <t>Colony58</t>
  </si>
  <si>
    <t>SAMN17793898</t>
  </si>
  <si>
    <t>GCA_016902815.1</t>
  </si>
  <si>
    <t>CP070210</t>
  </si>
  <si>
    <t>Colony108</t>
  </si>
  <si>
    <t>SAMN17793899</t>
  </si>
  <si>
    <t>GCA_016902795.1</t>
  </si>
  <si>
    <t>CP070209</t>
  </si>
  <si>
    <t>Colony112</t>
  </si>
  <si>
    <t>SAMN17793900</t>
  </si>
  <si>
    <t>GCA_016902775.1</t>
  </si>
  <si>
    <t>CP070208</t>
  </si>
  <si>
    <t>Colony121</t>
  </si>
  <si>
    <t>SAMN17793901</t>
  </si>
  <si>
    <t>GCA_016902735.1</t>
  </si>
  <si>
    <t>CP070207</t>
  </si>
  <si>
    <t>Colony111</t>
  </si>
  <si>
    <t>SAMN17793903</t>
  </si>
  <si>
    <t>GCA_016902715.1</t>
  </si>
  <si>
    <t>CP070206</t>
  </si>
  <si>
    <t>Colony27</t>
  </si>
  <si>
    <t>SAMN17793904</t>
  </si>
  <si>
    <t>GCA_016902695.1</t>
  </si>
  <si>
    <t>CP070205</t>
  </si>
  <si>
    <t>Colony604</t>
  </si>
  <si>
    <t>SAMN02471783</t>
  </si>
  <si>
    <t>PRJNA169110</t>
  </si>
  <si>
    <t>GCA_000409545.1</t>
  </si>
  <si>
    <t>ANNT01</t>
  </si>
  <si>
    <t>PhIn2</t>
  </si>
  <si>
    <t>2013-06-10T00:00:00Z</t>
  </si>
  <si>
    <t>SAMD00057823</t>
  </si>
  <si>
    <t>PRJDB5119</t>
  </si>
  <si>
    <t>GCA_001748325.1</t>
  </si>
  <si>
    <t>BDGY01</t>
  </si>
  <si>
    <t>Ae52</t>
  </si>
  <si>
    <t>2016-08-24T20:43:00Z</t>
  </si>
  <si>
    <t>SAMEA5282777</t>
  </si>
  <si>
    <t>GCA_901212295.1</t>
  </si>
  <si>
    <t>CAAKNH01</t>
  </si>
  <si>
    <t>BC88</t>
  </si>
  <si>
    <t>SAMEA5282782</t>
  </si>
  <si>
    <t>GCA_901212345.1</t>
  </si>
  <si>
    <t>CAAKNJ01</t>
  </si>
  <si>
    <t>KLG7</t>
  </si>
  <si>
    <t>SAMEA5282780</t>
  </si>
  <si>
    <t>GCA_901212355.1</t>
  </si>
  <si>
    <t>CAAKNL01</t>
  </si>
  <si>
    <t>KLG5</t>
  </si>
  <si>
    <t>SAMEA5282783</t>
  </si>
  <si>
    <t>GCA_901212395.1</t>
  </si>
  <si>
    <t>CAAKNM01</t>
  </si>
  <si>
    <t>KLG8</t>
  </si>
  <si>
    <t>SAMEA5282784</t>
  </si>
  <si>
    <t>GCA_901212405.1</t>
  </si>
  <si>
    <t>CAAKNN01</t>
  </si>
  <si>
    <t>KLG9</t>
  </si>
  <si>
    <t>SAMEA7846589</t>
  </si>
  <si>
    <t>PRJEB37358</t>
  </si>
  <si>
    <t>GCA_905202105.1</t>
  </si>
  <si>
    <t>CAJKQS01</t>
  </si>
  <si>
    <t>ERR1305902-bin.15</t>
  </si>
  <si>
    <t>2021-02-01T00:00:00Z</t>
  </si>
  <si>
    <t>SAMEA2752401</t>
  </si>
  <si>
    <t>PRJEB7047</t>
  </si>
  <si>
    <t>GCA_000820285.1</t>
  </si>
  <si>
    <t>CDDU01</t>
  </si>
  <si>
    <t>CIP 107763</t>
  </si>
  <si>
    <t>SAMN13344001</t>
  </si>
  <si>
    <t>PRJNA590969</t>
  </si>
  <si>
    <t>GCA_019348735.1</t>
  </si>
  <si>
    <t>JAACND01</t>
  </si>
  <si>
    <t>Pi 23.1 MC</t>
  </si>
  <si>
    <t>SAMN14381339</t>
  </si>
  <si>
    <t>PRJNA612772</t>
  </si>
  <si>
    <t>GCA_012029595.1</t>
  </si>
  <si>
    <t>JAAQQM01</t>
  </si>
  <si>
    <t>UDRT09</t>
  </si>
  <si>
    <t>2020-04-03T00:00:00Z</t>
  </si>
  <si>
    <t>SAMN14381366</t>
  </si>
  <si>
    <t>GCA_012029535.1</t>
  </si>
  <si>
    <t>JAAQQN01</t>
  </si>
  <si>
    <t>CNRT12</t>
  </si>
  <si>
    <t>SAMN14381434</t>
  </si>
  <si>
    <t>GCA_012029545.1</t>
  </si>
  <si>
    <t>JAAQQO01</t>
  </si>
  <si>
    <t>NK01</t>
  </si>
  <si>
    <t>SAMN14381462</t>
  </si>
  <si>
    <t>GCA_012029575.1</t>
  </si>
  <si>
    <t>JAAQQP01</t>
  </si>
  <si>
    <t>NK02</t>
  </si>
  <si>
    <t>SAMN14381700</t>
  </si>
  <si>
    <t>GCA_012029585.1</t>
  </si>
  <si>
    <t>JAAQQQ01</t>
  </si>
  <si>
    <t>NK07</t>
  </si>
  <si>
    <t>SAMN15587301</t>
  </si>
  <si>
    <t>PRJNA525849</t>
  </si>
  <si>
    <t>GCA_013697145.1</t>
  </si>
  <si>
    <t>JACEGL01</t>
  </si>
  <si>
    <t>C198</t>
  </si>
  <si>
    <t>2020-07-26T00:00:00Z</t>
  </si>
  <si>
    <t>SAMN17083346</t>
  </si>
  <si>
    <t>GCA_016729595.1</t>
  </si>
  <si>
    <t>JAEHHO01</t>
  </si>
  <si>
    <t>CN17A0067</t>
  </si>
  <si>
    <t>SAMN17083344</t>
  </si>
  <si>
    <t>GCA_016729675.1</t>
  </si>
  <si>
    <t>JAEHHQ01</t>
  </si>
  <si>
    <t>CN17A0059</t>
  </si>
  <si>
    <t>SAMN17083341</t>
  </si>
  <si>
    <t>GCA_016729735.1</t>
  </si>
  <si>
    <t>JAEHHT01</t>
  </si>
  <si>
    <t>CN17A0054</t>
  </si>
  <si>
    <t>SAMN17083339</t>
  </si>
  <si>
    <t>GCA_016729775.1</t>
  </si>
  <si>
    <t>JAEHHV01</t>
  </si>
  <si>
    <t>CN17A0049</t>
  </si>
  <si>
    <t>SAMN17083337</t>
  </si>
  <si>
    <t>GCA_016729835.1</t>
  </si>
  <si>
    <t>JAEHHX01</t>
  </si>
  <si>
    <t>CN17A0040</t>
  </si>
  <si>
    <t>SAMN17083335</t>
  </si>
  <si>
    <t>GCA_016729865.1</t>
  </si>
  <si>
    <t>JAEHHZ01</t>
  </si>
  <si>
    <t>CN17A0036</t>
  </si>
  <si>
    <t>SAMN17083334</t>
  </si>
  <si>
    <t>GCA_016729885.1</t>
  </si>
  <si>
    <t>JAEHIA01</t>
  </si>
  <si>
    <t>CN17A0031</t>
  </si>
  <si>
    <t>SAMN17083333</t>
  </si>
  <si>
    <t>GCA_016729895.1</t>
  </si>
  <si>
    <t>JAEHIB01</t>
  </si>
  <si>
    <t>CN17A0029</t>
  </si>
  <si>
    <t>SAMN17083327</t>
  </si>
  <si>
    <t>GCA_016729985.1</t>
  </si>
  <si>
    <t>JAEHIF01</t>
  </si>
  <si>
    <t>CN17A0013</t>
  </si>
  <si>
    <t>SAMN17083376</t>
  </si>
  <si>
    <t>GCA_016728995.1</t>
  </si>
  <si>
    <t>JAEHIS01</t>
  </si>
  <si>
    <t>CN17A0154</t>
  </si>
  <si>
    <t>SAMN17083369</t>
  </si>
  <si>
    <t>GCA_016729185.1</t>
  </si>
  <si>
    <t>JAEHIZ01</t>
  </si>
  <si>
    <t>CN17A0122</t>
  </si>
  <si>
    <t>SAMN17083364</t>
  </si>
  <si>
    <t>GCA_016729285.1</t>
  </si>
  <si>
    <t>JAEHJD01</t>
  </si>
  <si>
    <t>CN17A0114</t>
  </si>
  <si>
    <t>SAMN17083361</t>
  </si>
  <si>
    <t>GCA_016729355.1</t>
  </si>
  <si>
    <t>JAEHJG01</t>
  </si>
  <si>
    <t>CN17A0103</t>
  </si>
  <si>
    <t>SAMN17083360</t>
  </si>
  <si>
    <t>GCA_016729345.1</t>
  </si>
  <si>
    <t>JAEHJH01</t>
  </si>
  <si>
    <t>CN17A0102</t>
  </si>
  <si>
    <t>SAMN17083357</t>
  </si>
  <si>
    <t>GCA_016729425.1</t>
  </si>
  <si>
    <t>JAEHJK01</t>
  </si>
  <si>
    <t>CN17A0097</t>
  </si>
  <si>
    <t>SAMN17083355</t>
  </si>
  <si>
    <t>GCA_016729485.1</t>
  </si>
  <si>
    <t>JAEHJM01</t>
  </si>
  <si>
    <t>CN17A0093</t>
  </si>
  <si>
    <t>SAMN17083353</t>
  </si>
  <si>
    <t>GCA_016729495.1</t>
  </si>
  <si>
    <t>JAEHJO01</t>
  </si>
  <si>
    <t>CN17A0087</t>
  </si>
  <si>
    <t>SAMN17083368</t>
  </si>
  <si>
    <t>GCA_016729245.1</t>
  </si>
  <si>
    <t>JAEHOJ01</t>
  </si>
  <si>
    <t>CN17A0120</t>
  </si>
  <si>
    <t>SAMN17101839</t>
  </si>
  <si>
    <t>GCA_018359905.1</t>
  </si>
  <si>
    <t>JAGDEQ01</t>
  </si>
  <si>
    <t>ATCC 35624</t>
  </si>
  <si>
    <t>SAMN17101845</t>
  </si>
  <si>
    <t>GCA_018359845.1</t>
  </si>
  <si>
    <t>JAGDEW01</t>
  </si>
  <si>
    <t>551_SP</t>
  </si>
  <si>
    <t>SAMN17101847</t>
  </si>
  <si>
    <t>GCA_018359765.1</t>
  </si>
  <si>
    <t>JAGDEY01</t>
  </si>
  <si>
    <t>553_SP</t>
  </si>
  <si>
    <t>SAMN20179697</t>
  </si>
  <si>
    <t>PRJNA746069</t>
  </si>
  <si>
    <t>GCA_022875935.1</t>
  </si>
  <si>
    <t>JAHVAR01</t>
  </si>
  <si>
    <t>HD6451</t>
  </si>
  <si>
    <t>SAMN20667228</t>
  </si>
  <si>
    <t>GCA_021608665.1</t>
  </si>
  <si>
    <t>JAIEXX01</t>
  </si>
  <si>
    <t>A20</t>
  </si>
  <si>
    <t>SAMN20667229</t>
  </si>
  <si>
    <t>GCA_021608705.1</t>
  </si>
  <si>
    <t>JAIEXY01</t>
  </si>
  <si>
    <t>A21</t>
  </si>
  <si>
    <t>SAMN20667230</t>
  </si>
  <si>
    <t>GCA_021608675.1</t>
  </si>
  <si>
    <t>JAIEXZ01</t>
  </si>
  <si>
    <t>A26</t>
  </si>
  <si>
    <t>SAMN20667231</t>
  </si>
  <si>
    <t>GCA_021608715.1</t>
  </si>
  <si>
    <t>JAIEYA01</t>
  </si>
  <si>
    <t>A27</t>
  </si>
  <si>
    <t>SAMN20667232</t>
  </si>
  <si>
    <t>GCA_021608645.1</t>
  </si>
  <si>
    <t>JAIEYB01</t>
  </si>
  <si>
    <t>A7</t>
  </si>
  <si>
    <t>SAMN20667233</t>
  </si>
  <si>
    <t>GCA_021608615.1</t>
  </si>
  <si>
    <t>JAIEYC01</t>
  </si>
  <si>
    <t>A8</t>
  </si>
  <si>
    <t>SAMN20667234</t>
  </si>
  <si>
    <t>GCA_021608575.1</t>
  </si>
  <si>
    <t>JAIEYD01</t>
  </si>
  <si>
    <t>A9</t>
  </si>
  <si>
    <t>SAMN20667235</t>
  </si>
  <si>
    <t>GCA_021608545.1</t>
  </si>
  <si>
    <t>JAIEYE01</t>
  </si>
  <si>
    <t>A20-10</t>
  </si>
  <si>
    <t>SAMN20667236</t>
  </si>
  <si>
    <t>GCA_021608585.1</t>
  </si>
  <si>
    <t>JAIEYF01</t>
  </si>
  <si>
    <t>A20-12</t>
  </si>
  <si>
    <t>SAMN20667237</t>
  </si>
  <si>
    <t>GCA_021608525.1</t>
  </si>
  <si>
    <t>JAIEYG01</t>
  </si>
  <si>
    <t>A20-14</t>
  </si>
  <si>
    <t>SAMN20667238</t>
  </si>
  <si>
    <t>GCA_021608505.1</t>
  </si>
  <si>
    <t>JAIEYH01</t>
  </si>
  <si>
    <t>A20-17</t>
  </si>
  <si>
    <t>SAMN20667239</t>
  </si>
  <si>
    <t>GCA_021608565.1</t>
  </si>
  <si>
    <t>JAIEYI01</t>
  </si>
  <si>
    <t>A20-5</t>
  </si>
  <si>
    <t>SAMN20667240</t>
  </si>
  <si>
    <t>GCA_021608465.1</t>
  </si>
  <si>
    <t>JAIEYJ01</t>
  </si>
  <si>
    <t>A20-8</t>
  </si>
  <si>
    <t>SAMN20667241</t>
  </si>
  <si>
    <t>GCA_021608445.1</t>
  </si>
  <si>
    <t>JAIEYK01</t>
  </si>
  <si>
    <t>A21-10</t>
  </si>
  <si>
    <t>SAMN20667242</t>
  </si>
  <si>
    <t>GCA_021608475.1</t>
  </si>
  <si>
    <t>JAIEYL01</t>
  </si>
  <si>
    <t>A21-11</t>
  </si>
  <si>
    <t>SAMN20667243</t>
  </si>
  <si>
    <t>GCA_021608425.1</t>
  </si>
  <si>
    <t>JAIEYM01</t>
  </si>
  <si>
    <t>A21-13</t>
  </si>
  <si>
    <t>SAMN20667244</t>
  </si>
  <si>
    <t>GCA_021608405.1</t>
  </si>
  <si>
    <t>JAIEYN01</t>
  </si>
  <si>
    <t>A21-14</t>
  </si>
  <si>
    <t>SAMN20667245</t>
  </si>
  <si>
    <t>GCA_021608355.1</t>
  </si>
  <si>
    <t>JAIEYO01</t>
  </si>
  <si>
    <t>A21-15</t>
  </si>
  <si>
    <t>SAMN20667246</t>
  </si>
  <si>
    <t>GCA_021608365.1</t>
  </si>
  <si>
    <t>JAIEYP01</t>
  </si>
  <si>
    <t>A21-16</t>
  </si>
  <si>
    <t>SAMN20667247</t>
  </si>
  <si>
    <t>GCA_021608345.1</t>
  </si>
  <si>
    <t>JAIEYQ01</t>
  </si>
  <si>
    <t>A21-19</t>
  </si>
  <si>
    <t>SAMN20667248</t>
  </si>
  <si>
    <t>GCA_021608325.1</t>
  </si>
  <si>
    <t>JAIEYR01</t>
  </si>
  <si>
    <t>A21-4</t>
  </si>
  <si>
    <t>SAMN20667249</t>
  </si>
  <si>
    <t>GCA_021608285.1</t>
  </si>
  <si>
    <t>JAIEYS01</t>
  </si>
  <si>
    <t>A21-5</t>
  </si>
  <si>
    <t>SAMN20667251</t>
  </si>
  <si>
    <t>GCA_021608235.1</t>
  </si>
  <si>
    <t>JAIEYU01</t>
  </si>
  <si>
    <t>A21-8</t>
  </si>
  <si>
    <t>SAMN21168052</t>
  </si>
  <si>
    <t>GCA_020639385.1</t>
  </si>
  <si>
    <t>JAJDSR01</t>
  </si>
  <si>
    <t>SAMN26746239</t>
  </si>
  <si>
    <t>PRJNA817062</t>
  </si>
  <si>
    <t>GCA_022953355.1</t>
  </si>
  <si>
    <t>JALJOG01</t>
  </si>
  <si>
    <t>NBCF28</t>
  </si>
  <si>
    <t>SAMN26746686</t>
  </si>
  <si>
    <t>PRJNA817067</t>
  </si>
  <si>
    <t>GCA_022953315.1</t>
  </si>
  <si>
    <t>JALJOH01</t>
  </si>
  <si>
    <t>NPSF15</t>
  </si>
  <si>
    <t>SAMN26746759</t>
  </si>
  <si>
    <t>PRJNA817070</t>
  </si>
  <si>
    <t>GCA_022953335.1</t>
  </si>
  <si>
    <t>JALJOI01</t>
  </si>
  <si>
    <t>CBSB03</t>
  </si>
  <si>
    <t>SAMN03018688</t>
  </si>
  <si>
    <t>PRJNA260226</t>
  </si>
  <si>
    <t>GCA_000754905.1</t>
  </si>
  <si>
    <t>JRBE01</t>
  </si>
  <si>
    <t>ARB3</t>
  </si>
  <si>
    <t>SAMN04099649</t>
  </si>
  <si>
    <t>GCA_001446465.1</t>
  </si>
  <si>
    <t>LKJN01</t>
  </si>
  <si>
    <t>TTU2014-108AME</t>
  </si>
  <si>
    <t>SAMN04099650</t>
  </si>
  <si>
    <t>GCA_001446505.1</t>
  </si>
  <si>
    <t>LKJP01</t>
  </si>
  <si>
    <t>TTU2014-108ASC</t>
  </si>
  <si>
    <t>SAMN04099653</t>
  </si>
  <si>
    <t>GCA_001446575.1</t>
  </si>
  <si>
    <t>LKJS01</t>
  </si>
  <si>
    <t>TTU2014-115ASC</t>
  </si>
  <si>
    <t>SAMN04099656</t>
  </si>
  <si>
    <t>GCA_001446635.1</t>
  </si>
  <si>
    <t>LKJV01</t>
  </si>
  <si>
    <t>TTU2014-125ASC</t>
  </si>
  <si>
    <t>SAMN04099657</t>
  </si>
  <si>
    <t>GCA_001446645.1</t>
  </si>
  <si>
    <t>LKJW01</t>
  </si>
  <si>
    <t>TTU2014-130AME</t>
  </si>
  <si>
    <t>SAMN04099659</t>
  </si>
  <si>
    <t>GCA_001446695.1</t>
  </si>
  <si>
    <t>LKJY01</t>
  </si>
  <si>
    <t>TTU2014-131ASC</t>
  </si>
  <si>
    <t>SAMN04099661</t>
  </si>
  <si>
    <t>GCA_001446735.1</t>
  </si>
  <si>
    <t>LKKA01</t>
  </si>
  <si>
    <t>TTU2014-134AME</t>
  </si>
  <si>
    <t>SAMN04099662</t>
  </si>
  <si>
    <t>GCA_001446755.1</t>
  </si>
  <si>
    <t>LKKB01</t>
  </si>
  <si>
    <t>TTU2014-134ASC</t>
  </si>
  <si>
    <t>SAMN04099663</t>
  </si>
  <si>
    <t>GCA_001446775.1</t>
  </si>
  <si>
    <t>LKKC01</t>
  </si>
  <si>
    <t>TTU2014-140ASC</t>
  </si>
  <si>
    <t>SAMN04099665</t>
  </si>
  <si>
    <t>GCA_001446815.1</t>
  </si>
  <si>
    <t>LKKE01</t>
  </si>
  <si>
    <t>TTU2014-141ASC</t>
  </si>
  <si>
    <t>SAMN04099666</t>
  </si>
  <si>
    <t>GCA_001446835.1</t>
  </si>
  <si>
    <t>LKKF01</t>
  </si>
  <si>
    <t>TTU2014-142ASC</t>
  </si>
  <si>
    <t>SAMN04099667</t>
  </si>
  <si>
    <t>GCA_001446855.1</t>
  </si>
  <si>
    <t>LKKG01</t>
  </si>
  <si>
    <t>TTU2014-143AME</t>
  </si>
  <si>
    <t>SAMN04099668</t>
  </si>
  <si>
    <t>GCA_001446875.1</t>
  </si>
  <si>
    <t>LKKH01</t>
  </si>
  <si>
    <t>TTU2014-143ASC</t>
  </si>
  <si>
    <t>SAMN03455937</t>
  </si>
  <si>
    <t>PRJNA279618</t>
  </si>
  <si>
    <t>GCA_001647435.1</t>
  </si>
  <si>
    <t>LRBO01</t>
  </si>
  <si>
    <t>AVNIH2</t>
  </si>
  <si>
    <t>2016-04-28T00:00:00Z</t>
  </si>
  <si>
    <t>SAMN04914378</t>
  </si>
  <si>
    <t>PRJNA320014</t>
  </si>
  <si>
    <t>GCA_001696435.1</t>
  </si>
  <si>
    <t>LXJN01</t>
  </si>
  <si>
    <t>VBF557</t>
  </si>
  <si>
    <t>2016-07-28T00:00:00Z</t>
  </si>
  <si>
    <t>SAMN06130232</t>
  </si>
  <si>
    <t>PRJNA356925</t>
  </si>
  <si>
    <t>GCA_001921885.1</t>
  </si>
  <si>
    <t>MRUI01</t>
  </si>
  <si>
    <t>pamvotica</t>
  </si>
  <si>
    <t>2016-12-26T00:00:00Z</t>
  </si>
  <si>
    <t>SAMN05860749</t>
  </si>
  <si>
    <t>PRJNA345309</t>
  </si>
  <si>
    <t>GCA_001908555.1</t>
  </si>
  <si>
    <t>MRZQ01</t>
  </si>
  <si>
    <t>CCM 7244</t>
  </si>
  <si>
    <t>SAMN05860752</t>
  </si>
  <si>
    <t>PRJNA345311</t>
  </si>
  <si>
    <t>GCA_001908535.1</t>
  </si>
  <si>
    <t>MRZR01</t>
  </si>
  <si>
    <t>CCM 4359</t>
  </si>
  <si>
    <t>SAMN06329944</t>
  </si>
  <si>
    <t>PRJNA374665</t>
  </si>
  <si>
    <t>GCA_013620785.1</t>
  </si>
  <si>
    <t>MVPS01</t>
  </si>
  <si>
    <t>2020-07-24T00:00:00Z</t>
  </si>
  <si>
    <t>SAMN06335474</t>
  </si>
  <si>
    <t>PRJNA374781</t>
  </si>
  <si>
    <t>GCA_013620815.1</t>
  </si>
  <si>
    <t>MVPT01</t>
  </si>
  <si>
    <t>CL8155</t>
  </si>
  <si>
    <t>SAMN07312771</t>
  </si>
  <si>
    <t>GCA_006243395.1</t>
  </si>
  <si>
    <t>NKWH01</t>
  </si>
  <si>
    <t>Hm22</t>
  </si>
  <si>
    <t>SAMN07357117</t>
  </si>
  <si>
    <t>PRJNA396650</t>
  </si>
  <si>
    <t>GCA_003367145.1</t>
  </si>
  <si>
    <t>NMUR01</t>
  </si>
  <si>
    <t>NS</t>
  </si>
  <si>
    <t>2018-08-07T00:00:00Z</t>
  </si>
  <si>
    <t>SAMN07357136</t>
  </si>
  <si>
    <t>GCA_003367105.1</t>
  </si>
  <si>
    <t>NMUS01</t>
  </si>
  <si>
    <t>PDB</t>
  </si>
  <si>
    <t>SAMN07375086</t>
  </si>
  <si>
    <t>GCA_003367135.1</t>
  </si>
  <si>
    <t>NNSE01</t>
  </si>
  <si>
    <t>AG_5.28.6</t>
  </si>
  <si>
    <t>SAMN07375275</t>
  </si>
  <si>
    <t>GCA_003367095.1</t>
  </si>
  <si>
    <t>NNSF01</t>
  </si>
  <si>
    <t>VCK_1</t>
  </si>
  <si>
    <t>SAMN07430239</t>
  </si>
  <si>
    <t>GCA_004379225.1</t>
  </si>
  <si>
    <t>NPKC01</t>
  </si>
  <si>
    <t>NS_6.15.2</t>
  </si>
  <si>
    <t>2019-03-26T00:00:00Z</t>
  </si>
  <si>
    <t>SAMN07430296</t>
  </si>
  <si>
    <t>GCA_004379215.1</t>
  </si>
  <si>
    <t>NPKD01</t>
  </si>
  <si>
    <t>BIOO50A</t>
  </si>
  <si>
    <t>SAMN07430307</t>
  </si>
  <si>
    <t>GCA_004379205.1</t>
  </si>
  <si>
    <t>NPKE01</t>
  </si>
  <si>
    <t>NS2</t>
  </si>
  <si>
    <t>SAMN07488420</t>
  </si>
  <si>
    <t>GCA_008119755.1</t>
  </si>
  <si>
    <t>NQMB01</t>
  </si>
  <si>
    <t>NS13</t>
  </si>
  <si>
    <t>2019-08-27T00:00:00Z</t>
  </si>
  <si>
    <t>SAMN07488421</t>
  </si>
  <si>
    <t>GCA_008119745.1</t>
  </si>
  <si>
    <t>NQMC01</t>
  </si>
  <si>
    <t>NS22</t>
  </si>
  <si>
    <t>SAMN08391006</t>
  </si>
  <si>
    <t>PRJNA431414</t>
  </si>
  <si>
    <t>GCA_002906945.1</t>
  </si>
  <si>
    <t>PPUW01</t>
  </si>
  <si>
    <t>ML09-123</t>
  </si>
  <si>
    <t>SAMN07972600</t>
  </si>
  <si>
    <t>PRJNA416949</t>
  </si>
  <si>
    <t>GCA_003013515.1</t>
  </si>
  <si>
    <t>PXYZ01</t>
  </si>
  <si>
    <t>ZWY-AV1</t>
  </si>
  <si>
    <t>2018-03-21T00:00:00Z</t>
  </si>
  <si>
    <t>SAMN08812721</t>
  </si>
  <si>
    <t>PRJNA447880</t>
  </si>
  <si>
    <t>GCA_003036425.1</t>
  </si>
  <si>
    <t>PZKL01</t>
  </si>
  <si>
    <t>XH.VA.1</t>
  </si>
  <si>
    <t>SAMN10105084</t>
  </si>
  <si>
    <t>PRJNA492757</t>
  </si>
  <si>
    <t>GCA_003611985.1</t>
  </si>
  <si>
    <t>RAWX01</t>
  </si>
  <si>
    <t>MS 17-88</t>
  </si>
  <si>
    <t>2018-10-04T00:00:00Z</t>
  </si>
  <si>
    <t>SAMN10289379</t>
  </si>
  <si>
    <t>PRJNA498295</t>
  </si>
  <si>
    <t>GCA_003859745.1</t>
  </si>
  <si>
    <t>RHDQ01</t>
  </si>
  <si>
    <t>312M</t>
  </si>
  <si>
    <t>SAMN11620977</t>
  </si>
  <si>
    <t>PRJNA542390</t>
  </si>
  <si>
    <t>GCA_008362895.2</t>
  </si>
  <si>
    <t>VATZ02</t>
  </si>
  <si>
    <t>CTe-01</t>
  </si>
  <si>
    <t>2019-09-09T00:00:00Z</t>
  </si>
  <si>
    <t>SAMN12706442</t>
  </si>
  <si>
    <t>GCA_015208765.1</t>
  </si>
  <si>
    <t>VWTS01</t>
  </si>
  <si>
    <t>A136</t>
  </si>
  <si>
    <t>2020-11-02T00:00:00Z</t>
  </si>
  <si>
    <t>SAMN12706443</t>
  </si>
  <si>
    <t>GCA_015208715.1</t>
  </si>
  <si>
    <t>VWTT01</t>
  </si>
  <si>
    <t>A86</t>
  </si>
  <si>
    <t>SAMN12706445</t>
  </si>
  <si>
    <t>GCA_015208735.1</t>
  </si>
  <si>
    <t>VWTV01</t>
  </si>
  <si>
    <t>A34</t>
  </si>
  <si>
    <t>SAMN12706446</t>
  </si>
  <si>
    <t>GCA_015208655.1</t>
  </si>
  <si>
    <t>VWTW01</t>
  </si>
  <si>
    <t>A31</t>
  </si>
  <si>
    <t>SAMN12706447</t>
  </si>
  <si>
    <t>GCA_015208695.1</t>
  </si>
  <si>
    <t>VWTX01</t>
  </si>
  <si>
    <t>A5</t>
  </si>
  <si>
    <t>SAMN13631568</t>
  </si>
  <si>
    <t>PRJNA596393</t>
  </si>
  <si>
    <t>GCA_009834905.1</t>
  </si>
  <si>
    <t>WVRP01</t>
  </si>
  <si>
    <t>CMF</t>
  </si>
  <si>
    <t>SAMN02463948</t>
  </si>
  <si>
    <t>PRJNA71513</t>
  </si>
  <si>
    <t>GCA_000297975.1</t>
  </si>
  <si>
    <t>AGWT01</t>
  </si>
  <si>
    <t>AER39</t>
  </si>
  <si>
    <t>SAMN02463950</t>
  </si>
  <si>
    <t>PRJNA71517</t>
  </si>
  <si>
    <t>GCA_000297995.1</t>
  </si>
  <si>
    <t>AGWV01</t>
  </si>
  <si>
    <t>AER397</t>
  </si>
  <si>
    <t>SAMN02463951</t>
  </si>
  <si>
    <t>PRJNA71519</t>
  </si>
  <si>
    <t>GCA_000298035.1</t>
  </si>
  <si>
    <t>AGWW01</t>
  </si>
  <si>
    <t>AMC35</t>
  </si>
  <si>
    <t>SAMEA5852034</t>
  </si>
  <si>
    <t>GCA_902388095.1</t>
  </si>
  <si>
    <t>CABMOE01</t>
  </si>
  <si>
    <t>MGYG-HGUT-02529</t>
  </si>
  <si>
    <t>SAMEA2752397</t>
  </si>
  <si>
    <t>PRJEB7051</t>
  </si>
  <si>
    <t>GCA_000820385.1</t>
  </si>
  <si>
    <t>CDBQ01</t>
  </si>
  <si>
    <t>LMG 13067</t>
  </si>
  <si>
    <t>SAMEA2752398</t>
  </si>
  <si>
    <t>PRJEB7050</t>
  </si>
  <si>
    <t>GCA_000820365.1</t>
  </si>
  <si>
    <t>CDBU01</t>
  </si>
  <si>
    <t>CECT 4486</t>
  </si>
  <si>
    <t>SAMEA2752404</t>
  </si>
  <si>
    <t>PRJEB7044</t>
  </si>
  <si>
    <t>GCA_000820225.1</t>
  </si>
  <si>
    <t>CDDK01</t>
  </si>
  <si>
    <t>CECT 4257</t>
  </si>
  <si>
    <t>SAMN06453457</t>
  </si>
  <si>
    <t>GCA_002339005.1</t>
  </si>
  <si>
    <t>DDJB01</t>
  </si>
  <si>
    <t>UBA1835</t>
  </si>
  <si>
    <t>2017-09-22T00:00:00Z</t>
  </si>
  <si>
    <t>SAMN05892873</t>
  </si>
  <si>
    <t>PRJEB18858</t>
  </si>
  <si>
    <t>GCA_900156085.1</t>
  </si>
  <si>
    <t>FTMU01</t>
  </si>
  <si>
    <t>RU31B</t>
  </si>
  <si>
    <t>SAMN13343884</t>
  </si>
  <si>
    <t>PRJNA590960</t>
  </si>
  <si>
    <t>GCA_019348625.1</t>
  </si>
  <si>
    <t>JAACNB01</t>
  </si>
  <si>
    <t>Pi6.2MC</t>
  </si>
  <si>
    <t>SAMN13343850</t>
  </si>
  <si>
    <t>PRJNA590958</t>
  </si>
  <si>
    <t>GCA_019348775.1</t>
  </si>
  <si>
    <t>JAACNE01</t>
  </si>
  <si>
    <t>GT1</t>
  </si>
  <si>
    <t>SAMN15693637</t>
  </si>
  <si>
    <t>PRJNA650139</t>
  </si>
  <si>
    <t>GCA_015318285.1</t>
  </si>
  <si>
    <t>JACGXR01</t>
  </si>
  <si>
    <t>XhG1.2</t>
  </si>
  <si>
    <t>2020-11-09T00:00:00Z</t>
  </si>
  <si>
    <t>SAMN15915530</t>
  </si>
  <si>
    <t>PRJNA659557</t>
  </si>
  <si>
    <t>GCA_021735905.1</t>
  </si>
  <si>
    <t>JACTGT01</t>
  </si>
  <si>
    <t>Av_Pi4.2HPAS</t>
  </si>
  <si>
    <t>SAMN17138615</t>
  </si>
  <si>
    <t>GCA_016461675.1</t>
  </si>
  <si>
    <t>JAEMTZ01</t>
  </si>
  <si>
    <t>2021-01-03T00:00:00Z</t>
  </si>
  <si>
    <t>SAMN17138649</t>
  </si>
  <si>
    <t>GCA_016461755.1</t>
  </si>
  <si>
    <t>JAEMUA01</t>
  </si>
  <si>
    <t>SAMN18099582</t>
  </si>
  <si>
    <t>GCA_017315455.1</t>
  </si>
  <si>
    <t>JAFLWQ01</t>
  </si>
  <si>
    <t>S50-1</t>
  </si>
  <si>
    <t>SAMN23553021</t>
  </si>
  <si>
    <t>PRJNA785277</t>
  </si>
  <si>
    <t>GCA_021165625.1</t>
  </si>
  <si>
    <t>JAJOPS01</t>
  </si>
  <si>
    <t>Z12</t>
  </si>
  <si>
    <t>2021-12-11T00:00:00Z</t>
  </si>
  <si>
    <t>SAMN04099651</t>
  </si>
  <si>
    <t>GCA_001446535.1</t>
  </si>
  <si>
    <t>LKJQ01</t>
  </si>
  <si>
    <t>TTU2014-113AME</t>
  </si>
  <si>
    <t>SAMN04099652</t>
  </si>
  <si>
    <t>GCA_001446555.1</t>
  </si>
  <si>
    <t>LKJR01</t>
  </si>
  <si>
    <t>TTU2014-115AME</t>
  </si>
  <si>
    <t>SAMN04099658</t>
  </si>
  <si>
    <t>GCA_001446675.1</t>
  </si>
  <si>
    <t>LKJX01</t>
  </si>
  <si>
    <t>TTU2014-130ASC</t>
  </si>
  <si>
    <t>SAMN04099664</t>
  </si>
  <si>
    <t>GCA_001446795.1</t>
  </si>
  <si>
    <t>LKKD01</t>
  </si>
  <si>
    <t>TTU2014-141AME</t>
  </si>
  <si>
    <t>SAMN07252140</t>
  </si>
  <si>
    <t>PRJNA329585</t>
  </si>
  <si>
    <t>GCA_002214865.1</t>
  </si>
  <si>
    <t>NJGB01</t>
  </si>
  <si>
    <t>A29</t>
  </si>
  <si>
    <t>2017-07-05T00:00:00Z</t>
  </si>
  <si>
    <t>SAMN07312779</t>
  </si>
  <si>
    <t>GCA_006243165.1</t>
  </si>
  <si>
    <t>NKVZ01</t>
  </si>
  <si>
    <t>TCO21</t>
  </si>
  <si>
    <t>SAMN07312766</t>
  </si>
  <si>
    <t>GCA_006243415.1</t>
  </si>
  <si>
    <t>NKWM01</t>
  </si>
  <si>
    <t>CECT 7059</t>
  </si>
  <si>
    <t>SAMN07312765</t>
  </si>
  <si>
    <t>GCA_006246325.1</t>
  </si>
  <si>
    <t>NKWN01</t>
  </si>
  <si>
    <t>CECT 4902</t>
  </si>
  <si>
    <t>SAMN07312760</t>
  </si>
  <si>
    <t>GCA_006246355.1</t>
  </si>
  <si>
    <t>NKWR01</t>
  </si>
  <si>
    <t>BVH47</t>
  </si>
  <si>
    <t>SAMN07312759</t>
  </si>
  <si>
    <t>GCA_006246165.1</t>
  </si>
  <si>
    <t>NKWS01</t>
  </si>
  <si>
    <t>BVH46</t>
  </si>
  <si>
    <t>SAMN07312757</t>
  </si>
  <si>
    <t>GCA_006246175.1</t>
  </si>
  <si>
    <t>NKWU01</t>
  </si>
  <si>
    <t>BVH37</t>
  </si>
  <si>
    <t>SAMN07312753</t>
  </si>
  <si>
    <t>GCA_006246395.1</t>
  </si>
  <si>
    <t>NKWX01</t>
  </si>
  <si>
    <t>BAQ071013-116</t>
  </si>
  <si>
    <t>SAMN07312748</t>
  </si>
  <si>
    <t>GCA_006246485.1</t>
  </si>
  <si>
    <t>NKXC01</t>
  </si>
  <si>
    <t>AMC 25</t>
  </si>
  <si>
    <t>SAMN07312747</t>
  </si>
  <si>
    <t>GCA_006246495.1</t>
  </si>
  <si>
    <t>NKXD01</t>
  </si>
  <si>
    <t>AK247</t>
  </si>
  <si>
    <t>SAMN07312746</t>
  </si>
  <si>
    <t>GCA_006246235.1</t>
  </si>
  <si>
    <t>NKXE01</t>
  </si>
  <si>
    <t>AK241</t>
  </si>
  <si>
    <t>SAMN07312745</t>
  </si>
  <si>
    <t>GCA_006246515.1</t>
  </si>
  <si>
    <t>NKXF01</t>
  </si>
  <si>
    <t>AK236</t>
  </si>
  <si>
    <t>SAMN07312744</t>
  </si>
  <si>
    <t>GCA_006246555.1</t>
  </si>
  <si>
    <t>NKXG01</t>
  </si>
  <si>
    <t>AK227</t>
  </si>
  <si>
    <t>SAMN07312743</t>
  </si>
  <si>
    <t>GCA_006246275.1</t>
  </si>
  <si>
    <t>NKXH01</t>
  </si>
  <si>
    <t>ADV102</t>
  </si>
  <si>
    <t>SAMN07680232</t>
  </si>
  <si>
    <t>GCA_003265545.1</t>
  </si>
  <si>
    <t>NXBU01</t>
  </si>
  <si>
    <t>Z2-7</t>
  </si>
  <si>
    <t>SAMN07680228</t>
  </si>
  <si>
    <t>GCA_003265585.1</t>
  </si>
  <si>
    <t>NXBY01</t>
  </si>
  <si>
    <t>ZJ12-3</t>
  </si>
  <si>
    <t>SAMN07312755</t>
  </si>
  <si>
    <t>GCA_006226255.1</t>
  </si>
  <si>
    <t>PDXJ01</t>
  </si>
  <si>
    <t>BAQ071013-135</t>
  </si>
  <si>
    <t>SAMN08383672</t>
  </si>
  <si>
    <t>PRJNA431081</t>
  </si>
  <si>
    <t>GCA_002900255.1</t>
  </si>
  <si>
    <t>PPTE01</t>
  </si>
  <si>
    <t>126-14</t>
  </si>
  <si>
    <t>2018-01-26T00:00:00Z</t>
  </si>
  <si>
    <t>SAMN09711306</t>
  </si>
  <si>
    <t>PRJNA482711</t>
  </si>
  <si>
    <t>GCA_003345755.1</t>
  </si>
  <si>
    <t>QQOQ01</t>
  </si>
  <si>
    <t>XH.VA.2</t>
  </si>
  <si>
    <t>2018-07-30T00:00:00Z</t>
  </si>
  <si>
    <t>SAMN10523237</t>
  </si>
  <si>
    <t>PRJNA508461</t>
  </si>
  <si>
    <t>GCA_004123695.1</t>
  </si>
  <si>
    <t>RSFC01</t>
  </si>
  <si>
    <t>A134</t>
  </si>
  <si>
    <t>2019-01-31T00:00:00Z</t>
  </si>
  <si>
    <t>SAMN10644079</t>
  </si>
  <si>
    <t>PRJNA511801</t>
  </si>
  <si>
    <t>GCA_003990305.1</t>
  </si>
  <si>
    <t>RZII01</t>
  </si>
  <si>
    <t>CQ-AV1</t>
  </si>
  <si>
    <t>2019-01-01T00:00:00Z</t>
  </si>
  <si>
    <t>SAMN11445140</t>
  </si>
  <si>
    <t>GCA_004803495.1</t>
  </si>
  <si>
    <t>SSUX01</t>
  </si>
  <si>
    <t>XU1</t>
  </si>
  <si>
    <t>2019-04-22T00:00:00Z</t>
  </si>
  <si>
    <t>SAMN11533742</t>
  </si>
  <si>
    <t>PRJNA540223</t>
  </si>
  <si>
    <t>GCA_007654995.1</t>
  </si>
  <si>
    <t>SZVM01</t>
  </si>
  <si>
    <t>WB12</t>
  </si>
  <si>
    <t>2019-07-30T00:00:00Z</t>
  </si>
  <si>
    <t>SAMEA4743711</t>
  </si>
  <si>
    <t>GCA_900491685.1</t>
  </si>
  <si>
    <t>UETI01</t>
  </si>
  <si>
    <t>SAMEA4743707</t>
  </si>
  <si>
    <t>GCA_900491675.1</t>
  </si>
  <si>
    <t>UETM01</t>
  </si>
  <si>
    <t>SAMN12777764</t>
  </si>
  <si>
    <t>PRJNA566091</t>
  </si>
  <si>
    <t>GCA_008802305.1</t>
  </si>
  <si>
    <t>VZQA01</t>
  </si>
  <si>
    <t>SAMN13514135</t>
  </si>
  <si>
    <t>PRJNA594379</t>
  </si>
  <si>
    <t>GCA_009765635.1</t>
  </si>
  <si>
    <t>WSFR01</t>
  </si>
  <si>
    <t>B44</t>
  </si>
  <si>
    <t>2019-12-18T00:00:00Z</t>
  </si>
  <si>
    <t>SAMN13518075</t>
  </si>
  <si>
    <t>PRJNA594423</t>
  </si>
  <si>
    <t>GCA_009765645.1</t>
  </si>
  <si>
    <t>WSFS01</t>
  </si>
  <si>
    <t>B48</t>
  </si>
  <si>
    <t>SAMN13513355</t>
  </si>
  <si>
    <t>PRJNA594352</t>
  </si>
  <si>
    <t>GCA_016805375.1</t>
  </si>
  <si>
    <t>WSYL01</t>
  </si>
  <si>
    <t>Aer_WatCTCBM21</t>
  </si>
  <si>
    <r>
      <rPr>
        <b/>
        <sz val="11"/>
        <color theme="1"/>
        <rFont val="游ゴシック"/>
        <family val="2"/>
        <scheme val="minor"/>
      </rPr>
      <t xml:space="preserve">Supplementary Table 2. List of NCBI </t>
    </r>
    <r>
      <rPr>
        <b/>
        <i/>
        <sz val="11"/>
        <color theme="1"/>
        <rFont val="游ゴシック"/>
        <family val="2"/>
        <scheme val="minor"/>
      </rPr>
      <t>Aeromonas</t>
    </r>
    <r>
      <rPr>
        <b/>
        <sz val="11"/>
        <color theme="1"/>
        <rFont val="游ゴシック"/>
        <family val="2"/>
        <scheme val="minor"/>
      </rPr>
      <t xml:space="preserve"> genom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>
    <font>
      <sz val="11"/>
      <color theme="1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i/>
      <sz val="11"/>
      <color theme="1"/>
      <name val="游ゴシック"/>
      <family val="2"/>
      <scheme val="minor"/>
    </font>
    <font>
      <i/>
      <sz val="11"/>
      <color rgb="FF000000"/>
      <name val="Noto Sans CJK JP"/>
    </font>
    <font>
      <b/>
      <sz val="11"/>
      <color rgb="FF000000"/>
      <name val="游ゴシック"/>
      <family val="2"/>
      <scheme val="minor"/>
    </font>
    <font>
      <b/>
      <i/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176" fontId="0" fillId="0" borderId="0" xfId="0" applyNumberFormat="1" applyAlignment="1">
      <alignment horizontal="left"/>
    </xf>
    <xf numFmtId="0" fontId="0" fillId="0" borderId="1" xfId="0" applyBorder="1" applyAlignment="1">
      <alignment horizontal="left"/>
    </xf>
    <xf numFmtId="176" fontId="0" fillId="0" borderId="1" xfId="0" applyNumberForma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3BC0D-EE0A-4B17-8C6C-17DE2E1C0CE1}">
  <dimension ref="A1:L791"/>
  <sheetViews>
    <sheetView tabSelected="1" workbookViewId="0"/>
  </sheetViews>
  <sheetFormatPr defaultRowHeight="18.75"/>
  <cols>
    <col min="1" max="1" width="19.875" style="1" customWidth="1"/>
    <col min="2" max="2" width="15.125" style="2" customWidth="1"/>
    <col min="3" max="3" width="13.875" style="2" customWidth="1"/>
    <col min="4" max="4" width="18.75" style="2" customWidth="1"/>
    <col min="5" max="5" width="14.5" style="2" customWidth="1"/>
    <col min="6" max="6" width="18.5" style="2" customWidth="1"/>
    <col min="7" max="7" width="13.5" style="2" customWidth="1"/>
    <col min="8" max="8" width="15" style="2" customWidth="1"/>
    <col min="9" max="9" width="18.875" style="2" customWidth="1"/>
    <col min="10" max="10" width="16" style="2" customWidth="1"/>
    <col min="11" max="11" width="18.75" style="1" customWidth="1"/>
    <col min="12" max="12" width="24.125" style="2" customWidth="1"/>
  </cols>
  <sheetData>
    <row r="1" spans="1:12">
      <c r="A1" s="9" t="s">
        <v>3809</v>
      </c>
    </row>
    <row r="2" spans="1:12">
      <c r="J2" s="10" t="s">
        <v>0</v>
      </c>
      <c r="K2" s="10"/>
      <c r="L2" s="3"/>
    </row>
    <row r="3" spans="1:12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5" t="s">
        <v>11</v>
      </c>
      <c r="L3" s="5" t="s">
        <v>12</v>
      </c>
    </row>
    <row r="4" spans="1:12">
      <c r="A4" s="1" t="s">
        <v>13</v>
      </c>
      <c r="B4" s="2" t="s">
        <v>14</v>
      </c>
      <c r="C4" s="2" t="s">
        <v>15</v>
      </c>
      <c r="D4" s="2" t="s">
        <v>16</v>
      </c>
      <c r="E4" s="2" t="s">
        <v>17</v>
      </c>
      <c r="F4" s="2" t="s">
        <v>18</v>
      </c>
      <c r="G4" s="2" t="s">
        <v>19</v>
      </c>
      <c r="H4" s="2">
        <v>4.6304100000000004</v>
      </c>
      <c r="I4" s="2">
        <v>58.790999999999997</v>
      </c>
      <c r="J4" s="6">
        <v>100</v>
      </c>
      <c r="K4" s="1" t="s">
        <v>13</v>
      </c>
      <c r="L4" s="2" t="s">
        <v>20</v>
      </c>
    </row>
    <row r="5" spans="1:12">
      <c r="A5" s="1" t="s">
        <v>13</v>
      </c>
      <c r="B5" s="2" t="s">
        <v>21</v>
      </c>
      <c r="C5" s="2" t="s">
        <v>22</v>
      </c>
      <c r="D5" s="2" t="s">
        <v>23</v>
      </c>
      <c r="E5" s="2" t="s">
        <v>24</v>
      </c>
      <c r="F5" s="2" t="s">
        <v>25</v>
      </c>
      <c r="G5" s="2" t="s">
        <v>26</v>
      </c>
      <c r="H5" s="2">
        <v>4.5135899999999998</v>
      </c>
      <c r="I5" s="2">
        <v>58.9</v>
      </c>
      <c r="J5" s="6">
        <v>95.732799999999997</v>
      </c>
      <c r="K5" s="1" t="s">
        <v>13</v>
      </c>
      <c r="L5" s="2" t="s">
        <v>27</v>
      </c>
    </row>
    <row r="6" spans="1:12">
      <c r="A6" s="1" t="s">
        <v>13</v>
      </c>
      <c r="B6" s="2" t="s">
        <v>28</v>
      </c>
      <c r="C6" s="2" t="s">
        <v>29</v>
      </c>
      <c r="D6" s="2" t="s">
        <v>30</v>
      </c>
      <c r="E6" s="2" t="s">
        <v>31</v>
      </c>
      <c r="F6" s="2" t="s">
        <v>32</v>
      </c>
      <c r="G6" s="2" t="s">
        <v>26</v>
      </c>
      <c r="H6" s="2">
        <v>4.8681400000000004</v>
      </c>
      <c r="I6" s="2">
        <v>58.6</v>
      </c>
      <c r="J6" s="6">
        <v>96.254300000000001</v>
      </c>
      <c r="K6" s="1" t="s">
        <v>13</v>
      </c>
      <c r="L6" s="2" t="s">
        <v>33</v>
      </c>
    </row>
    <row r="7" spans="1:12">
      <c r="A7" s="1" t="s">
        <v>13</v>
      </c>
      <c r="B7" s="2" t="s">
        <v>34</v>
      </c>
      <c r="C7" s="2" t="s">
        <v>35</v>
      </c>
      <c r="D7" s="2" t="s">
        <v>36</v>
      </c>
      <c r="E7" s="2" t="s">
        <v>37</v>
      </c>
      <c r="F7" s="2" t="s">
        <v>38</v>
      </c>
      <c r="G7" s="2" t="s">
        <v>26</v>
      </c>
      <c r="H7" s="2">
        <v>4.5136099999999999</v>
      </c>
      <c r="I7" s="2">
        <v>58.8</v>
      </c>
      <c r="J7" s="6">
        <v>96.368600000000001</v>
      </c>
      <c r="K7" s="1" t="s">
        <v>13</v>
      </c>
      <c r="L7" s="2" t="s">
        <v>39</v>
      </c>
    </row>
    <row r="8" spans="1:12">
      <c r="A8" s="1" t="s">
        <v>13</v>
      </c>
      <c r="B8" s="2" t="s">
        <v>40</v>
      </c>
      <c r="C8" s="2" t="s">
        <v>41</v>
      </c>
      <c r="D8" s="2" t="s">
        <v>42</v>
      </c>
      <c r="E8" s="2" t="s">
        <v>43</v>
      </c>
      <c r="F8" s="2" t="s">
        <v>44</v>
      </c>
      <c r="G8" s="2" t="s">
        <v>26</v>
      </c>
      <c r="H8" s="2">
        <v>4.58446</v>
      </c>
      <c r="I8" s="2">
        <v>59</v>
      </c>
      <c r="J8" s="6">
        <v>96.283600000000007</v>
      </c>
      <c r="K8" s="1" t="s">
        <v>13</v>
      </c>
      <c r="L8" s="2" t="s">
        <v>45</v>
      </c>
    </row>
    <row r="9" spans="1:12">
      <c r="A9" s="1" t="s">
        <v>13</v>
      </c>
      <c r="B9" s="2" t="s">
        <v>46</v>
      </c>
      <c r="C9" s="2" t="s">
        <v>47</v>
      </c>
      <c r="D9" s="2" t="s">
        <v>48</v>
      </c>
      <c r="E9" s="2" t="s">
        <v>49</v>
      </c>
      <c r="F9" s="2" t="s">
        <v>50</v>
      </c>
      <c r="G9" s="2" t="s">
        <v>26</v>
      </c>
      <c r="H9" s="2">
        <v>4.7218200000000001</v>
      </c>
      <c r="I9" s="2">
        <v>58.3</v>
      </c>
      <c r="J9" s="6">
        <v>95.937899999999999</v>
      </c>
      <c r="K9" s="1" t="s">
        <v>13</v>
      </c>
      <c r="L9" s="2" t="s">
        <v>51</v>
      </c>
    </row>
    <row r="10" spans="1:12">
      <c r="A10" s="1" t="s">
        <v>13</v>
      </c>
      <c r="B10" s="2" t="s">
        <v>52</v>
      </c>
      <c r="C10" s="2" t="s">
        <v>53</v>
      </c>
      <c r="D10" s="2" t="s">
        <v>54</v>
      </c>
      <c r="E10" s="2" t="s">
        <v>55</v>
      </c>
      <c r="F10" s="2" t="s">
        <v>56</v>
      </c>
      <c r="G10" s="2" t="s">
        <v>57</v>
      </c>
      <c r="H10" s="2">
        <v>4.6638400000000004</v>
      </c>
      <c r="I10" s="2">
        <v>58.4</v>
      </c>
      <c r="J10" s="6">
        <v>95.957099999999997</v>
      </c>
      <c r="K10" s="1" t="s">
        <v>13</v>
      </c>
      <c r="L10" s="2" t="s">
        <v>58</v>
      </c>
    </row>
    <row r="11" spans="1:12">
      <c r="A11" s="1" t="s">
        <v>13</v>
      </c>
      <c r="B11" s="2" t="s">
        <v>59</v>
      </c>
      <c r="C11" s="2" t="s">
        <v>60</v>
      </c>
      <c r="D11" s="2" t="s">
        <v>61</v>
      </c>
      <c r="E11" s="2" t="s">
        <v>62</v>
      </c>
      <c r="F11" s="2" t="s">
        <v>63</v>
      </c>
      <c r="G11" s="2" t="s">
        <v>57</v>
      </c>
      <c r="H11" s="2">
        <v>4.7085900000000001</v>
      </c>
      <c r="I11" s="2">
        <v>58.6</v>
      </c>
      <c r="J11" s="6">
        <v>95.978999999999999</v>
      </c>
      <c r="K11" s="1" t="s">
        <v>13</v>
      </c>
      <c r="L11" s="2" t="s">
        <v>64</v>
      </c>
    </row>
    <row r="12" spans="1:12">
      <c r="A12" s="1" t="s">
        <v>13</v>
      </c>
      <c r="B12" s="2" t="s">
        <v>65</v>
      </c>
      <c r="C12" s="2" t="s">
        <v>35</v>
      </c>
      <c r="D12" s="2" t="s">
        <v>66</v>
      </c>
      <c r="E12" s="2" t="s">
        <v>67</v>
      </c>
      <c r="F12" s="2" t="s">
        <v>68</v>
      </c>
      <c r="G12" s="2" t="s">
        <v>57</v>
      </c>
      <c r="H12" s="2">
        <v>4.5211100000000002</v>
      </c>
      <c r="I12" s="2">
        <v>58.7</v>
      </c>
      <c r="J12" s="6">
        <v>96.300600000000003</v>
      </c>
      <c r="K12" s="1" t="s">
        <v>13</v>
      </c>
      <c r="L12" s="2" t="s">
        <v>39</v>
      </c>
    </row>
    <row r="13" spans="1:12">
      <c r="A13" s="1" t="s">
        <v>13</v>
      </c>
      <c r="B13" s="2" t="s">
        <v>69</v>
      </c>
      <c r="C13" s="2" t="s">
        <v>70</v>
      </c>
      <c r="D13" s="2" t="s">
        <v>71</v>
      </c>
      <c r="E13" s="2" t="s">
        <v>72</v>
      </c>
      <c r="F13" s="2" t="s">
        <v>73</v>
      </c>
      <c r="G13" s="2" t="s">
        <v>57</v>
      </c>
      <c r="H13" s="2">
        <v>4.5337300000000003</v>
      </c>
      <c r="I13" s="2">
        <v>59.1</v>
      </c>
      <c r="J13" s="6">
        <v>96.260099999999994</v>
      </c>
      <c r="K13" s="1" t="s">
        <v>13</v>
      </c>
      <c r="L13" s="2" t="s">
        <v>74</v>
      </c>
    </row>
    <row r="14" spans="1:12">
      <c r="A14" s="1" t="s">
        <v>13</v>
      </c>
      <c r="B14" s="2" t="s">
        <v>75</v>
      </c>
      <c r="C14" s="2" t="s">
        <v>76</v>
      </c>
      <c r="D14" s="2" t="s">
        <v>77</v>
      </c>
      <c r="E14" s="2" t="s">
        <v>78</v>
      </c>
      <c r="F14" s="2" t="s">
        <v>79</v>
      </c>
      <c r="G14" s="2" t="s">
        <v>57</v>
      </c>
      <c r="H14" s="2">
        <v>4.5859300000000003</v>
      </c>
      <c r="I14" s="2">
        <v>58.8</v>
      </c>
      <c r="J14" s="6">
        <v>96.310599999999994</v>
      </c>
      <c r="K14" s="1" t="s">
        <v>13</v>
      </c>
      <c r="L14" s="2" t="s">
        <v>80</v>
      </c>
    </row>
    <row r="15" spans="1:12">
      <c r="A15" s="1" t="s">
        <v>13</v>
      </c>
      <c r="B15" s="2" t="s">
        <v>81</v>
      </c>
      <c r="C15" s="2" t="s">
        <v>82</v>
      </c>
      <c r="D15" s="2" t="s">
        <v>83</v>
      </c>
      <c r="E15" s="2" t="s">
        <v>84</v>
      </c>
      <c r="F15" s="2" t="s">
        <v>85</v>
      </c>
      <c r="G15" s="2" t="s">
        <v>57</v>
      </c>
      <c r="H15" s="2">
        <v>4.51525</v>
      </c>
      <c r="I15" s="2">
        <v>58.7</v>
      </c>
      <c r="J15" s="6">
        <v>95.346000000000004</v>
      </c>
      <c r="K15" s="1" t="s">
        <v>13</v>
      </c>
      <c r="L15" s="2" t="s">
        <v>86</v>
      </c>
    </row>
    <row r="16" spans="1:12">
      <c r="A16" s="1" t="s">
        <v>13</v>
      </c>
      <c r="B16" s="2" t="s">
        <v>87</v>
      </c>
      <c r="C16" s="2" t="s">
        <v>88</v>
      </c>
      <c r="D16" s="2" t="s">
        <v>89</v>
      </c>
      <c r="E16" s="2" t="s">
        <v>90</v>
      </c>
      <c r="F16" s="2" t="s">
        <v>79</v>
      </c>
      <c r="G16" s="2" t="s">
        <v>57</v>
      </c>
      <c r="H16" s="2">
        <v>4.5859300000000003</v>
      </c>
      <c r="I16" s="2">
        <v>58.8</v>
      </c>
      <c r="J16" s="6">
        <v>96.310599999999994</v>
      </c>
      <c r="K16" s="1" t="s">
        <v>13</v>
      </c>
      <c r="L16" s="2" t="s">
        <v>91</v>
      </c>
    </row>
    <row r="17" spans="1:12">
      <c r="A17" s="1" t="s">
        <v>92</v>
      </c>
      <c r="B17" s="2" t="s">
        <v>93</v>
      </c>
      <c r="C17" s="2" t="s">
        <v>94</v>
      </c>
      <c r="D17" s="2" t="s">
        <v>95</v>
      </c>
      <c r="E17" s="2" t="s">
        <v>96</v>
      </c>
      <c r="F17" s="2" t="s">
        <v>97</v>
      </c>
      <c r="G17" s="2" t="s">
        <v>26</v>
      </c>
      <c r="H17" s="2">
        <v>4.5823</v>
      </c>
      <c r="I17" s="2">
        <v>61.2</v>
      </c>
      <c r="J17" s="6">
        <v>100</v>
      </c>
      <c r="K17" s="1" t="s">
        <v>92</v>
      </c>
      <c r="L17" s="2" t="s">
        <v>98</v>
      </c>
    </row>
    <row r="18" spans="1:12">
      <c r="A18" s="1" t="s">
        <v>99</v>
      </c>
      <c r="B18" s="2" t="s">
        <v>100</v>
      </c>
      <c r="C18" s="2" t="s">
        <v>101</v>
      </c>
      <c r="D18" s="2" t="s">
        <v>102</v>
      </c>
      <c r="E18" s="2" t="s">
        <v>103</v>
      </c>
      <c r="F18" s="2" t="s">
        <v>104</v>
      </c>
      <c r="G18" s="2" t="s">
        <v>26</v>
      </c>
      <c r="H18" s="2">
        <v>4.1100300000000001</v>
      </c>
      <c r="I18" s="2">
        <v>58.1</v>
      </c>
      <c r="J18" s="6">
        <v>100</v>
      </c>
      <c r="K18" s="1" t="s">
        <v>99</v>
      </c>
      <c r="L18" s="2" t="s">
        <v>64</v>
      </c>
    </row>
    <row r="19" spans="1:12">
      <c r="A19" s="1" t="s">
        <v>99</v>
      </c>
      <c r="B19" s="2" t="s">
        <v>105</v>
      </c>
      <c r="C19" s="2" t="s">
        <v>106</v>
      </c>
      <c r="D19" s="2" t="s">
        <v>107</v>
      </c>
      <c r="E19" s="2" t="s">
        <v>108</v>
      </c>
      <c r="F19" s="2" t="s">
        <v>109</v>
      </c>
      <c r="G19" s="2" t="s">
        <v>26</v>
      </c>
      <c r="H19" s="2">
        <v>4.6355000000000004</v>
      </c>
      <c r="I19" s="2">
        <v>57.6</v>
      </c>
      <c r="J19" s="6">
        <v>96.7226</v>
      </c>
      <c r="K19" s="1" t="s">
        <v>99</v>
      </c>
      <c r="L19" s="2" t="s">
        <v>110</v>
      </c>
    </row>
    <row r="20" spans="1:12">
      <c r="A20" s="1" t="s">
        <v>111</v>
      </c>
      <c r="B20" s="2" t="s">
        <v>112</v>
      </c>
      <c r="C20" s="2" t="s">
        <v>113</v>
      </c>
      <c r="D20" s="2" t="s">
        <v>114</v>
      </c>
      <c r="E20" s="2" t="s">
        <v>115</v>
      </c>
      <c r="F20" s="2" t="s">
        <v>116</v>
      </c>
      <c r="G20" s="2" t="s">
        <v>26</v>
      </c>
      <c r="H20" s="2">
        <v>4.7881099999999996</v>
      </c>
      <c r="I20" s="2">
        <v>60.5</v>
      </c>
      <c r="J20" s="6">
        <v>97.108900000000006</v>
      </c>
      <c r="K20" s="1" t="s">
        <v>111</v>
      </c>
      <c r="L20" s="2" t="s">
        <v>117</v>
      </c>
    </row>
    <row r="21" spans="1:12">
      <c r="A21" s="1" t="s">
        <v>111</v>
      </c>
      <c r="B21" s="2" t="s">
        <v>118</v>
      </c>
      <c r="C21" s="2" t="s">
        <v>119</v>
      </c>
      <c r="D21" s="2" t="s">
        <v>120</v>
      </c>
      <c r="E21" s="2" t="s">
        <v>121</v>
      </c>
      <c r="F21" s="2" t="s">
        <v>122</v>
      </c>
      <c r="G21" s="2" t="s">
        <v>26</v>
      </c>
      <c r="H21" s="2">
        <v>4.7148399999999997</v>
      </c>
      <c r="I21" s="2">
        <v>60.5</v>
      </c>
      <c r="J21" s="6">
        <v>100</v>
      </c>
      <c r="K21" s="1" t="s">
        <v>111</v>
      </c>
      <c r="L21" s="2" t="s">
        <v>123</v>
      </c>
    </row>
    <row r="22" spans="1:12">
      <c r="A22" s="1" t="s">
        <v>111</v>
      </c>
      <c r="B22" s="2" t="s">
        <v>124</v>
      </c>
      <c r="C22" s="2" t="s">
        <v>125</v>
      </c>
      <c r="D22" s="2" t="s">
        <v>126</v>
      </c>
      <c r="E22" s="2" t="s">
        <v>127</v>
      </c>
      <c r="F22" s="2" t="s">
        <v>128</v>
      </c>
      <c r="G22" s="2" t="s">
        <v>57</v>
      </c>
      <c r="H22" s="2">
        <v>4.6908200000000004</v>
      </c>
      <c r="I22" s="2">
        <v>60.6</v>
      </c>
      <c r="J22" s="6">
        <v>97.137200000000007</v>
      </c>
      <c r="K22" s="1" t="s">
        <v>111</v>
      </c>
      <c r="L22" s="2" t="s">
        <v>64</v>
      </c>
    </row>
    <row r="23" spans="1:12">
      <c r="A23" s="1" t="s">
        <v>129</v>
      </c>
      <c r="B23" s="2" t="s">
        <v>130</v>
      </c>
      <c r="C23" s="2" t="s">
        <v>131</v>
      </c>
      <c r="D23" s="2" t="s">
        <v>132</v>
      </c>
      <c r="E23" s="2" t="s">
        <v>133</v>
      </c>
      <c r="F23" s="2" t="s">
        <v>134</v>
      </c>
      <c r="G23" s="2" t="s">
        <v>57</v>
      </c>
      <c r="H23" s="2">
        <v>4.3025900000000004</v>
      </c>
      <c r="I23" s="2">
        <v>62.2</v>
      </c>
      <c r="J23" s="6">
        <v>98.156499999999994</v>
      </c>
      <c r="K23" s="1" t="s">
        <v>129</v>
      </c>
      <c r="L23" s="2" t="s">
        <v>64</v>
      </c>
    </row>
    <row r="24" spans="1:12">
      <c r="A24" s="1" t="s">
        <v>129</v>
      </c>
      <c r="B24" s="2" t="s">
        <v>135</v>
      </c>
      <c r="C24" s="2" t="s">
        <v>76</v>
      </c>
      <c r="D24" s="2" t="s">
        <v>136</v>
      </c>
      <c r="E24" s="2" t="s">
        <v>137</v>
      </c>
      <c r="F24" s="2" t="s">
        <v>138</v>
      </c>
      <c r="G24" s="2" t="s">
        <v>57</v>
      </c>
      <c r="H24" s="2">
        <v>4.2562199999999999</v>
      </c>
      <c r="I24" s="2">
        <v>62.4</v>
      </c>
      <c r="J24" s="6">
        <v>100</v>
      </c>
      <c r="K24" s="1" t="s">
        <v>129</v>
      </c>
      <c r="L24" s="2" t="s">
        <v>80</v>
      </c>
    </row>
    <row r="25" spans="1:12">
      <c r="A25" s="1" t="s">
        <v>129</v>
      </c>
      <c r="B25" s="2" t="s">
        <v>139</v>
      </c>
      <c r="C25" s="2" t="s">
        <v>76</v>
      </c>
      <c r="D25" s="2" t="s">
        <v>140</v>
      </c>
      <c r="E25" s="2" t="s">
        <v>141</v>
      </c>
      <c r="F25" s="2" t="s">
        <v>142</v>
      </c>
      <c r="G25" s="2" t="s">
        <v>57</v>
      </c>
      <c r="H25" s="2">
        <v>4.2961600000000004</v>
      </c>
      <c r="I25" s="2">
        <v>62.2</v>
      </c>
      <c r="J25" s="6">
        <v>99.963300000000004</v>
      </c>
      <c r="K25" s="1" t="s">
        <v>129</v>
      </c>
      <c r="L25" s="2" t="s">
        <v>80</v>
      </c>
    </row>
    <row r="26" spans="1:12">
      <c r="A26" s="1" t="s">
        <v>129</v>
      </c>
      <c r="B26" s="2" t="s">
        <v>143</v>
      </c>
      <c r="C26" s="2" t="s">
        <v>88</v>
      </c>
      <c r="D26" s="2" t="s">
        <v>144</v>
      </c>
      <c r="E26" s="2" t="s">
        <v>145</v>
      </c>
      <c r="F26" s="2" t="s">
        <v>142</v>
      </c>
      <c r="G26" s="2" t="s">
        <v>57</v>
      </c>
      <c r="H26" s="2">
        <v>4.2961600000000004</v>
      </c>
      <c r="I26" s="2">
        <v>62.2</v>
      </c>
      <c r="J26" s="6">
        <v>99.963300000000004</v>
      </c>
      <c r="K26" s="1" t="s">
        <v>129</v>
      </c>
      <c r="L26" s="2" t="s">
        <v>91</v>
      </c>
    </row>
    <row r="27" spans="1:12">
      <c r="A27" s="1" t="s">
        <v>129</v>
      </c>
      <c r="B27" s="2" t="s">
        <v>146</v>
      </c>
      <c r="C27" s="2" t="s">
        <v>88</v>
      </c>
      <c r="D27" s="2" t="s">
        <v>147</v>
      </c>
      <c r="E27" s="2" t="s">
        <v>148</v>
      </c>
      <c r="F27" s="2" t="s">
        <v>138</v>
      </c>
      <c r="G27" s="2" t="s">
        <v>57</v>
      </c>
      <c r="H27" s="2">
        <v>4.2562199999999999</v>
      </c>
      <c r="I27" s="2">
        <v>62.4</v>
      </c>
      <c r="J27" s="6">
        <v>100</v>
      </c>
      <c r="K27" s="1" t="s">
        <v>129</v>
      </c>
      <c r="L27" s="2" t="s">
        <v>91</v>
      </c>
    </row>
    <row r="28" spans="1:12">
      <c r="A28" s="1" t="s">
        <v>149</v>
      </c>
      <c r="B28" s="2" t="s">
        <v>150</v>
      </c>
      <c r="C28" s="2" t="s">
        <v>151</v>
      </c>
      <c r="D28" s="2" t="s">
        <v>152</v>
      </c>
      <c r="E28" s="2" t="s">
        <v>153</v>
      </c>
      <c r="F28" s="2" t="s">
        <v>154</v>
      </c>
      <c r="G28" s="2" t="s">
        <v>19</v>
      </c>
      <c r="H28" s="2">
        <v>4.8268199999999997</v>
      </c>
      <c r="I28" s="2">
        <v>60.744100000000003</v>
      </c>
      <c r="J28" s="6">
        <v>97.755300000000005</v>
      </c>
      <c r="K28" s="1" t="s">
        <v>149</v>
      </c>
      <c r="L28" s="2" t="s">
        <v>155</v>
      </c>
    </row>
    <row r="29" spans="1:12">
      <c r="A29" s="1" t="s">
        <v>149</v>
      </c>
      <c r="B29" s="2" t="s">
        <v>156</v>
      </c>
      <c r="C29" s="2" t="s">
        <v>151</v>
      </c>
      <c r="D29" s="2" t="s">
        <v>157</v>
      </c>
      <c r="E29" s="2" t="s">
        <v>158</v>
      </c>
      <c r="F29" s="2" t="s">
        <v>159</v>
      </c>
      <c r="G29" s="2" t="s">
        <v>19</v>
      </c>
      <c r="H29" s="2">
        <v>4.9798200000000001</v>
      </c>
      <c r="I29" s="2">
        <v>61.009900000000002</v>
      </c>
      <c r="J29" s="6">
        <v>97.719099999999997</v>
      </c>
      <c r="K29" s="1" t="s">
        <v>149</v>
      </c>
      <c r="L29" s="2" t="s">
        <v>160</v>
      </c>
    </row>
    <row r="30" spans="1:12">
      <c r="A30" s="1" t="s">
        <v>149</v>
      </c>
      <c r="B30" s="2" t="s">
        <v>161</v>
      </c>
      <c r="C30" s="2" t="s">
        <v>151</v>
      </c>
      <c r="D30" s="2" t="s">
        <v>162</v>
      </c>
      <c r="E30" s="2" t="s">
        <v>163</v>
      </c>
      <c r="F30" s="2" t="s">
        <v>164</v>
      </c>
      <c r="G30" s="2" t="s">
        <v>19</v>
      </c>
      <c r="H30" s="2">
        <v>4.8601099999999997</v>
      </c>
      <c r="I30" s="2">
        <v>61.6</v>
      </c>
      <c r="J30" s="6">
        <v>97.903800000000004</v>
      </c>
      <c r="K30" s="1" t="s">
        <v>149</v>
      </c>
      <c r="L30" s="2" t="s">
        <v>165</v>
      </c>
    </row>
    <row r="31" spans="1:12">
      <c r="A31" s="1" t="s">
        <v>149</v>
      </c>
      <c r="B31" s="2" t="s">
        <v>166</v>
      </c>
      <c r="C31" s="2" t="s">
        <v>151</v>
      </c>
      <c r="D31" s="2" t="s">
        <v>167</v>
      </c>
      <c r="E31" s="2" t="s">
        <v>168</v>
      </c>
      <c r="F31" s="2" t="s">
        <v>169</v>
      </c>
      <c r="G31" s="2" t="s">
        <v>19</v>
      </c>
      <c r="H31" s="2">
        <v>4.8997799999999998</v>
      </c>
      <c r="I31" s="2">
        <v>61.133899999999997</v>
      </c>
      <c r="J31" s="6">
        <v>97.980599999999995</v>
      </c>
      <c r="K31" s="1" t="s">
        <v>149</v>
      </c>
      <c r="L31" s="2" t="s">
        <v>170</v>
      </c>
    </row>
    <row r="32" spans="1:12">
      <c r="A32" s="1" t="s">
        <v>149</v>
      </c>
      <c r="B32" s="2" t="s">
        <v>171</v>
      </c>
      <c r="C32" s="2" t="s">
        <v>151</v>
      </c>
      <c r="D32" s="2" t="s">
        <v>172</v>
      </c>
      <c r="E32" s="2" t="s">
        <v>173</v>
      </c>
      <c r="F32" s="2" t="s">
        <v>174</v>
      </c>
      <c r="G32" s="2" t="s">
        <v>19</v>
      </c>
      <c r="H32" s="2">
        <v>4.35215</v>
      </c>
      <c r="I32" s="2">
        <v>61.7</v>
      </c>
      <c r="J32" s="6">
        <v>97.986800000000002</v>
      </c>
      <c r="K32" s="1" t="s">
        <v>149</v>
      </c>
      <c r="L32" s="2" t="s">
        <v>175</v>
      </c>
    </row>
    <row r="33" spans="1:12">
      <c r="A33" s="1" t="s">
        <v>149</v>
      </c>
      <c r="B33" s="2" t="s">
        <v>176</v>
      </c>
      <c r="C33" s="2" t="s">
        <v>151</v>
      </c>
      <c r="D33" s="2" t="s">
        <v>177</v>
      </c>
      <c r="E33" s="2" t="s">
        <v>178</v>
      </c>
      <c r="F33" s="2" t="s">
        <v>179</v>
      </c>
      <c r="G33" s="2" t="s">
        <v>19</v>
      </c>
      <c r="H33" s="2">
        <v>4.8268199999999997</v>
      </c>
      <c r="I33" s="2">
        <v>60.744100000000003</v>
      </c>
      <c r="J33" s="6">
        <v>97.758899999999997</v>
      </c>
      <c r="K33" s="1" t="s">
        <v>149</v>
      </c>
      <c r="L33" s="2" t="s">
        <v>180</v>
      </c>
    </row>
    <row r="34" spans="1:12">
      <c r="A34" s="1" t="s">
        <v>149</v>
      </c>
      <c r="B34" s="2" t="s">
        <v>181</v>
      </c>
      <c r="C34" s="2" t="s">
        <v>151</v>
      </c>
      <c r="D34" s="2" t="s">
        <v>182</v>
      </c>
      <c r="E34" s="2" t="s">
        <v>183</v>
      </c>
      <c r="F34" s="2" t="s">
        <v>184</v>
      </c>
      <c r="G34" s="2" t="s">
        <v>19</v>
      </c>
      <c r="H34" s="2">
        <v>4.5657899999999998</v>
      </c>
      <c r="I34" s="2">
        <v>61.600700000000003</v>
      </c>
      <c r="J34" s="6">
        <v>100</v>
      </c>
      <c r="K34" s="1" t="s">
        <v>149</v>
      </c>
      <c r="L34" s="2" t="s">
        <v>185</v>
      </c>
    </row>
    <row r="35" spans="1:12">
      <c r="A35" s="1" t="s">
        <v>149</v>
      </c>
      <c r="B35" s="2" t="s">
        <v>186</v>
      </c>
      <c r="C35" s="2" t="s">
        <v>187</v>
      </c>
      <c r="D35" s="2" t="s">
        <v>188</v>
      </c>
      <c r="E35" s="2" t="s">
        <v>189</v>
      </c>
      <c r="F35" s="2" t="s">
        <v>190</v>
      </c>
      <c r="G35" s="2" t="s">
        <v>19</v>
      </c>
      <c r="H35" s="2">
        <v>5.1719799999999996</v>
      </c>
      <c r="I35" s="2">
        <v>60.566200000000002</v>
      </c>
      <c r="J35" s="6">
        <v>97.578100000000006</v>
      </c>
      <c r="K35" s="1" t="s">
        <v>149</v>
      </c>
      <c r="L35" s="2" t="s">
        <v>191</v>
      </c>
    </row>
    <row r="36" spans="1:12">
      <c r="A36" s="1" t="s">
        <v>149</v>
      </c>
      <c r="B36" s="2" t="s">
        <v>192</v>
      </c>
      <c r="C36" s="2" t="s">
        <v>187</v>
      </c>
      <c r="D36" s="2" t="s">
        <v>193</v>
      </c>
      <c r="E36" s="2" t="s">
        <v>194</v>
      </c>
      <c r="F36" s="2" t="s">
        <v>195</v>
      </c>
      <c r="G36" s="2" t="s">
        <v>19</v>
      </c>
      <c r="H36" s="2">
        <v>4.92814</v>
      </c>
      <c r="I36" s="2">
        <v>61.296399999999998</v>
      </c>
      <c r="J36" s="6">
        <v>97.856899999999996</v>
      </c>
      <c r="K36" s="1" t="s">
        <v>149</v>
      </c>
      <c r="L36" s="2" t="s">
        <v>196</v>
      </c>
    </row>
    <row r="37" spans="1:12">
      <c r="A37" s="1" t="s">
        <v>149</v>
      </c>
      <c r="B37" s="2" t="s">
        <v>197</v>
      </c>
      <c r="C37" s="2" t="s">
        <v>198</v>
      </c>
      <c r="D37" s="2" t="s">
        <v>199</v>
      </c>
      <c r="E37" s="2" t="s">
        <v>200</v>
      </c>
      <c r="F37" s="2" t="s">
        <v>201</v>
      </c>
      <c r="G37" s="2" t="s">
        <v>19</v>
      </c>
      <c r="H37" s="2">
        <v>5.0099499999999999</v>
      </c>
      <c r="I37" s="2">
        <v>61.305300000000003</v>
      </c>
      <c r="J37" s="6">
        <v>97.877099999999999</v>
      </c>
      <c r="K37" s="1" t="s">
        <v>149</v>
      </c>
      <c r="L37" s="2" t="s">
        <v>202</v>
      </c>
    </row>
    <row r="38" spans="1:12">
      <c r="A38" s="1" t="s">
        <v>149</v>
      </c>
      <c r="B38" s="2" t="s">
        <v>203</v>
      </c>
      <c r="C38" s="2" t="s">
        <v>198</v>
      </c>
      <c r="D38" s="2" t="s">
        <v>204</v>
      </c>
      <c r="E38" s="2" t="s">
        <v>205</v>
      </c>
      <c r="F38" s="2" t="s">
        <v>206</v>
      </c>
      <c r="G38" s="2" t="s">
        <v>19</v>
      </c>
      <c r="H38" s="2">
        <v>4.85229</v>
      </c>
      <c r="I38" s="2">
        <v>61.191899999999997</v>
      </c>
      <c r="J38" s="6">
        <v>97.824399999999997</v>
      </c>
      <c r="K38" s="1" t="s">
        <v>149</v>
      </c>
      <c r="L38" s="2" t="s">
        <v>202</v>
      </c>
    </row>
    <row r="39" spans="1:12">
      <c r="A39" s="1" t="s">
        <v>149</v>
      </c>
      <c r="B39" s="2" t="s">
        <v>207</v>
      </c>
      <c r="C39" s="2" t="s">
        <v>187</v>
      </c>
      <c r="D39" s="2" t="s">
        <v>208</v>
      </c>
      <c r="E39" s="2" t="s">
        <v>209</v>
      </c>
      <c r="F39" s="2" t="s">
        <v>210</v>
      </c>
      <c r="G39" s="2" t="s">
        <v>19</v>
      </c>
      <c r="H39" s="2">
        <v>5.0359499999999997</v>
      </c>
      <c r="I39" s="2">
        <v>61.1</v>
      </c>
      <c r="J39" s="6">
        <v>97.872799999999998</v>
      </c>
      <c r="K39" s="1" t="s">
        <v>149</v>
      </c>
      <c r="L39" s="2" t="s">
        <v>211</v>
      </c>
    </row>
    <row r="40" spans="1:12">
      <c r="A40" s="1" t="s">
        <v>149</v>
      </c>
      <c r="B40" s="2" t="s">
        <v>212</v>
      </c>
      <c r="C40" s="2" t="s">
        <v>213</v>
      </c>
      <c r="D40" s="2" t="s">
        <v>214</v>
      </c>
      <c r="E40" s="2" t="s">
        <v>215</v>
      </c>
      <c r="F40" s="2" t="s">
        <v>216</v>
      </c>
      <c r="G40" s="2" t="s">
        <v>19</v>
      </c>
      <c r="H40" s="2">
        <v>4.5861400000000003</v>
      </c>
      <c r="I40" s="2">
        <v>61.6</v>
      </c>
      <c r="J40" s="6">
        <v>97.948099999999997</v>
      </c>
      <c r="K40" s="1" t="s">
        <v>149</v>
      </c>
      <c r="L40" s="2" t="s">
        <v>217</v>
      </c>
    </row>
    <row r="41" spans="1:12">
      <c r="A41" s="1" t="s">
        <v>149</v>
      </c>
      <c r="B41" s="2" t="s">
        <v>218</v>
      </c>
      <c r="C41" s="2" t="s">
        <v>15</v>
      </c>
      <c r="D41" s="2" t="s">
        <v>219</v>
      </c>
      <c r="E41" s="2" t="s">
        <v>220</v>
      </c>
      <c r="F41" s="2" t="s">
        <v>221</v>
      </c>
      <c r="G41" s="2" t="s">
        <v>19</v>
      </c>
      <c r="H41" s="2">
        <v>4.5275999999999996</v>
      </c>
      <c r="I41" s="2">
        <v>61.7</v>
      </c>
      <c r="J41" s="6">
        <v>97.898200000000003</v>
      </c>
      <c r="K41" s="1" t="s">
        <v>149</v>
      </c>
      <c r="L41" s="2" t="s">
        <v>222</v>
      </c>
    </row>
    <row r="42" spans="1:12">
      <c r="A42" s="1" t="s">
        <v>149</v>
      </c>
      <c r="B42" s="2" t="s">
        <v>223</v>
      </c>
      <c r="C42" s="2" t="s">
        <v>224</v>
      </c>
      <c r="D42" s="2" t="s">
        <v>225</v>
      </c>
      <c r="E42" s="2" t="s">
        <v>226</v>
      </c>
      <c r="F42" s="2" t="s">
        <v>227</v>
      </c>
      <c r="G42" s="2" t="s">
        <v>19</v>
      </c>
      <c r="H42" s="2">
        <v>4.5513700000000004</v>
      </c>
      <c r="I42" s="2">
        <v>61.7</v>
      </c>
      <c r="J42" s="6">
        <v>97.868799999999993</v>
      </c>
      <c r="K42" s="1" t="s">
        <v>149</v>
      </c>
      <c r="L42" s="2" t="s">
        <v>228</v>
      </c>
    </row>
    <row r="43" spans="1:12">
      <c r="A43" s="1" t="s">
        <v>149</v>
      </c>
      <c r="B43" s="2" t="s">
        <v>229</v>
      </c>
      <c r="C43" s="2" t="s">
        <v>230</v>
      </c>
      <c r="D43" s="2" t="s">
        <v>231</v>
      </c>
      <c r="E43" s="2" t="s">
        <v>232</v>
      </c>
      <c r="F43" s="2" t="s">
        <v>233</v>
      </c>
      <c r="G43" s="2" t="s">
        <v>19</v>
      </c>
      <c r="H43" s="2">
        <v>5.0144399999999996</v>
      </c>
      <c r="I43" s="2">
        <v>60.720300000000002</v>
      </c>
      <c r="J43" s="6">
        <v>97.785600000000002</v>
      </c>
      <c r="K43" s="1" t="s">
        <v>149</v>
      </c>
      <c r="L43" s="2" t="s">
        <v>234</v>
      </c>
    </row>
    <row r="44" spans="1:12">
      <c r="A44" s="1" t="s">
        <v>149</v>
      </c>
      <c r="B44" s="2" t="s">
        <v>235</v>
      </c>
      <c r="C44" s="2" t="s">
        <v>230</v>
      </c>
      <c r="D44" s="2" t="s">
        <v>236</v>
      </c>
      <c r="E44" s="2" t="s">
        <v>237</v>
      </c>
      <c r="F44" s="2" t="s">
        <v>238</v>
      </c>
      <c r="G44" s="2" t="s">
        <v>19</v>
      </c>
      <c r="H44" s="2">
        <v>4.9747399999999997</v>
      </c>
      <c r="I44" s="2">
        <v>60.656599999999997</v>
      </c>
      <c r="J44" s="6">
        <v>97.767799999999994</v>
      </c>
      <c r="K44" s="1" t="s">
        <v>149</v>
      </c>
      <c r="L44" s="2" t="s">
        <v>234</v>
      </c>
    </row>
    <row r="45" spans="1:12">
      <c r="A45" s="1" t="s">
        <v>149</v>
      </c>
      <c r="B45" s="2" t="s">
        <v>239</v>
      </c>
      <c r="C45" s="2" t="s">
        <v>230</v>
      </c>
      <c r="D45" s="2" t="s">
        <v>240</v>
      </c>
      <c r="E45" s="2" t="s">
        <v>241</v>
      </c>
      <c r="F45" s="2" t="s">
        <v>242</v>
      </c>
      <c r="G45" s="2" t="s">
        <v>19</v>
      </c>
      <c r="H45" s="2">
        <v>4.7133799999999999</v>
      </c>
      <c r="I45" s="2">
        <v>61.387999999999998</v>
      </c>
      <c r="J45" s="6">
        <v>97.862300000000005</v>
      </c>
      <c r="K45" s="1" t="s">
        <v>149</v>
      </c>
      <c r="L45" s="2" t="s">
        <v>234</v>
      </c>
    </row>
    <row r="46" spans="1:12">
      <c r="A46" s="1" t="s">
        <v>149</v>
      </c>
      <c r="B46" s="2" t="s">
        <v>243</v>
      </c>
      <c r="C46" s="2" t="s">
        <v>244</v>
      </c>
      <c r="D46" s="2" t="s">
        <v>245</v>
      </c>
      <c r="E46" s="2" t="s">
        <v>246</v>
      </c>
      <c r="F46" s="2" t="s">
        <v>247</v>
      </c>
      <c r="G46" s="2" t="s">
        <v>19</v>
      </c>
      <c r="H46" s="2">
        <v>4.6840999999999999</v>
      </c>
      <c r="I46" s="2">
        <v>61.3</v>
      </c>
      <c r="J46" s="6">
        <v>97.922700000000006</v>
      </c>
      <c r="K46" s="1" t="s">
        <v>149</v>
      </c>
      <c r="L46" s="2" t="s">
        <v>248</v>
      </c>
    </row>
    <row r="47" spans="1:12">
      <c r="A47" s="1" t="s">
        <v>149</v>
      </c>
      <c r="B47" s="2" t="s">
        <v>249</v>
      </c>
      <c r="C47" s="2" t="s">
        <v>250</v>
      </c>
      <c r="D47" s="2" t="s">
        <v>251</v>
      </c>
      <c r="E47" s="2" t="s">
        <v>252</v>
      </c>
      <c r="F47" s="2" t="s">
        <v>253</v>
      </c>
      <c r="G47" s="2" t="s">
        <v>19</v>
      </c>
      <c r="H47" s="2">
        <v>4.52067</v>
      </c>
      <c r="I47" s="2">
        <v>61.6</v>
      </c>
      <c r="J47" s="6">
        <v>97.919899999999998</v>
      </c>
      <c r="K47" s="1" t="s">
        <v>149</v>
      </c>
      <c r="L47" s="2" t="s">
        <v>254</v>
      </c>
    </row>
    <row r="48" spans="1:12">
      <c r="A48" s="1" t="s">
        <v>149</v>
      </c>
      <c r="B48" s="2" t="s">
        <v>255</v>
      </c>
      <c r="C48" s="2" t="s">
        <v>256</v>
      </c>
      <c r="D48" s="2" t="s">
        <v>257</v>
      </c>
      <c r="E48" s="2" t="s">
        <v>258</v>
      </c>
      <c r="F48" s="2" t="s">
        <v>259</v>
      </c>
      <c r="G48" s="2" t="s">
        <v>19</v>
      </c>
      <c r="H48" s="2">
        <v>4.5278799999999997</v>
      </c>
      <c r="I48" s="2">
        <v>61.3</v>
      </c>
      <c r="J48" s="6">
        <v>97.941699999999997</v>
      </c>
      <c r="K48" s="1" t="s">
        <v>149</v>
      </c>
      <c r="L48" s="2" t="s">
        <v>254</v>
      </c>
    </row>
    <row r="49" spans="1:12">
      <c r="A49" s="1" t="s">
        <v>149</v>
      </c>
      <c r="B49" s="2" t="s">
        <v>260</v>
      </c>
      <c r="C49" s="2" t="s">
        <v>261</v>
      </c>
      <c r="D49" s="2" t="s">
        <v>262</v>
      </c>
      <c r="E49" s="2" t="s">
        <v>263</v>
      </c>
      <c r="F49" s="2" t="s">
        <v>264</v>
      </c>
      <c r="G49" s="2" t="s">
        <v>19</v>
      </c>
      <c r="H49" s="2">
        <v>4.8618899999999998</v>
      </c>
      <c r="I49" s="2">
        <v>61</v>
      </c>
      <c r="J49" s="6">
        <v>97.932500000000005</v>
      </c>
      <c r="K49" s="1" t="s">
        <v>149</v>
      </c>
      <c r="L49" s="2" t="s">
        <v>254</v>
      </c>
    </row>
    <row r="50" spans="1:12">
      <c r="A50" s="1" t="s">
        <v>149</v>
      </c>
      <c r="B50" s="2" t="s">
        <v>265</v>
      </c>
      <c r="C50" s="2" t="s">
        <v>266</v>
      </c>
      <c r="D50" s="2" t="s">
        <v>267</v>
      </c>
      <c r="E50" s="2" t="s">
        <v>268</v>
      </c>
      <c r="F50" s="2" t="s">
        <v>269</v>
      </c>
      <c r="G50" s="2" t="s">
        <v>19</v>
      </c>
      <c r="H50" s="2">
        <v>4.4821799999999996</v>
      </c>
      <c r="I50" s="2">
        <v>61.5334</v>
      </c>
      <c r="J50" s="6">
        <v>97.600200000000001</v>
      </c>
      <c r="K50" s="1" t="s">
        <v>149</v>
      </c>
      <c r="L50" s="2" t="s">
        <v>270</v>
      </c>
    </row>
    <row r="51" spans="1:12">
      <c r="A51" s="1" t="s">
        <v>149</v>
      </c>
      <c r="B51" s="2" t="s">
        <v>271</v>
      </c>
      <c r="C51" s="2" t="s">
        <v>266</v>
      </c>
      <c r="D51" s="2" t="s">
        <v>272</v>
      </c>
      <c r="E51" s="2" t="s">
        <v>273</v>
      </c>
      <c r="F51" s="2" t="s">
        <v>274</v>
      </c>
      <c r="G51" s="2" t="s">
        <v>19</v>
      </c>
      <c r="H51" s="2">
        <v>5.36747</v>
      </c>
      <c r="I51" s="2">
        <v>60.472700000000003</v>
      </c>
      <c r="J51" s="6">
        <v>97.650400000000005</v>
      </c>
      <c r="K51" s="1" t="s">
        <v>149</v>
      </c>
      <c r="L51" s="2" t="s">
        <v>275</v>
      </c>
    </row>
    <row r="52" spans="1:12">
      <c r="A52" s="1" t="s">
        <v>149</v>
      </c>
      <c r="B52" s="2" t="s">
        <v>276</v>
      </c>
      <c r="C52" s="2" t="s">
        <v>266</v>
      </c>
      <c r="D52" s="2" t="s">
        <v>277</v>
      </c>
      <c r="E52" s="2" t="s">
        <v>278</v>
      </c>
      <c r="F52" s="2" t="s">
        <v>279</v>
      </c>
      <c r="G52" s="2" t="s">
        <v>19</v>
      </c>
      <c r="H52" s="2">
        <v>4.5321600000000002</v>
      </c>
      <c r="I52" s="2">
        <v>61.375</v>
      </c>
      <c r="J52" s="6">
        <v>97.601900000000001</v>
      </c>
      <c r="K52" s="1" t="s">
        <v>149</v>
      </c>
      <c r="L52" s="2" t="s">
        <v>280</v>
      </c>
    </row>
    <row r="53" spans="1:12">
      <c r="A53" s="1" t="s">
        <v>149</v>
      </c>
      <c r="B53" s="2" t="s">
        <v>281</v>
      </c>
      <c r="C53" s="2" t="s">
        <v>282</v>
      </c>
      <c r="D53" s="2" t="s">
        <v>283</v>
      </c>
      <c r="E53" s="2" t="s">
        <v>284</v>
      </c>
      <c r="F53" s="2" t="s">
        <v>285</v>
      </c>
      <c r="G53" s="2" t="s">
        <v>19</v>
      </c>
      <c r="H53" s="2">
        <v>5.0148700000000002</v>
      </c>
      <c r="I53" s="2">
        <v>60.554499999999997</v>
      </c>
      <c r="J53" s="6">
        <v>97.852999999999994</v>
      </c>
      <c r="K53" s="1" t="s">
        <v>149</v>
      </c>
      <c r="L53" s="2" t="s">
        <v>286</v>
      </c>
    </row>
    <row r="54" spans="1:12">
      <c r="A54" s="1" t="s">
        <v>149</v>
      </c>
      <c r="B54" s="2" t="s">
        <v>287</v>
      </c>
      <c r="C54" s="2" t="s">
        <v>288</v>
      </c>
      <c r="D54" s="2" t="s">
        <v>289</v>
      </c>
      <c r="E54" s="2" t="s">
        <v>290</v>
      </c>
      <c r="F54" s="2">
        <v>71442</v>
      </c>
      <c r="G54" s="2" t="s">
        <v>19</v>
      </c>
      <c r="H54" s="2">
        <v>4.44468</v>
      </c>
      <c r="I54" s="2">
        <v>61.7</v>
      </c>
      <c r="J54" s="6">
        <v>97.951800000000006</v>
      </c>
      <c r="K54" s="1" t="s">
        <v>149</v>
      </c>
      <c r="L54" s="2" t="s">
        <v>291</v>
      </c>
    </row>
    <row r="55" spans="1:12">
      <c r="A55" s="1" t="s">
        <v>149</v>
      </c>
      <c r="B55" s="2" t="s">
        <v>292</v>
      </c>
      <c r="C55" s="2" t="s">
        <v>288</v>
      </c>
      <c r="D55" s="2" t="s">
        <v>293</v>
      </c>
      <c r="E55" s="2" t="s">
        <v>294</v>
      </c>
      <c r="F55" s="2">
        <v>71485</v>
      </c>
      <c r="G55" s="2" t="s">
        <v>19</v>
      </c>
      <c r="H55" s="2">
        <v>4.6072199999999999</v>
      </c>
      <c r="I55" s="2">
        <v>61.190600000000003</v>
      </c>
      <c r="J55" s="6">
        <v>97.7851</v>
      </c>
      <c r="K55" s="1" t="s">
        <v>149</v>
      </c>
      <c r="L55" s="2" t="s">
        <v>295</v>
      </c>
    </row>
    <row r="56" spans="1:12">
      <c r="A56" s="1" t="s">
        <v>149</v>
      </c>
      <c r="B56" s="2" t="s">
        <v>296</v>
      </c>
      <c r="C56" s="2" t="s">
        <v>297</v>
      </c>
      <c r="D56" s="2" t="s">
        <v>298</v>
      </c>
      <c r="E56" s="2" t="s">
        <v>299</v>
      </c>
      <c r="F56" s="2" t="s">
        <v>300</v>
      </c>
      <c r="G56" s="2" t="s">
        <v>19</v>
      </c>
      <c r="H56" s="2">
        <v>4.6824199999999996</v>
      </c>
      <c r="I56" s="2">
        <v>61.4</v>
      </c>
      <c r="J56" s="6">
        <v>97.941599999999994</v>
      </c>
      <c r="K56" s="1" t="s">
        <v>149</v>
      </c>
      <c r="L56" s="2" t="s">
        <v>301</v>
      </c>
    </row>
    <row r="57" spans="1:12">
      <c r="A57" s="1" t="s">
        <v>149</v>
      </c>
      <c r="B57" s="2" t="s">
        <v>302</v>
      </c>
      <c r="C57" s="2" t="s">
        <v>303</v>
      </c>
      <c r="D57" s="2" t="s">
        <v>304</v>
      </c>
      <c r="E57" s="2" t="s">
        <v>305</v>
      </c>
      <c r="F57" s="2" t="s">
        <v>306</v>
      </c>
      <c r="G57" s="2" t="s">
        <v>19</v>
      </c>
      <c r="H57" s="2">
        <v>4.93689</v>
      </c>
      <c r="I57" s="2">
        <v>61.3217</v>
      </c>
      <c r="J57" s="6">
        <v>97.966200000000001</v>
      </c>
      <c r="K57" s="1" t="s">
        <v>149</v>
      </c>
      <c r="L57" s="2" t="s">
        <v>307</v>
      </c>
    </row>
    <row r="58" spans="1:12">
      <c r="A58" s="1" t="s">
        <v>149</v>
      </c>
      <c r="B58" s="2" t="s">
        <v>308</v>
      </c>
      <c r="C58" s="2" t="s">
        <v>309</v>
      </c>
      <c r="D58" s="2" t="s">
        <v>310</v>
      </c>
      <c r="E58" s="2" t="s">
        <v>311</v>
      </c>
      <c r="F58" s="2">
        <v>211703</v>
      </c>
      <c r="G58" s="2" t="s">
        <v>19</v>
      </c>
      <c r="H58" s="2">
        <v>4.7833800000000002</v>
      </c>
      <c r="I58" s="2">
        <v>61.8</v>
      </c>
      <c r="J58" s="6">
        <v>97.805599999999998</v>
      </c>
      <c r="K58" s="1" t="s">
        <v>149</v>
      </c>
      <c r="L58" s="2" t="s">
        <v>312</v>
      </c>
    </row>
    <row r="59" spans="1:12">
      <c r="A59" s="1" t="s">
        <v>149</v>
      </c>
      <c r="B59" s="2" t="s">
        <v>313</v>
      </c>
      <c r="C59" s="2" t="s">
        <v>314</v>
      </c>
      <c r="D59" s="2" t="s">
        <v>315</v>
      </c>
      <c r="E59" s="2" t="s">
        <v>316</v>
      </c>
      <c r="F59" s="2" t="s">
        <v>317</v>
      </c>
      <c r="G59" s="2" t="s">
        <v>318</v>
      </c>
      <c r="H59" s="2">
        <v>4.5277000000000003</v>
      </c>
      <c r="I59" s="2">
        <v>61.1</v>
      </c>
      <c r="J59" s="6">
        <v>98.015199999999993</v>
      </c>
      <c r="K59" s="1" t="s">
        <v>149</v>
      </c>
      <c r="L59" s="2" t="s">
        <v>319</v>
      </c>
    </row>
    <row r="60" spans="1:12">
      <c r="A60" s="1" t="s">
        <v>149</v>
      </c>
      <c r="B60" s="2" t="s">
        <v>320</v>
      </c>
      <c r="C60" s="2" t="s">
        <v>314</v>
      </c>
      <c r="D60" s="2" t="s">
        <v>321</v>
      </c>
      <c r="E60" s="2" t="s">
        <v>322</v>
      </c>
      <c r="F60" s="2" t="s">
        <v>323</v>
      </c>
      <c r="G60" s="2" t="s">
        <v>318</v>
      </c>
      <c r="H60" s="2">
        <v>4.5277000000000003</v>
      </c>
      <c r="I60" s="2">
        <v>61.1</v>
      </c>
      <c r="J60" s="6">
        <v>98.037700000000001</v>
      </c>
      <c r="K60" s="1" t="s">
        <v>149</v>
      </c>
      <c r="L60" s="2" t="s">
        <v>319</v>
      </c>
    </row>
    <row r="61" spans="1:12">
      <c r="A61" s="1" t="s">
        <v>149</v>
      </c>
      <c r="B61" s="2" t="s">
        <v>324</v>
      </c>
      <c r="C61" s="2" t="s">
        <v>314</v>
      </c>
      <c r="D61" s="2" t="s">
        <v>325</v>
      </c>
      <c r="E61" s="2" t="s">
        <v>326</v>
      </c>
      <c r="F61" s="2" t="s">
        <v>327</v>
      </c>
      <c r="G61" s="2" t="s">
        <v>318</v>
      </c>
      <c r="H61" s="2">
        <v>4.5277000000000003</v>
      </c>
      <c r="I61" s="2">
        <v>60.9</v>
      </c>
      <c r="J61" s="6">
        <v>98.037800000000004</v>
      </c>
      <c r="K61" s="1" t="s">
        <v>149</v>
      </c>
      <c r="L61" s="2" t="s">
        <v>319</v>
      </c>
    </row>
    <row r="62" spans="1:12">
      <c r="A62" s="1" t="s">
        <v>149</v>
      </c>
      <c r="B62" s="2" t="s">
        <v>328</v>
      </c>
      <c r="C62" s="2" t="s">
        <v>314</v>
      </c>
      <c r="D62" s="2" t="s">
        <v>329</v>
      </c>
      <c r="E62" s="2" t="s">
        <v>330</v>
      </c>
      <c r="F62" s="2" t="s">
        <v>331</v>
      </c>
      <c r="G62" s="2" t="s">
        <v>318</v>
      </c>
      <c r="H62" s="2">
        <v>4.6841999999999997</v>
      </c>
      <c r="I62" s="2">
        <v>60.8</v>
      </c>
      <c r="J62" s="6">
        <v>98.049599999999998</v>
      </c>
      <c r="K62" s="1" t="s">
        <v>149</v>
      </c>
      <c r="L62" s="2" t="s">
        <v>319</v>
      </c>
    </row>
    <row r="63" spans="1:12">
      <c r="A63" s="1" t="s">
        <v>149</v>
      </c>
      <c r="B63" s="2" t="s">
        <v>332</v>
      </c>
      <c r="C63" s="2" t="s">
        <v>314</v>
      </c>
      <c r="D63" s="2" t="s">
        <v>333</v>
      </c>
      <c r="E63" s="2" t="s">
        <v>334</v>
      </c>
      <c r="F63" s="2" t="s">
        <v>335</v>
      </c>
      <c r="G63" s="2" t="s">
        <v>318</v>
      </c>
      <c r="H63" s="2">
        <v>4.6841999999999997</v>
      </c>
      <c r="I63" s="2">
        <v>60.6</v>
      </c>
      <c r="J63" s="6">
        <v>98.094200000000001</v>
      </c>
      <c r="K63" s="1" t="s">
        <v>149</v>
      </c>
      <c r="L63" s="2" t="s">
        <v>319</v>
      </c>
    </row>
    <row r="64" spans="1:12">
      <c r="A64" s="1" t="s">
        <v>149</v>
      </c>
      <c r="B64" s="2" t="s">
        <v>336</v>
      </c>
      <c r="C64" s="2" t="s">
        <v>314</v>
      </c>
      <c r="D64" s="2" t="s">
        <v>337</v>
      </c>
      <c r="E64" s="2" t="s">
        <v>338</v>
      </c>
      <c r="F64" s="2" t="s">
        <v>339</v>
      </c>
      <c r="G64" s="2" t="s">
        <v>318</v>
      </c>
      <c r="H64" s="2">
        <v>4.6841999999999997</v>
      </c>
      <c r="I64" s="2">
        <v>60.7</v>
      </c>
      <c r="J64" s="6">
        <v>98.025999999999996</v>
      </c>
      <c r="K64" s="1" t="s">
        <v>149</v>
      </c>
      <c r="L64" s="2" t="s">
        <v>340</v>
      </c>
    </row>
    <row r="65" spans="1:12">
      <c r="A65" s="1" t="s">
        <v>149</v>
      </c>
      <c r="B65" s="2" t="s">
        <v>341</v>
      </c>
      <c r="C65" s="2" t="s">
        <v>314</v>
      </c>
      <c r="D65" s="2" t="s">
        <v>342</v>
      </c>
      <c r="E65" s="2" t="s">
        <v>343</v>
      </c>
      <c r="F65" s="2" t="s">
        <v>344</v>
      </c>
      <c r="G65" s="2" t="s">
        <v>318</v>
      </c>
      <c r="H65" s="2">
        <v>4.6840999999999999</v>
      </c>
      <c r="I65" s="2">
        <v>60.8</v>
      </c>
      <c r="J65" s="6">
        <v>98.062299999999993</v>
      </c>
      <c r="K65" s="1" t="s">
        <v>149</v>
      </c>
      <c r="L65" s="2" t="s">
        <v>340</v>
      </c>
    </row>
    <row r="66" spans="1:12">
      <c r="A66" s="1" t="s">
        <v>149</v>
      </c>
      <c r="B66" s="2" t="s">
        <v>345</v>
      </c>
      <c r="C66" s="2" t="s">
        <v>198</v>
      </c>
      <c r="D66" s="2" t="s">
        <v>346</v>
      </c>
      <c r="E66" s="2" t="s">
        <v>347</v>
      </c>
      <c r="F66" s="2" t="s">
        <v>348</v>
      </c>
      <c r="G66" s="2" t="s">
        <v>26</v>
      </c>
      <c r="H66" s="2">
        <v>4.5686</v>
      </c>
      <c r="I66" s="2">
        <v>61.2</v>
      </c>
      <c r="J66" s="6">
        <v>97.914199999999994</v>
      </c>
      <c r="K66" s="1" t="s">
        <v>149</v>
      </c>
      <c r="L66" s="2" t="s">
        <v>349</v>
      </c>
    </row>
    <row r="67" spans="1:12">
      <c r="A67" s="1" t="s">
        <v>149</v>
      </c>
      <c r="B67" s="2" t="s">
        <v>350</v>
      </c>
      <c r="C67" s="2" t="s">
        <v>198</v>
      </c>
      <c r="D67" s="2" t="s">
        <v>351</v>
      </c>
      <c r="E67" s="2" t="s">
        <v>352</v>
      </c>
      <c r="F67" s="2" t="s">
        <v>353</v>
      </c>
      <c r="G67" s="2" t="s">
        <v>26</v>
      </c>
      <c r="H67" s="2">
        <v>4.5472700000000001</v>
      </c>
      <c r="I67" s="2">
        <v>61.3</v>
      </c>
      <c r="J67" s="6">
        <v>97.85</v>
      </c>
      <c r="K67" s="1" t="s">
        <v>149</v>
      </c>
      <c r="L67" s="2" t="s">
        <v>354</v>
      </c>
    </row>
    <row r="68" spans="1:12">
      <c r="A68" s="1" t="s">
        <v>149</v>
      </c>
      <c r="B68" s="2" t="s">
        <v>355</v>
      </c>
      <c r="C68" s="2" t="s">
        <v>198</v>
      </c>
      <c r="D68" s="2" t="s">
        <v>356</v>
      </c>
      <c r="E68" s="2" t="s">
        <v>357</v>
      </c>
      <c r="F68" s="2" t="s">
        <v>358</v>
      </c>
      <c r="G68" s="2" t="s">
        <v>26</v>
      </c>
      <c r="H68" s="2">
        <v>4.57545</v>
      </c>
      <c r="I68" s="2">
        <v>61.3</v>
      </c>
      <c r="J68" s="6">
        <v>97.894800000000004</v>
      </c>
      <c r="K68" s="1" t="s">
        <v>149</v>
      </c>
      <c r="L68" s="2" t="s">
        <v>359</v>
      </c>
    </row>
    <row r="69" spans="1:12">
      <c r="A69" s="1" t="s">
        <v>149</v>
      </c>
      <c r="B69" s="2" t="s">
        <v>360</v>
      </c>
      <c r="C69" s="2" t="s">
        <v>198</v>
      </c>
      <c r="D69" s="2" t="s">
        <v>361</v>
      </c>
      <c r="E69" s="2" t="s">
        <v>362</v>
      </c>
      <c r="F69" s="2" t="s">
        <v>363</v>
      </c>
      <c r="G69" s="2" t="s">
        <v>26</v>
      </c>
      <c r="H69" s="2">
        <v>4.8911699999999998</v>
      </c>
      <c r="I69" s="2">
        <v>60.7</v>
      </c>
      <c r="J69" s="6">
        <v>97.788200000000003</v>
      </c>
      <c r="K69" s="1" t="s">
        <v>149</v>
      </c>
      <c r="L69" s="2" t="s">
        <v>364</v>
      </c>
    </row>
    <row r="70" spans="1:12">
      <c r="A70" s="1" t="s">
        <v>149</v>
      </c>
      <c r="B70" s="2" t="s">
        <v>365</v>
      </c>
      <c r="C70" s="2" t="s">
        <v>198</v>
      </c>
      <c r="D70" s="2" t="s">
        <v>366</v>
      </c>
      <c r="E70" s="2" t="s">
        <v>367</v>
      </c>
      <c r="F70" s="2" t="s">
        <v>368</v>
      </c>
      <c r="G70" s="2" t="s">
        <v>26</v>
      </c>
      <c r="H70" s="2">
        <v>4.7610599999999996</v>
      </c>
      <c r="I70" s="2">
        <v>61</v>
      </c>
      <c r="J70" s="6">
        <v>97.930400000000006</v>
      </c>
      <c r="K70" s="1" t="s">
        <v>149</v>
      </c>
      <c r="L70" s="2" t="s">
        <v>369</v>
      </c>
    </row>
    <row r="71" spans="1:12">
      <c r="A71" s="1" t="s">
        <v>149</v>
      </c>
      <c r="B71" s="2" t="s">
        <v>370</v>
      </c>
      <c r="C71" s="2" t="s">
        <v>198</v>
      </c>
      <c r="D71" s="2" t="s">
        <v>371</v>
      </c>
      <c r="E71" s="2" t="s">
        <v>372</v>
      </c>
      <c r="F71" s="2" t="s">
        <v>373</v>
      </c>
      <c r="G71" s="2" t="s">
        <v>26</v>
      </c>
      <c r="H71" s="2">
        <v>4.8808199999999999</v>
      </c>
      <c r="I71" s="2">
        <v>60.7</v>
      </c>
      <c r="J71" s="6">
        <v>97.774500000000003</v>
      </c>
      <c r="K71" s="1" t="s">
        <v>149</v>
      </c>
      <c r="L71" s="2" t="s">
        <v>374</v>
      </c>
    </row>
    <row r="72" spans="1:12">
      <c r="A72" s="1" t="s">
        <v>149</v>
      </c>
      <c r="B72" s="2" t="s">
        <v>375</v>
      </c>
      <c r="C72" s="2" t="s">
        <v>198</v>
      </c>
      <c r="D72" s="2" t="s">
        <v>376</v>
      </c>
      <c r="E72" s="2" t="s">
        <v>377</v>
      </c>
      <c r="F72" s="2" t="s">
        <v>378</v>
      </c>
      <c r="G72" s="2" t="s">
        <v>26</v>
      </c>
      <c r="H72" s="2">
        <v>4.89222</v>
      </c>
      <c r="I72" s="2">
        <v>60.4</v>
      </c>
      <c r="J72" s="6">
        <v>97.591899999999995</v>
      </c>
      <c r="K72" s="1" t="s">
        <v>149</v>
      </c>
      <c r="L72" s="2" t="s">
        <v>379</v>
      </c>
    </row>
    <row r="73" spans="1:12">
      <c r="A73" s="1" t="s">
        <v>149</v>
      </c>
      <c r="B73" s="2" t="s">
        <v>380</v>
      </c>
      <c r="C73" s="2" t="s">
        <v>198</v>
      </c>
      <c r="D73" s="2" t="s">
        <v>381</v>
      </c>
      <c r="E73" s="2" t="s">
        <v>382</v>
      </c>
      <c r="F73" s="2" t="s">
        <v>383</v>
      </c>
      <c r="G73" s="2" t="s">
        <v>26</v>
      </c>
      <c r="H73" s="2">
        <v>4.9239899999999999</v>
      </c>
      <c r="I73" s="2">
        <v>60.4</v>
      </c>
      <c r="J73" s="6">
        <v>97.626300000000001</v>
      </c>
      <c r="K73" s="1" t="s">
        <v>149</v>
      </c>
      <c r="L73" s="2" t="s">
        <v>384</v>
      </c>
    </row>
    <row r="74" spans="1:12">
      <c r="A74" s="1" t="s">
        <v>149</v>
      </c>
      <c r="B74" s="2" t="s">
        <v>385</v>
      </c>
      <c r="C74" s="2" t="s">
        <v>198</v>
      </c>
      <c r="D74" s="2" t="s">
        <v>386</v>
      </c>
      <c r="E74" s="2" t="s">
        <v>387</v>
      </c>
      <c r="F74" s="2" t="s">
        <v>388</v>
      </c>
      <c r="G74" s="2" t="s">
        <v>26</v>
      </c>
      <c r="H74" s="2">
        <v>4.9736099999999999</v>
      </c>
      <c r="I74" s="2">
        <v>60.5</v>
      </c>
      <c r="J74" s="6">
        <v>97.623099999999994</v>
      </c>
      <c r="K74" s="1" t="s">
        <v>149</v>
      </c>
      <c r="L74" s="2" t="s">
        <v>389</v>
      </c>
    </row>
    <row r="75" spans="1:12">
      <c r="A75" s="1" t="s">
        <v>149</v>
      </c>
      <c r="B75" s="2" t="s">
        <v>390</v>
      </c>
      <c r="C75" s="2" t="s">
        <v>198</v>
      </c>
      <c r="D75" s="2" t="s">
        <v>391</v>
      </c>
      <c r="E75" s="2" t="s">
        <v>392</v>
      </c>
      <c r="F75" s="2" t="s">
        <v>393</v>
      </c>
      <c r="G75" s="2" t="s">
        <v>26</v>
      </c>
      <c r="H75" s="2">
        <v>4.8946699999999996</v>
      </c>
      <c r="I75" s="2">
        <v>61.1</v>
      </c>
      <c r="J75" s="6">
        <v>97.926900000000003</v>
      </c>
      <c r="K75" s="1" t="s">
        <v>149</v>
      </c>
      <c r="L75" s="2" t="s">
        <v>394</v>
      </c>
    </row>
    <row r="76" spans="1:12">
      <c r="A76" s="1" t="s">
        <v>149</v>
      </c>
      <c r="B76" s="2" t="s">
        <v>395</v>
      </c>
      <c r="C76" s="2" t="s">
        <v>198</v>
      </c>
      <c r="D76" s="2" t="s">
        <v>396</v>
      </c>
      <c r="E76" s="2" t="s">
        <v>397</v>
      </c>
      <c r="F76" s="2" t="s">
        <v>398</v>
      </c>
      <c r="G76" s="2" t="s">
        <v>26</v>
      </c>
      <c r="H76" s="2">
        <v>4.8064900000000002</v>
      </c>
      <c r="I76" s="2">
        <v>60.9</v>
      </c>
      <c r="J76" s="6">
        <v>97.520600000000002</v>
      </c>
      <c r="K76" s="1" t="s">
        <v>149</v>
      </c>
      <c r="L76" s="2" t="s">
        <v>399</v>
      </c>
    </row>
    <row r="77" spans="1:12">
      <c r="A77" s="1" t="s">
        <v>149</v>
      </c>
      <c r="B77" s="2" t="s">
        <v>400</v>
      </c>
      <c r="C77" s="2" t="s">
        <v>198</v>
      </c>
      <c r="D77" s="2" t="s">
        <v>401</v>
      </c>
      <c r="E77" s="2" t="s">
        <v>402</v>
      </c>
      <c r="F77" s="2" t="s">
        <v>403</v>
      </c>
      <c r="G77" s="2" t="s">
        <v>26</v>
      </c>
      <c r="H77" s="2">
        <v>4.8129499999999998</v>
      </c>
      <c r="I77" s="2">
        <v>61.3</v>
      </c>
      <c r="J77" s="6">
        <v>97.766199999999998</v>
      </c>
      <c r="K77" s="1" t="s">
        <v>149</v>
      </c>
      <c r="L77" s="2" t="s">
        <v>404</v>
      </c>
    </row>
    <row r="78" spans="1:12">
      <c r="A78" s="1" t="s">
        <v>149</v>
      </c>
      <c r="B78" s="2" t="s">
        <v>405</v>
      </c>
      <c r="C78" s="2" t="s">
        <v>198</v>
      </c>
      <c r="D78" s="2" t="s">
        <v>406</v>
      </c>
      <c r="E78" s="2" t="s">
        <v>407</v>
      </c>
      <c r="F78" s="2" t="s">
        <v>408</v>
      </c>
      <c r="G78" s="2" t="s">
        <v>26</v>
      </c>
      <c r="H78" s="2">
        <v>4.7954600000000003</v>
      </c>
      <c r="I78" s="2">
        <v>60.9</v>
      </c>
      <c r="J78" s="6">
        <v>97.389899999999997</v>
      </c>
      <c r="K78" s="1" t="s">
        <v>149</v>
      </c>
      <c r="L78" s="2" t="s">
        <v>409</v>
      </c>
    </row>
    <row r="79" spans="1:12">
      <c r="A79" s="1" t="s">
        <v>149</v>
      </c>
      <c r="B79" s="2" t="s">
        <v>410</v>
      </c>
      <c r="C79" s="2" t="s">
        <v>198</v>
      </c>
      <c r="D79" s="2" t="s">
        <v>411</v>
      </c>
      <c r="E79" s="2" t="s">
        <v>412</v>
      </c>
      <c r="F79" s="2" t="s">
        <v>413</v>
      </c>
      <c r="G79" s="2" t="s">
        <v>26</v>
      </c>
      <c r="H79" s="2">
        <v>4.9710000000000001</v>
      </c>
      <c r="I79" s="2">
        <v>60.7</v>
      </c>
      <c r="J79" s="6">
        <v>97.738299999999995</v>
      </c>
      <c r="K79" s="1" t="s">
        <v>149</v>
      </c>
      <c r="L79" s="2" t="s">
        <v>414</v>
      </c>
    </row>
    <row r="80" spans="1:12">
      <c r="A80" s="1" t="s">
        <v>149</v>
      </c>
      <c r="B80" s="2" t="s">
        <v>415</v>
      </c>
      <c r="C80" s="2" t="s">
        <v>198</v>
      </c>
      <c r="D80" s="2" t="s">
        <v>416</v>
      </c>
      <c r="E80" s="2" t="s">
        <v>417</v>
      </c>
      <c r="F80" s="2" t="s">
        <v>418</v>
      </c>
      <c r="G80" s="2" t="s">
        <v>26</v>
      </c>
      <c r="H80" s="2">
        <v>4.7559199999999997</v>
      </c>
      <c r="I80" s="2">
        <v>60.9</v>
      </c>
      <c r="J80" s="6">
        <v>97.491900000000001</v>
      </c>
      <c r="K80" s="1" t="s">
        <v>149</v>
      </c>
      <c r="L80" s="2" t="s">
        <v>419</v>
      </c>
    </row>
    <row r="81" spans="1:12">
      <c r="A81" s="1" t="s">
        <v>149</v>
      </c>
      <c r="B81" s="2" t="s">
        <v>420</v>
      </c>
      <c r="C81" s="2" t="s">
        <v>198</v>
      </c>
      <c r="D81" s="2" t="s">
        <v>421</v>
      </c>
      <c r="E81" s="2" t="s">
        <v>422</v>
      </c>
      <c r="F81" s="2" t="s">
        <v>423</v>
      </c>
      <c r="G81" s="2" t="s">
        <v>26</v>
      </c>
      <c r="H81" s="2">
        <v>4.8268700000000004</v>
      </c>
      <c r="I81" s="2">
        <v>61</v>
      </c>
      <c r="J81" s="6">
        <v>97.755799999999994</v>
      </c>
      <c r="K81" s="1" t="s">
        <v>149</v>
      </c>
      <c r="L81" s="2" t="s">
        <v>424</v>
      </c>
    </row>
    <row r="82" spans="1:12">
      <c r="A82" s="1" t="s">
        <v>149</v>
      </c>
      <c r="B82" s="2" t="s">
        <v>425</v>
      </c>
      <c r="C82" s="2" t="s">
        <v>198</v>
      </c>
      <c r="D82" s="2" t="s">
        <v>426</v>
      </c>
      <c r="E82" s="2" t="s">
        <v>427</v>
      </c>
      <c r="F82" s="2" t="s">
        <v>428</v>
      </c>
      <c r="G82" s="2" t="s">
        <v>26</v>
      </c>
      <c r="H82" s="2">
        <v>5.13368</v>
      </c>
      <c r="I82" s="2">
        <v>60.4</v>
      </c>
      <c r="J82" s="6">
        <v>97.5749</v>
      </c>
      <c r="K82" s="1" t="s">
        <v>149</v>
      </c>
      <c r="L82" s="2" t="s">
        <v>429</v>
      </c>
    </row>
    <row r="83" spans="1:12">
      <c r="A83" s="1" t="s">
        <v>149</v>
      </c>
      <c r="B83" s="2" t="s">
        <v>430</v>
      </c>
      <c r="C83" s="2" t="s">
        <v>198</v>
      </c>
      <c r="D83" s="2" t="s">
        <v>431</v>
      </c>
      <c r="E83" s="2" t="s">
        <v>432</v>
      </c>
      <c r="F83" s="2" t="s">
        <v>433</v>
      </c>
      <c r="G83" s="2" t="s">
        <v>26</v>
      </c>
      <c r="H83" s="2">
        <v>4.8341500000000002</v>
      </c>
      <c r="I83" s="2">
        <v>61.2</v>
      </c>
      <c r="J83" s="6">
        <v>97.848200000000006</v>
      </c>
      <c r="K83" s="1" t="s">
        <v>149</v>
      </c>
      <c r="L83" s="2" t="s">
        <v>434</v>
      </c>
    </row>
    <row r="84" spans="1:12">
      <c r="A84" s="1" t="s">
        <v>149</v>
      </c>
      <c r="B84" s="2" t="s">
        <v>435</v>
      </c>
      <c r="C84" s="2" t="s">
        <v>198</v>
      </c>
      <c r="D84" s="2" t="s">
        <v>436</v>
      </c>
      <c r="E84" s="2" t="s">
        <v>437</v>
      </c>
      <c r="F84" s="2" t="s">
        <v>438</v>
      </c>
      <c r="G84" s="2" t="s">
        <v>26</v>
      </c>
      <c r="H84" s="2">
        <v>4.5382999999999996</v>
      </c>
      <c r="I84" s="2">
        <v>61.4</v>
      </c>
      <c r="J84" s="6">
        <v>97.975200000000001</v>
      </c>
      <c r="K84" s="1" t="s">
        <v>149</v>
      </c>
      <c r="L84" s="2" t="s">
        <v>439</v>
      </c>
    </row>
    <row r="85" spans="1:12">
      <c r="A85" s="1" t="s">
        <v>149</v>
      </c>
      <c r="B85" s="2" t="s">
        <v>440</v>
      </c>
      <c r="C85" s="2" t="s">
        <v>198</v>
      </c>
      <c r="D85" s="2" t="s">
        <v>441</v>
      </c>
      <c r="E85" s="2" t="s">
        <v>442</v>
      </c>
      <c r="F85" s="2" t="s">
        <v>443</v>
      </c>
      <c r="G85" s="2" t="s">
        <v>26</v>
      </c>
      <c r="H85" s="2">
        <v>4.5266799999999998</v>
      </c>
      <c r="I85" s="2">
        <v>61.5</v>
      </c>
      <c r="J85" s="6">
        <v>97.978499999999997</v>
      </c>
      <c r="K85" s="1" t="s">
        <v>149</v>
      </c>
      <c r="L85" s="2" t="s">
        <v>444</v>
      </c>
    </row>
    <row r="86" spans="1:12">
      <c r="A86" s="1" t="s">
        <v>149</v>
      </c>
      <c r="B86" s="2" t="s">
        <v>445</v>
      </c>
      <c r="C86" s="2" t="s">
        <v>198</v>
      </c>
      <c r="D86" s="2" t="s">
        <v>446</v>
      </c>
      <c r="E86" s="2" t="s">
        <v>447</v>
      </c>
      <c r="F86" s="2" t="s">
        <v>448</v>
      </c>
      <c r="G86" s="2" t="s">
        <v>26</v>
      </c>
      <c r="H86" s="2">
        <v>4.9114500000000003</v>
      </c>
      <c r="I86" s="2">
        <v>60.6</v>
      </c>
      <c r="J86" s="6">
        <v>97.747</v>
      </c>
      <c r="K86" s="1" t="s">
        <v>149</v>
      </c>
      <c r="L86" s="2" t="s">
        <v>449</v>
      </c>
    </row>
    <row r="87" spans="1:12">
      <c r="A87" s="1" t="s">
        <v>149</v>
      </c>
      <c r="B87" s="2" t="s">
        <v>450</v>
      </c>
      <c r="C87" s="2" t="s">
        <v>198</v>
      </c>
      <c r="D87" s="2" t="s">
        <v>451</v>
      </c>
      <c r="E87" s="2" t="s">
        <v>452</v>
      </c>
      <c r="F87" s="2" t="s">
        <v>453</v>
      </c>
      <c r="G87" s="2" t="s">
        <v>26</v>
      </c>
      <c r="H87" s="2">
        <v>4.7875699999999997</v>
      </c>
      <c r="I87" s="2">
        <v>61.3</v>
      </c>
      <c r="J87" s="6">
        <v>97.877399999999994</v>
      </c>
      <c r="K87" s="1" t="s">
        <v>149</v>
      </c>
      <c r="L87" s="2" t="s">
        <v>454</v>
      </c>
    </row>
    <row r="88" spans="1:12">
      <c r="A88" s="1" t="s">
        <v>149</v>
      </c>
      <c r="B88" s="2" t="s">
        <v>455</v>
      </c>
      <c r="C88" s="2" t="s">
        <v>198</v>
      </c>
      <c r="D88" s="2" t="s">
        <v>456</v>
      </c>
      <c r="E88" s="2" t="s">
        <v>457</v>
      </c>
      <c r="F88" s="2" t="s">
        <v>458</v>
      </c>
      <c r="G88" s="2" t="s">
        <v>26</v>
      </c>
      <c r="H88" s="2">
        <v>4.74587</v>
      </c>
      <c r="I88" s="2">
        <v>60.9</v>
      </c>
      <c r="J88" s="6">
        <v>97.756</v>
      </c>
      <c r="K88" s="1" t="s">
        <v>149</v>
      </c>
      <c r="L88" s="2" t="s">
        <v>459</v>
      </c>
    </row>
    <row r="89" spans="1:12">
      <c r="A89" s="1" t="s">
        <v>149</v>
      </c>
      <c r="B89" s="2" t="s">
        <v>460</v>
      </c>
      <c r="C89" s="2" t="s">
        <v>198</v>
      </c>
      <c r="D89" s="2" t="s">
        <v>461</v>
      </c>
      <c r="E89" s="2" t="s">
        <v>462</v>
      </c>
      <c r="F89" s="2" t="s">
        <v>463</v>
      </c>
      <c r="G89" s="2" t="s">
        <v>26</v>
      </c>
      <c r="H89" s="2">
        <v>4.5263900000000001</v>
      </c>
      <c r="I89" s="2">
        <v>61.5</v>
      </c>
      <c r="J89" s="6">
        <v>97.963700000000003</v>
      </c>
      <c r="K89" s="1" t="s">
        <v>149</v>
      </c>
      <c r="L89" s="2" t="s">
        <v>464</v>
      </c>
    </row>
    <row r="90" spans="1:12">
      <c r="A90" s="1" t="s">
        <v>149</v>
      </c>
      <c r="B90" s="2" t="s">
        <v>465</v>
      </c>
      <c r="C90" s="2" t="s">
        <v>198</v>
      </c>
      <c r="D90" s="2" t="s">
        <v>466</v>
      </c>
      <c r="E90" s="2" t="s">
        <v>467</v>
      </c>
      <c r="F90" s="2" t="s">
        <v>468</v>
      </c>
      <c r="G90" s="2" t="s">
        <v>26</v>
      </c>
      <c r="H90" s="2">
        <v>4.86165</v>
      </c>
      <c r="I90" s="2">
        <v>61.2</v>
      </c>
      <c r="J90" s="6">
        <v>97.823400000000007</v>
      </c>
      <c r="K90" s="1" t="s">
        <v>149</v>
      </c>
      <c r="L90" s="2" t="s">
        <v>469</v>
      </c>
    </row>
    <row r="91" spans="1:12">
      <c r="A91" s="1" t="s">
        <v>149</v>
      </c>
      <c r="B91" s="2" t="s">
        <v>470</v>
      </c>
      <c r="C91" s="2" t="s">
        <v>198</v>
      </c>
      <c r="D91" s="2" t="s">
        <v>471</v>
      </c>
      <c r="E91" s="2" t="s">
        <v>472</v>
      </c>
      <c r="F91" s="2" t="s">
        <v>473</v>
      </c>
      <c r="G91" s="2" t="s">
        <v>26</v>
      </c>
      <c r="H91" s="2">
        <v>4.51999</v>
      </c>
      <c r="I91" s="2">
        <v>61.5</v>
      </c>
      <c r="J91" s="6">
        <v>97.948899999999995</v>
      </c>
      <c r="K91" s="1" t="s">
        <v>149</v>
      </c>
      <c r="L91" s="2" t="s">
        <v>474</v>
      </c>
    </row>
    <row r="92" spans="1:12">
      <c r="A92" s="1" t="s">
        <v>149</v>
      </c>
      <c r="B92" s="2" t="s">
        <v>475</v>
      </c>
      <c r="C92" s="2" t="s">
        <v>198</v>
      </c>
      <c r="D92" s="2" t="s">
        <v>476</v>
      </c>
      <c r="E92" s="2" t="s">
        <v>477</v>
      </c>
      <c r="F92" s="2" t="s">
        <v>478</v>
      </c>
      <c r="G92" s="2" t="s">
        <v>26</v>
      </c>
      <c r="H92" s="2">
        <v>4.5798399999999999</v>
      </c>
      <c r="I92" s="2">
        <v>61.3</v>
      </c>
      <c r="J92" s="6">
        <v>97.869399999999999</v>
      </c>
      <c r="K92" s="1" t="s">
        <v>149</v>
      </c>
      <c r="L92" s="2" t="s">
        <v>479</v>
      </c>
    </row>
    <row r="93" spans="1:12">
      <c r="A93" s="1" t="s">
        <v>149</v>
      </c>
      <c r="B93" s="2" t="s">
        <v>480</v>
      </c>
      <c r="C93" s="2" t="s">
        <v>198</v>
      </c>
      <c r="D93" s="2" t="s">
        <v>481</v>
      </c>
      <c r="E93" s="2" t="s">
        <v>482</v>
      </c>
      <c r="F93" s="2" t="s">
        <v>483</v>
      </c>
      <c r="G93" s="2" t="s">
        <v>26</v>
      </c>
      <c r="H93" s="2">
        <v>4.8616700000000002</v>
      </c>
      <c r="I93" s="2">
        <v>61.2</v>
      </c>
      <c r="J93" s="6">
        <v>97.8596</v>
      </c>
      <c r="K93" s="1" t="s">
        <v>149</v>
      </c>
      <c r="L93" s="2" t="s">
        <v>484</v>
      </c>
    </row>
    <row r="94" spans="1:12">
      <c r="A94" s="1" t="s">
        <v>149</v>
      </c>
      <c r="B94" s="2" t="s">
        <v>485</v>
      </c>
      <c r="C94" s="2" t="s">
        <v>198</v>
      </c>
      <c r="D94" s="2" t="s">
        <v>486</v>
      </c>
      <c r="E94" s="2" t="s">
        <v>487</v>
      </c>
      <c r="F94" s="2" t="s">
        <v>488</v>
      </c>
      <c r="G94" s="2" t="s">
        <v>26</v>
      </c>
      <c r="H94" s="2">
        <v>4.5168499999999998</v>
      </c>
      <c r="I94" s="2">
        <v>61.5</v>
      </c>
      <c r="J94" s="6">
        <v>97.948499999999996</v>
      </c>
      <c r="K94" s="1" t="s">
        <v>149</v>
      </c>
      <c r="L94" s="2" t="s">
        <v>489</v>
      </c>
    </row>
    <row r="95" spans="1:12">
      <c r="A95" s="1" t="s">
        <v>149</v>
      </c>
      <c r="B95" s="2" t="s">
        <v>490</v>
      </c>
      <c r="C95" s="2" t="s">
        <v>198</v>
      </c>
      <c r="D95" s="2" t="s">
        <v>491</v>
      </c>
      <c r="E95" s="2" t="s">
        <v>492</v>
      </c>
      <c r="F95" s="2" t="s">
        <v>493</v>
      </c>
      <c r="G95" s="2" t="s">
        <v>26</v>
      </c>
      <c r="H95" s="2">
        <v>4.8636100000000004</v>
      </c>
      <c r="I95" s="2">
        <v>61.2</v>
      </c>
      <c r="J95" s="6">
        <v>97.875799999999998</v>
      </c>
      <c r="K95" s="1" t="s">
        <v>149</v>
      </c>
      <c r="L95" s="2" t="s">
        <v>494</v>
      </c>
    </row>
    <row r="96" spans="1:12">
      <c r="A96" s="1" t="s">
        <v>149</v>
      </c>
      <c r="B96" s="2" t="s">
        <v>495</v>
      </c>
      <c r="C96" s="2" t="s">
        <v>198</v>
      </c>
      <c r="D96" s="2" t="s">
        <v>496</v>
      </c>
      <c r="E96" s="2" t="s">
        <v>497</v>
      </c>
      <c r="F96" s="2" t="s">
        <v>498</v>
      </c>
      <c r="G96" s="2" t="s">
        <v>26</v>
      </c>
      <c r="H96" s="2">
        <v>4.5206799999999996</v>
      </c>
      <c r="I96" s="2">
        <v>61.5</v>
      </c>
      <c r="J96" s="6">
        <v>97.957499999999996</v>
      </c>
      <c r="K96" s="1" t="s">
        <v>149</v>
      </c>
      <c r="L96" s="2" t="s">
        <v>499</v>
      </c>
    </row>
    <row r="97" spans="1:12">
      <c r="A97" s="1" t="s">
        <v>149</v>
      </c>
      <c r="B97" s="2" t="s">
        <v>500</v>
      </c>
      <c r="C97" s="2" t="s">
        <v>198</v>
      </c>
      <c r="D97" s="2" t="s">
        <v>501</v>
      </c>
      <c r="E97" s="2" t="s">
        <v>502</v>
      </c>
      <c r="F97" s="2" t="s">
        <v>503</v>
      </c>
      <c r="G97" s="2" t="s">
        <v>26</v>
      </c>
      <c r="H97" s="2">
        <v>4.8377299999999996</v>
      </c>
      <c r="I97" s="2">
        <v>61.3</v>
      </c>
      <c r="J97" s="6">
        <v>97.822900000000004</v>
      </c>
      <c r="K97" s="1" t="s">
        <v>149</v>
      </c>
      <c r="L97" s="2" t="s">
        <v>504</v>
      </c>
    </row>
    <row r="98" spans="1:12">
      <c r="A98" s="1" t="s">
        <v>149</v>
      </c>
      <c r="B98" s="2" t="s">
        <v>505</v>
      </c>
      <c r="C98" s="2" t="s">
        <v>198</v>
      </c>
      <c r="D98" s="2" t="s">
        <v>506</v>
      </c>
      <c r="E98" s="2" t="s">
        <v>507</v>
      </c>
      <c r="F98" s="2" t="s">
        <v>508</v>
      </c>
      <c r="G98" s="2" t="s">
        <v>26</v>
      </c>
      <c r="H98" s="2">
        <v>4.7858099999999997</v>
      </c>
      <c r="I98" s="2">
        <v>61.3</v>
      </c>
      <c r="J98" s="6">
        <v>97.856399999999994</v>
      </c>
      <c r="K98" s="1" t="s">
        <v>149</v>
      </c>
      <c r="L98" s="2" t="s">
        <v>509</v>
      </c>
    </row>
    <row r="99" spans="1:12">
      <c r="A99" s="1" t="s">
        <v>149</v>
      </c>
      <c r="B99" s="2" t="s">
        <v>510</v>
      </c>
      <c r="C99" s="2" t="s">
        <v>198</v>
      </c>
      <c r="D99" s="2" t="s">
        <v>511</v>
      </c>
      <c r="E99" s="2" t="s">
        <v>512</v>
      </c>
      <c r="F99" s="2" t="s">
        <v>513</v>
      </c>
      <c r="G99" s="2" t="s">
        <v>26</v>
      </c>
      <c r="H99" s="2">
        <v>4.7846900000000003</v>
      </c>
      <c r="I99" s="2">
        <v>61.3</v>
      </c>
      <c r="J99" s="6">
        <v>97.847300000000004</v>
      </c>
      <c r="K99" s="1" t="s">
        <v>149</v>
      </c>
      <c r="L99" s="2" t="s">
        <v>514</v>
      </c>
    </row>
    <row r="100" spans="1:12">
      <c r="A100" s="1" t="s">
        <v>149</v>
      </c>
      <c r="B100" s="2" t="s">
        <v>515</v>
      </c>
      <c r="C100" s="2" t="s">
        <v>198</v>
      </c>
      <c r="D100" s="2" t="s">
        <v>516</v>
      </c>
      <c r="E100" s="2" t="s">
        <v>517</v>
      </c>
      <c r="F100" s="2" t="s">
        <v>518</v>
      </c>
      <c r="G100" s="2" t="s">
        <v>26</v>
      </c>
      <c r="H100" s="2">
        <v>4.7797499999999999</v>
      </c>
      <c r="I100" s="2">
        <v>61.3</v>
      </c>
      <c r="J100" s="6">
        <v>97.869100000000003</v>
      </c>
      <c r="K100" s="1" t="s">
        <v>149</v>
      </c>
      <c r="L100" s="2" t="s">
        <v>454</v>
      </c>
    </row>
    <row r="101" spans="1:12">
      <c r="A101" s="1" t="s">
        <v>149</v>
      </c>
      <c r="B101" s="2" t="s">
        <v>519</v>
      </c>
      <c r="C101" s="2" t="s">
        <v>198</v>
      </c>
      <c r="D101" s="2" t="s">
        <v>520</v>
      </c>
      <c r="E101" s="2" t="s">
        <v>521</v>
      </c>
      <c r="F101" s="2" t="s">
        <v>522</v>
      </c>
      <c r="G101" s="2" t="s">
        <v>26</v>
      </c>
      <c r="H101" s="2">
        <v>4.7902300000000002</v>
      </c>
      <c r="I101" s="2">
        <v>61.2</v>
      </c>
      <c r="J101" s="6">
        <v>97.831000000000003</v>
      </c>
      <c r="K101" s="1" t="s">
        <v>149</v>
      </c>
      <c r="L101" s="2" t="s">
        <v>523</v>
      </c>
    </row>
    <row r="102" spans="1:12">
      <c r="A102" s="1" t="s">
        <v>149</v>
      </c>
      <c r="B102" s="2" t="s">
        <v>524</v>
      </c>
      <c r="C102" s="2" t="s">
        <v>198</v>
      </c>
      <c r="D102" s="2" t="s">
        <v>525</v>
      </c>
      <c r="E102" s="2" t="s">
        <v>526</v>
      </c>
      <c r="F102" s="2" t="s">
        <v>527</v>
      </c>
      <c r="G102" s="2" t="s">
        <v>26</v>
      </c>
      <c r="H102" s="2">
        <v>4.8323</v>
      </c>
      <c r="I102" s="2">
        <v>61.3</v>
      </c>
      <c r="J102" s="6">
        <v>97.811199999999999</v>
      </c>
      <c r="K102" s="1" t="s">
        <v>149</v>
      </c>
      <c r="L102" s="2" t="s">
        <v>504</v>
      </c>
    </row>
    <row r="103" spans="1:12">
      <c r="A103" s="1" t="s">
        <v>149</v>
      </c>
      <c r="B103" s="2" t="s">
        <v>528</v>
      </c>
      <c r="C103" s="2" t="s">
        <v>198</v>
      </c>
      <c r="D103" s="2" t="s">
        <v>529</v>
      </c>
      <c r="E103" s="2" t="s">
        <v>530</v>
      </c>
      <c r="F103" s="2" t="s">
        <v>531</v>
      </c>
      <c r="G103" s="2" t="s">
        <v>26</v>
      </c>
      <c r="H103" s="2">
        <v>4.8185599999999997</v>
      </c>
      <c r="I103" s="2">
        <v>61.2</v>
      </c>
      <c r="J103" s="6">
        <v>97.817599999999999</v>
      </c>
      <c r="K103" s="1" t="s">
        <v>149</v>
      </c>
      <c r="L103" s="2" t="s">
        <v>532</v>
      </c>
    </row>
    <row r="104" spans="1:12">
      <c r="A104" s="1" t="s">
        <v>149</v>
      </c>
      <c r="B104" s="2" t="s">
        <v>533</v>
      </c>
      <c r="C104" s="2" t="s">
        <v>198</v>
      </c>
      <c r="D104" s="2" t="s">
        <v>534</v>
      </c>
      <c r="E104" s="2" t="s">
        <v>535</v>
      </c>
      <c r="F104" s="2" t="s">
        <v>536</v>
      </c>
      <c r="G104" s="2" t="s">
        <v>26</v>
      </c>
      <c r="H104" s="2">
        <v>4.8870199999999997</v>
      </c>
      <c r="I104" s="2">
        <v>61.3</v>
      </c>
      <c r="J104" s="6">
        <v>97.830200000000005</v>
      </c>
      <c r="K104" s="1" t="s">
        <v>149</v>
      </c>
      <c r="L104" s="2" t="s">
        <v>537</v>
      </c>
    </row>
    <row r="105" spans="1:12">
      <c r="A105" s="1" t="s">
        <v>149</v>
      </c>
      <c r="B105" s="2" t="s">
        <v>538</v>
      </c>
      <c r="C105" s="2" t="s">
        <v>198</v>
      </c>
      <c r="D105" s="2" t="s">
        <v>539</v>
      </c>
      <c r="E105" s="2" t="s">
        <v>540</v>
      </c>
      <c r="F105" s="2" t="s">
        <v>541</v>
      </c>
      <c r="G105" s="2" t="s">
        <v>26</v>
      </c>
      <c r="H105" s="2">
        <v>4.7826000000000004</v>
      </c>
      <c r="I105" s="2">
        <v>61.3</v>
      </c>
      <c r="J105" s="6">
        <v>97.846699999999998</v>
      </c>
      <c r="K105" s="1" t="s">
        <v>149</v>
      </c>
      <c r="L105" s="2" t="s">
        <v>542</v>
      </c>
    </row>
    <row r="106" spans="1:12">
      <c r="A106" s="1" t="s">
        <v>149</v>
      </c>
      <c r="B106" s="2" t="s">
        <v>543</v>
      </c>
      <c r="C106" s="2" t="s">
        <v>198</v>
      </c>
      <c r="D106" s="2" t="s">
        <v>544</v>
      </c>
      <c r="E106" s="2" t="s">
        <v>545</v>
      </c>
      <c r="F106" s="2" t="s">
        <v>546</v>
      </c>
      <c r="G106" s="2" t="s">
        <v>26</v>
      </c>
      <c r="H106" s="2">
        <v>4.8162700000000003</v>
      </c>
      <c r="I106" s="2">
        <v>61.2</v>
      </c>
      <c r="J106" s="6">
        <v>97.838200000000001</v>
      </c>
      <c r="K106" s="1" t="s">
        <v>149</v>
      </c>
      <c r="L106" s="2" t="s">
        <v>547</v>
      </c>
    </row>
    <row r="107" spans="1:12">
      <c r="A107" s="1" t="s">
        <v>149</v>
      </c>
      <c r="B107" s="2" t="s">
        <v>548</v>
      </c>
      <c r="C107" s="2" t="s">
        <v>198</v>
      </c>
      <c r="D107" s="2" t="s">
        <v>549</v>
      </c>
      <c r="E107" s="2" t="s">
        <v>550</v>
      </c>
      <c r="F107" s="2" t="s">
        <v>551</v>
      </c>
      <c r="G107" s="2" t="s">
        <v>26</v>
      </c>
      <c r="H107" s="2">
        <v>4.7165499999999998</v>
      </c>
      <c r="I107" s="2">
        <v>61</v>
      </c>
      <c r="J107" s="6">
        <v>97.430499999999995</v>
      </c>
      <c r="K107" s="1" t="s">
        <v>149</v>
      </c>
      <c r="L107" s="2" t="s">
        <v>552</v>
      </c>
    </row>
    <row r="108" spans="1:12">
      <c r="A108" s="1" t="s">
        <v>149</v>
      </c>
      <c r="B108" s="2" t="s">
        <v>553</v>
      </c>
      <c r="C108" s="2" t="s">
        <v>198</v>
      </c>
      <c r="D108" s="2" t="s">
        <v>554</v>
      </c>
      <c r="E108" s="2" t="s">
        <v>555</v>
      </c>
      <c r="F108" s="2" t="s">
        <v>556</v>
      </c>
      <c r="G108" s="2" t="s">
        <v>26</v>
      </c>
      <c r="H108" s="2">
        <v>4.6502100000000004</v>
      </c>
      <c r="I108" s="2">
        <v>61.3</v>
      </c>
      <c r="J108" s="6">
        <v>97.954700000000003</v>
      </c>
      <c r="K108" s="1" t="s">
        <v>149</v>
      </c>
      <c r="L108" s="2" t="s">
        <v>557</v>
      </c>
    </row>
    <row r="109" spans="1:12">
      <c r="A109" s="1" t="s">
        <v>149</v>
      </c>
      <c r="B109" s="2" t="s">
        <v>558</v>
      </c>
      <c r="C109" s="2" t="s">
        <v>198</v>
      </c>
      <c r="D109" s="2" t="s">
        <v>559</v>
      </c>
      <c r="E109" s="2" t="s">
        <v>560</v>
      </c>
      <c r="F109" s="2" t="s">
        <v>561</v>
      </c>
      <c r="G109" s="2" t="s">
        <v>26</v>
      </c>
      <c r="H109" s="2">
        <v>4.81114</v>
      </c>
      <c r="I109" s="2">
        <v>61.4</v>
      </c>
      <c r="J109" s="6">
        <v>97.860399999999998</v>
      </c>
      <c r="K109" s="1" t="s">
        <v>149</v>
      </c>
      <c r="L109" s="2" t="s">
        <v>514</v>
      </c>
    </row>
    <row r="110" spans="1:12">
      <c r="A110" s="1" t="s">
        <v>149</v>
      </c>
      <c r="B110" s="2" t="s">
        <v>562</v>
      </c>
      <c r="C110" s="2" t="s">
        <v>198</v>
      </c>
      <c r="D110" s="2" t="s">
        <v>563</v>
      </c>
      <c r="E110" s="2" t="s">
        <v>564</v>
      </c>
      <c r="F110" s="2" t="s">
        <v>190</v>
      </c>
      <c r="G110" s="2" t="s">
        <v>26</v>
      </c>
      <c r="H110" s="2">
        <v>4.9124600000000003</v>
      </c>
      <c r="I110" s="2">
        <v>60.8</v>
      </c>
      <c r="J110" s="6">
        <v>97.562399999999997</v>
      </c>
      <c r="K110" s="1" t="s">
        <v>149</v>
      </c>
      <c r="L110" s="2" t="s">
        <v>565</v>
      </c>
    </row>
    <row r="111" spans="1:12">
      <c r="A111" s="1" t="s">
        <v>149</v>
      </c>
      <c r="B111" s="2" t="s">
        <v>566</v>
      </c>
      <c r="C111" s="2" t="s">
        <v>198</v>
      </c>
      <c r="D111" s="2" t="s">
        <v>567</v>
      </c>
      <c r="E111" s="2" t="s">
        <v>568</v>
      </c>
      <c r="F111" s="2" t="s">
        <v>195</v>
      </c>
      <c r="G111" s="2" t="s">
        <v>26</v>
      </c>
      <c r="H111" s="2">
        <v>4.8371500000000003</v>
      </c>
      <c r="I111" s="2">
        <v>61.4</v>
      </c>
      <c r="J111" s="6">
        <v>97.812700000000007</v>
      </c>
      <c r="K111" s="1" t="s">
        <v>149</v>
      </c>
      <c r="L111" s="2" t="s">
        <v>569</v>
      </c>
    </row>
    <row r="112" spans="1:12">
      <c r="A112" s="1" t="s">
        <v>149</v>
      </c>
      <c r="B112" s="2" t="s">
        <v>570</v>
      </c>
      <c r="C112" s="2" t="s">
        <v>198</v>
      </c>
      <c r="D112" s="2" t="s">
        <v>571</v>
      </c>
      <c r="E112" s="2" t="s">
        <v>572</v>
      </c>
      <c r="F112" s="2" t="s">
        <v>573</v>
      </c>
      <c r="G112" s="2" t="s">
        <v>26</v>
      </c>
      <c r="H112" s="2">
        <v>4.6318400000000004</v>
      </c>
      <c r="I112" s="2">
        <v>61.1</v>
      </c>
      <c r="J112" s="6">
        <v>97.911699999999996</v>
      </c>
      <c r="K112" s="1" t="s">
        <v>149</v>
      </c>
      <c r="L112" s="2" t="s">
        <v>574</v>
      </c>
    </row>
    <row r="113" spans="1:12">
      <c r="A113" s="1" t="s">
        <v>149</v>
      </c>
      <c r="B113" s="2" t="s">
        <v>575</v>
      </c>
      <c r="C113" s="2" t="s">
        <v>198</v>
      </c>
      <c r="D113" s="2" t="s">
        <v>576</v>
      </c>
      <c r="E113" s="2" t="s">
        <v>577</v>
      </c>
      <c r="F113" s="2" t="s">
        <v>578</v>
      </c>
      <c r="G113" s="2" t="s">
        <v>26</v>
      </c>
      <c r="H113" s="2">
        <v>4.8245800000000001</v>
      </c>
      <c r="I113" s="2">
        <v>61.2</v>
      </c>
      <c r="J113" s="6">
        <v>97.827100000000002</v>
      </c>
      <c r="K113" s="1" t="s">
        <v>149</v>
      </c>
      <c r="L113" s="2" t="s">
        <v>574</v>
      </c>
    </row>
    <row r="114" spans="1:12">
      <c r="A114" s="1" t="s">
        <v>149</v>
      </c>
      <c r="B114" s="2" t="s">
        <v>579</v>
      </c>
      <c r="C114" s="2" t="s">
        <v>198</v>
      </c>
      <c r="D114" s="2" t="s">
        <v>580</v>
      </c>
      <c r="E114" s="2" t="s">
        <v>581</v>
      </c>
      <c r="F114" s="2" t="s">
        <v>582</v>
      </c>
      <c r="G114" s="2" t="s">
        <v>26</v>
      </c>
      <c r="H114" s="2">
        <v>4.6723299999999997</v>
      </c>
      <c r="I114" s="2">
        <v>61.2</v>
      </c>
      <c r="J114" s="6">
        <v>97.834599999999995</v>
      </c>
      <c r="K114" s="1" t="s">
        <v>149</v>
      </c>
      <c r="L114" s="2" t="s">
        <v>574</v>
      </c>
    </row>
    <row r="115" spans="1:12">
      <c r="A115" s="1" t="s">
        <v>149</v>
      </c>
      <c r="B115" s="2" t="s">
        <v>583</v>
      </c>
      <c r="C115" s="2" t="s">
        <v>198</v>
      </c>
      <c r="D115" s="2" t="s">
        <v>584</v>
      </c>
      <c r="E115" s="2" t="s">
        <v>585</v>
      </c>
      <c r="F115" s="2" t="s">
        <v>586</v>
      </c>
      <c r="G115" s="2" t="s">
        <v>26</v>
      </c>
      <c r="H115" s="2">
        <v>4.8461800000000004</v>
      </c>
      <c r="I115" s="2">
        <v>61.2</v>
      </c>
      <c r="J115" s="6">
        <v>97.828400000000002</v>
      </c>
      <c r="K115" s="1" t="s">
        <v>149</v>
      </c>
      <c r="L115" s="2" t="s">
        <v>574</v>
      </c>
    </row>
    <row r="116" spans="1:12">
      <c r="A116" s="1" t="s">
        <v>149</v>
      </c>
      <c r="B116" s="2" t="s">
        <v>587</v>
      </c>
      <c r="C116" s="2" t="s">
        <v>198</v>
      </c>
      <c r="D116" s="2" t="s">
        <v>588</v>
      </c>
      <c r="E116" s="2" t="s">
        <v>589</v>
      </c>
      <c r="F116" s="2" t="s">
        <v>590</v>
      </c>
      <c r="G116" s="2" t="s">
        <v>26</v>
      </c>
      <c r="H116" s="2">
        <v>4.8178999999999998</v>
      </c>
      <c r="I116" s="2">
        <v>61.2</v>
      </c>
      <c r="J116" s="6">
        <v>97.808800000000005</v>
      </c>
      <c r="K116" s="1" t="s">
        <v>149</v>
      </c>
      <c r="L116" s="2" t="s">
        <v>574</v>
      </c>
    </row>
    <row r="117" spans="1:12">
      <c r="A117" s="1" t="s">
        <v>149</v>
      </c>
      <c r="B117" s="2" t="s">
        <v>591</v>
      </c>
      <c r="C117" s="2" t="s">
        <v>198</v>
      </c>
      <c r="D117" s="2" t="s">
        <v>592</v>
      </c>
      <c r="E117" s="2" t="s">
        <v>593</v>
      </c>
      <c r="F117" s="2" t="s">
        <v>594</v>
      </c>
      <c r="G117" s="2" t="s">
        <v>26</v>
      </c>
      <c r="H117" s="2">
        <v>4.81107</v>
      </c>
      <c r="I117" s="2">
        <v>61.3</v>
      </c>
      <c r="J117" s="6">
        <v>97.874499999999998</v>
      </c>
      <c r="K117" s="1" t="s">
        <v>149</v>
      </c>
      <c r="L117" s="2" t="s">
        <v>574</v>
      </c>
    </row>
    <row r="118" spans="1:12">
      <c r="A118" s="1" t="s">
        <v>149</v>
      </c>
      <c r="B118" s="2" t="s">
        <v>595</v>
      </c>
      <c r="C118" s="2" t="s">
        <v>198</v>
      </c>
      <c r="D118" s="2" t="s">
        <v>596</v>
      </c>
      <c r="E118" s="2" t="s">
        <v>597</v>
      </c>
      <c r="F118" s="2" t="s">
        <v>598</v>
      </c>
      <c r="G118" s="2" t="s">
        <v>26</v>
      </c>
      <c r="H118" s="2">
        <v>4.8144299999999998</v>
      </c>
      <c r="I118" s="2">
        <v>61.2</v>
      </c>
      <c r="J118" s="6">
        <v>97.867199999999997</v>
      </c>
      <c r="K118" s="1" t="s">
        <v>149</v>
      </c>
      <c r="L118" s="2" t="s">
        <v>574</v>
      </c>
    </row>
    <row r="119" spans="1:12">
      <c r="A119" s="1" t="s">
        <v>149</v>
      </c>
      <c r="B119" s="2" t="s">
        <v>599</v>
      </c>
      <c r="C119" s="2" t="s">
        <v>198</v>
      </c>
      <c r="D119" s="2" t="s">
        <v>600</v>
      </c>
      <c r="E119" s="2" t="s">
        <v>601</v>
      </c>
      <c r="F119" s="2" t="s">
        <v>602</v>
      </c>
      <c r="G119" s="2" t="s">
        <v>26</v>
      </c>
      <c r="H119" s="2">
        <v>4.7247300000000001</v>
      </c>
      <c r="I119" s="2">
        <v>60.9</v>
      </c>
      <c r="J119" s="6">
        <v>97.73</v>
      </c>
      <c r="K119" s="1" t="s">
        <v>149</v>
      </c>
      <c r="L119" s="2" t="s">
        <v>574</v>
      </c>
    </row>
    <row r="120" spans="1:12">
      <c r="A120" s="1" t="s">
        <v>149</v>
      </c>
      <c r="B120" s="2" t="s">
        <v>603</v>
      </c>
      <c r="C120" s="2" t="s">
        <v>198</v>
      </c>
      <c r="D120" s="2" t="s">
        <v>604</v>
      </c>
      <c r="E120" s="2" t="s">
        <v>605</v>
      </c>
      <c r="F120" s="2" t="s">
        <v>606</v>
      </c>
      <c r="G120" s="2" t="s">
        <v>26</v>
      </c>
      <c r="H120" s="2">
        <v>4.4582499999999996</v>
      </c>
      <c r="I120" s="2">
        <v>61.5</v>
      </c>
      <c r="J120" s="6">
        <v>97.825199999999995</v>
      </c>
      <c r="K120" s="1" t="s">
        <v>149</v>
      </c>
      <c r="L120" s="2" t="s">
        <v>574</v>
      </c>
    </row>
    <row r="121" spans="1:12">
      <c r="A121" s="1" t="s">
        <v>149</v>
      </c>
      <c r="B121" s="2" t="s">
        <v>607</v>
      </c>
      <c r="C121" s="2" t="s">
        <v>198</v>
      </c>
      <c r="D121" s="2" t="s">
        <v>608</v>
      </c>
      <c r="E121" s="2" t="s">
        <v>609</v>
      </c>
      <c r="F121" s="2" t="s">
        <v>610</v>
      </c>
      <c r="G121" s="2" t="s">
        <v>26</v>
      </c>
      <c r="H121" s="2">
        <v>4.6934800000000001</v>
      </c>
      <c r="I121" s="2">
        <v>60.9</v>
      </c>
      <c r="J121" s="6">
        <v>97.6614</v>
      </c>
      <c r="K121" s="1" t="s">
        <v>149</v>
      </c>
      <c r="L121" s="2" t="s">
        <v>574</v>
      </c>
    </row>
    <row r="122" spans="1:12">
      <c r="A122" s="1" t="s">
        <v>149</v>
      </c>
      <c r="B122" s="2" t="s">
        <v>611</v>
      </c>
      <c r="C122" s="2" t="s">
        <v>198</v>
      </c>
      <c r="D122" s="2" t="s">
        <v>612</v>
      </c>
      <c r="E122" s="2" t="s">
        <v>613</v>
      </c>
      <c r="F122" s="2" t="s">
        <v>614</v>
      </c>
      <c r="G122" s="2" t="s">
        <v>26</v>
      </c>
      <c r="H122" s="2">
        <v>4.6832000000000003</v>
      </c>
      <c r="I122" s="2">
        <v>60.9</v>
      </c>
      <c r="J122" s="6">
        <v>97.748699999999999</v>
      </c>
      <c r="K122" s="1" t="s">
        <v>149</v>
      </c>
      <c r="L122" s="2" t="s">
        <v>574</v>
      </c>
    </row>
    <row r="123" spans="1:12">
      <c r="A123" s="1" t="s">
        <v>149</v>
      </c>
      <c r="B123" s="2" t="s">
        <v>615</v>
      </c>
      <c r="C123" s="2" t="s">
        <v>198</v>
      </c>
      <c r="D123" s="2" t="s">
        <v>616</v>
      </c>
      <c r="E123" s="2" t="s">
        <v>617</v>
      </c>
      <c r="F123" s="2" t="s">
        <v>618</v>
      </c>
      <c r="G123" s="2" t="s">
        <v>26</v>
      </c>
      <c r="H123" s="2">
        <v>4.7546799999999996</v>
      </c>
      <c r="I123" s="2">
        <v>60.9</v>
      </c>
      <c r="J123" s="6">
        <v>97.703999999999994</v>
      </c>
      <c r="K123" s="1" t="s">
        <v>149</v>
      </c>
      <c r="L123" s="2" t="s">
        <v>574</v>
      </c>
    </row>
    <row r="124" spans="1:12">
      <c r="A124" s="1" t="s">
        <v>149</v>
      </c>
      <c r="B124" s="2" t="s">
        <v>619</v>
      </c>
      <c r="C124" s="2" t="s">
        <v>198</v>
      </c>
      <c r="D124" s="2" t="s">
        <v>620</v>
      </c>
      <c r="E124" s="2" t="s">
        <v>621</v>
      </c>
      <c r="F124" s="2" t="s">
        <v>622</v>
      </c>
      <c r="G124" s="2" t="s">
        <v>26</v>
      </c>
      <c r="H124" s="2">
        <v>4.6939000000000002</v>
      </c>
      <c r="I124" s="2">
        <v>60.9</v>
      </c>
      <c r="J124" s="6">
        <v>97.645499999999998</v>
      </c>
      <c r="K124" s="1" t="s">
        <v>149</v>
      </c>
      <c r="L124" s="2" t="s">
        <v>574</v>
      </c>
    </row>
    <row r="125" spans="1:12">
      <c r="A125" s="1" t="s">
        <v>149</v>
      </c>
      <c r="B125" s="2" t="s">
        <v>623</v>
      </c>
      <c r="C125" s="2" t="s">
        <v>198</v>
      </c>
      <c r="D125" s="2" t="s">
        <v>624</v>
      </c>
      <c r="E125" s="2" t="s">
        <v>625</v>
      </c>
      <c r="F125" s="2" t="s">
        <v>626</v>
      </c>
      <c r="G125" s="2" t="s">
        <v>26</v>
      </c>
      <c r="H125" s="2">
        <v>4.7689000000000004</v>
      </c>
      <c r="I125" s="2">
        <v>60.9</v>
      </c>
      <c r="J125" s="6">
        <v>97.676599999999993</v>
      </c>
      <c r="K125" s="1" t="s">
        <v>149</v>
      </c>
      <c r="L125" s="2" t="s">
        <v>574</v>
      </c>
    </row>
    <row r="126" spans="1:12">
      <c r="A126" s="1" t="s">
        <v>149</v>
      </c>
      <c r="B126" s="2" t="s">
        <v>627</v>
      </c>
      <c r="C126" s="2" t="s">
        <v>198</v>
      </c>
      <c r="D126" s="2" t="s">
        <v>628</v>
      </c>
      <c r="E126" s="2" t="s">
        <v>629</v>
      </c>
      <c r="F126" s="2" t="s">
        <v>630</v>
      </c>
      <c r="G126" s="2" t="s">
        <v>26</v>
      </c>
      <c r="H126" s="2">
        <v>4.7166199999999998</v>
      </c>
      <c r="I126" s="2">
        <v>60.9</v>
      </c>
      <c r="J126" s="6">
        <v>97.707400000000007</v>
      </c>
      <c r="K126" s="1" t="s">
        <v>149</v>
      </c>
      <c r="L126" s="2" t="s">
        <v>574</v>
      </c>
    </row>
    <row r="127" spans="1:12">
      <c r="A127" s="1" t="s">
        <v>149</v>
      </c>
      <c r="B127" s="2" t="s">
        <v>631</v>
      </c>
      <c r="C127" s="2" t="s">
        <v>198</v>
      </c>
      <c r="D127" s="2" t="s">
        <v>632</v>
      </c>
      <c r="E127" s="2" t="s">
        <v>633</v>
      </c>
      <c r="F127" s="2" t="s">
        <v>634</v>
      </c>
      <c r="G127" s="2" t="s">
        <v>26</v>
      </c>
      <c r="H127" s="2">
        <v>4.4846500000000002</v>
      </c>
      <c r="I127" s="2">
        <v>61.5</v>
      </c>
      <c r="J127" s="6">
        <v>97.808400000000006</v>
      </c>
      <c r="K127" s="1" t="s">
        <v>149</v>
      </c>
      <c r="L127" s="2" t="s">
        <v>574</v>
      </c>
    </row>
    <row r="128" spans="1:12">
      <c r="A128" s="1" t="s">
        <v>149</v>
      </c>
      <c r="B128" s="2" t="s">
        <v>635</v>
      </c>
      <c r="C128" s="2" t="s">
        <v>198</v>
      </c>
      <c r="D128" s="2" t="s">
        <v>636</v>
      </c>
      <c r="E128" s="2" t="s">
        <v>637</v>
      </c>
      <c r="F128" s="2" t="s">
        <v>638</v>
      </c>
      <c r="G128" s="2" t="s">
        <v>26</v>
      </c>
      <c r="H128" s="2">
        <v>4.7290099999999997</v>
      </c>
      <c r="I128" s="2">
        <v>60.9</v>
      </c>
      <c r="J128" s="6">
        <v>97.741299999999995</v>
      </c>
      <c r="K128" s="1" t="s">
        <v>149</v>
      </c>
      <c r="L128" s="2" t="s">
        <v>574</v>
      </c>
    </row>
    <row r="129" spans="1:12">
      <c r="A129" s="1" t="s">
        <v>149</v>
      </c>
      <c r="B129" s="2" t="s">
        <v>639</v>
      </c>
      <c r="C129" s="2" t="s">
        <v>198</v>
      </c>
      <c r="D129" s="2" t="s">
        <v>640</v>
      </c>
      <c r="E129" s="2" t="s">
        <v>641</v>
      </c>
      <c r="F129" s="2" t="s">
        <v>642</v>
      </c>
      <c r="G129" s="2" t="s">
        <v>26</v>
      </c>
      <c r="H129" s="2">
        <v>4.5105899999999997</v>
      </c>
      <c r="I129" s="2">
        <v>61.2</v>
      </c>
      <c r="J129" s="6">
        <v>97.678899999999999</v>
      </c>
      <c r="K129" s="1" t="s">
        <v>149</v>
      </c>
      <c r="L129" s="2" t="s">
        <v>574</v>
      </c>
    </row>
    <row r="130" spans="1:12">
      <c r="A130" s="1" t="s">
        <v>149</v>
      </c>
      <c r="B130" s="2" t="s">
        <v>643</v>
      </c>
      <c r="C130" s="2" t="s">
        <v>198</v>
      </c>
      <c r="D130" s="2" t="s">
        <v>644</v>
      </c>
      <c r="E130" s="2" t="s">
        <v>645</v>
      </c>
      <c r="F130" s="2" t="s">
        <v>646</v>
      </c>
      <c r="G130" s="2" t="s">
        <v>26</v>
      </c>
      <c r="H130" s="2">
        <v>4.69339</v>
      </c>
      <c r="I130" s="2">
        <v>60.9</v>
      </c>
      <c r="J130" s="6">
        <v>97.675399999999996</v>
      </c>
      <c r="K130" s="1" t="s">
        <v>149</v>
      </c>
      <c r="L130" s="2" t="s">
        <v>574</v>
      </c>
    </row>
    <row r="131" spans="1:12">
      <c r="A131" s="1" t="s">
        <v>149</v>
      </c>
      <c r="B131" s="2" t="s">
        <v>647</v>
      </c>
      <c r="C131" s="2" t="s">
        <v>198</v>
      </c>
      <c r="D131" s="2" t="s">
        <v>648</v>
      </c>
      <c r="E131" s="2" t="s">
        <v>649</v>
      </c>
      <c r="F131" s="2" t="s">
        <v>650</v>
      </c>
      <c r="G131" s="2" t="s">
        <v>26</v>
      </c>
      <c r="H131" s="2">
        <v>4.7198000000000002</v>
      </c>
      <c r="I131" s="2">
        <v>61</v>
      </c>
      <c r="J131" s="6">
        <v>97.701700000000002</v>
      </c>
      <c r="K131" s="1" t="s">
        <v>149</v>
      </c>
      <c r="L131" s="2" t="s">
        <v>574</v>
      </c>
    </row>
    <row r="132" spans="1:12">
      <c r="A132" s="1" t="s">
        <v>149</v>
      </c>
      <c r="B132" s="2" t="s">
        <v>651</v>
      </c>
      <c r="C132" s="2" t="s">
        <v>198</v>
      </c>
      <c r="D132" s="2" t="s">
        <v>652</v>
      </c>
      <c r="E132" s="2" t="s">
        <v>653</v>
      </c>
      <c r="F132" s="2" t="s">
        <v>654</v>
      </c>
      <c r="G132" s="2" t="s">
        <v>26</v>
      </c>
      <c r="H132" s="2">
        <v>4.6803100000000004</v>
      </c>
      <c r="I132" s="2">
        <v>60.9</v>
      </c>
      <c r="J132" s="6">
        <v>97.7119</v>
      </c>
      <c r="K132" s="1" t="s">
        <v>149</v>
      </c>
      <c r="L132" s="2" t="s">
        <v>574</v>
      </c>
    </row>
    <row r="133" spans="1:12">
      <c r="A133" s="1" t="s">
        <v>149</v>
      </c>
      <c r="B133" s="2" t="s">
        <v>655</v>
      </c>
      <c r="C133" s="2" t="s">
        <v>198</v>
      </c>
      <c r="D133" s="2" t="s">
        <v>656</v>
      </c>
      <c r="E133" s="2" t="s">
        <v>657</v>
      </c>
      <c r="F133" s="2" t="s">
        <v>658</v>
      </c>
      <c r="G133" s="2" t="s">
        <v>26</v>
      </c>
      <c r="H133" s="2">
        <v>4.8696000000000002</v>
      </c>
      <c r="I133" s="2">
        <v>60.8</v>
      </c>
      <c r="J133" s="6">
        <v>97.731899999999996</v>
      </c>
      <c r="K133" s="1" t="s">
        <v>149</v>
      </c>
      <c r="L133" s="2" t="s">
        <v>574</v>
      </c>
    </row>
    <row r="134" spans="1:12">
      <c r="A134" s="1" t="s">
        <v>149</v>
      </c>
      <c r="B134" s="2" t="s">
        <v>659</v>
      </c>
      <c r="C134" s="2" t="s">
        <v>198</v>
      </c>
      <c r="D134" s="2" t="s">
        <v>660</v>
      </c>
      <c r="E134" s="2" t="s">
        <v>661</v>
      </c>
      <c r="F134" s="2" t="s">
        <v>662</v>
      </c>
      <c r="G134" s="2" t="s">
        <v>26</v>
      </c>
      <c r="H134" s="2">
        <v>4.7309000000000001</v>
      </c>
      <c r="I134" s="2">
        <v>60.9</v>
      </c>
      <c r="J134" s="6">
        <v>97.660700000000006</v>
      </c>
      <c r="K134" s="1" t="s">
        <v>149</v>
      </c>
      <c r="L134" s="2" t="s">
        <v>574</v>
      </c>
    </row>
    <row r="135" spans="1:12">
      <c r="A135" s="1" t="s">
        <v>149</v>
      </c>
      <c r="B135" s="2" t="s">
        <v>663</v>
      </c>
      <c r="C135" s="2" t="s">
        <v>198</v>
      </c>
      <c r="D135" s="2" t="s">
        <v>664</v>
      </c>
      <c r="E135" s="2" t="s">
        <v>665</v>
      </c>
      <c r="F135" s="2" t="s">
        <v>666</v>
      </c>
      <c r="G135" s="2" t="s">
        <v>26</v>
      </c>
      <c r="H135" s="2">
        <v>4.6269900000000002</v>
      </c>
      <c r="I135" s="2">
        <v>61.2</v>
      </c>
      <c r="J135" s="6">
        <v>97.940200000000004</v>
      </c>
      <c r="K135" s="1" t="s">
        <v>149</v>
      </c>
      <c r="L135" s="2" t="s">
        <v>574</v>
      </c>
    </row>
    <row r="136" spans="1:12">
      <c r="A136" s="1" t="s">
        <v>149</v>
      </c>
      <c r="B136" s="2" t="s">
        <v>667</v>
      </c>
      <c r="C136" s="2" t="s">
        <v>198</v>
      </c>
      <c r="D136" s="2" t="s">
        <v>668</v>
      </c>
      <c r="E136" s="2" t="s">
        <v>669</v>
      </c>
      <c r="F136" s="2" t="s">
        <v>670</v>
      </c>
      <c r="G136" s="2" t="s">
        <v>26</v>
      </c>
      <c r="H136" s="2">
        <v>4.7224300000000001</v>
      </c>
      <c r="I136" s="2">
        <v>60.8</v>
      </c>
      <c r="J136" s="6">
        <v>97.659800000000004</v>
      </c>
      <c r="K136" s="1" t="s">
        <v>149</v>
      </c>
      <c r="L136" s="2" t="s">
        <v>574</v>
      </c>
    </row>
    <row r="137" spans="1:12">
      <c r="A137" s="1" t="s">
        <v>149</v>
      </c>
      <c r="B137" s="2" t="s">
        <v>671</v>
      </c>
      <c r="C137" s="2" t="s">
        <v>198</v>
      </c>
      <c r="D137" s="2" t="s">
        <v>672</v>
      </c>
      <c r="E137" s="2" t="s">
        <v>673</v>
      </c>
      <c r="F137" s="2" t="s">
        <v>674</v>
      </c>
      <c r="G137" s="2" t="s">
        <v>26</v>
      </c>
      <c r="H137" s="2">
        <v>4.6341799999999997</v>
      </c>
      <c r="I137" s="2">
        <v>61.3</v>
      </c>
      <c r="J137" s="6">
        <v>97.873400000000004</v>
      </c>
      <c r="K137" s="1" t="s">
        <v>149</v>
      </c>
      <c r="L137" s="2" t="s">
        <v>574</v>
      </c>
    </row>
    <row r="138" spans="1:12">
      <c r="A138" s="1" t="s">
        <v>149</v>
      </c>
      <c r="B138" s="2" t="s">
        <v>675</v>
      </c>
      <c r="C138" s="2" t="s">
        <v>198</v>
      </c>
      <c r="D138" s="2" t="s">
        <v>676</v>
      </c>
      <c r="E138" s="2" t="s">
        <v>677</v>
      </c>
      <c r="F138" s="2" t="s">
        <v>678</v>
      </c>
      <c r="G138" s="2" t="s">
        <v>26</v>
      </c>
      <c r="H138" s="2">
        <v>4.7213000000000003</v>
      </c>
      <c r="I138" s="2">
        <v>60.9</v>
      </c>
      <c r="J138" s="6">
        <v>97.638999999999996</v>
      </c>
      <c r="K138" s="1" t="s">
        <v>149</v>
      </c>
      <c r="L138" s="2" t="s">
        <v>574</v>
      </c>
    </row>
    <row r="139" spans="1:12">
      <c r="A139" s="1" t="s">
        <v>149</v>
      </c>
      <c r="B139" s="2" t="s">
        <v>679</v>
      </c>
      <c r="C139" s="2" t="s">
        <v>198</v>
      </c>
      <c r="D139" s="2" t="s">
        <v>680</v>
      </c>
      <c r="E139" s="2" t="s">
        <v>681</v>
      </c>
      <c r="F139" s="2" t="s">
        <v>682</v>
      </c>
      <c r="G139" s="2" t="s">
        <v>26</v>
      </c>
      <c r="H139" s="2">
        <v>4.5175200000000002</v>
      </c>
      <c r="I139" s="2">
        <v>61.2</v>
      </c>
      <c r="J139" s="6">
        <v>97.719499999999996</v>
      </c>
      <c r="K139" s="1" t="s">
        <v>149</v>
      </c>
      <c r="L139" s="2" t="s">
        <v>574</v>
      </c>
    </row>
    <row r="140" spans="1:12">
      <c r="A140" s="1" t="s">
        <v>149</v>
      </c>
      <c r="B140" s="2" t="s">
        <v>683</v>
      </c>
      <c r="C140" s="2" t="s">
        <v>198</v>
      </c>
      <c r="D140" s="2" t="s">
        <v>684</v>
      </c>
      <c r="E140" s="2" t="s">
        <v>685</v>
      </c>
      <c r="F140" s="2" t="s">
        <v>686</v>
      </c>
      <c r="G140" s="2" t="s">
        <v>26</v>
      </c>
      <c r="H140" s="2">
        <v>4.7076799999999999</v>
      </c>
      <c r="I140" s="2">
        <v>61</v>
      </c>
      <c r="J140" s="6">
        <v>97.719300000000004</v>
      </c>
      <c r="K140" s="1" t="s">
        <v>149</v>
      </c>
      <c r="L140" s="2" t="s">
        <v>574</v>
      </c>
    </row>
    <row r="141" spans="1:12">
      <c r="A141" s="1" t="s">
        <v>149</v>
      </c>
      <c r="B141" s="2" t="s">
        <v>687</v>
      </c>
      <c r="C141" s="2" t="s">
        <v>198</v>
      </c>
      <c r="D141" s="2" t="s">
        <v>688</v>
      </c>
      <c r="E141" s="2" t="s">
        <v>689</v>
      </c>
      <c r="F141" s="2" t="s">
        <v>690</v>
      </c>
      <c r="G141" s="2" t="s">
        <v>26</v>
      </c>
      <c r="H141" s="2">
        <v>4.68635</v>
      </c>
      <c r="I141" s="2">
        <v>60.9</v>
      </c>
      <c r="J141" s="6">
        <v>97.665700000000001</v>
      </c>
      <c r="K141" s="1" t="s">
        <v>149</v>
      </c>
      <c r="L141" s="2" t="s">
        <v>574</v>
      </c>
    </row>
    <row r="142" spans="1:12">
      <c r="A142" s="1" t="s">
        <v>149</v>
      </c>
      <c r="B142" s="2" t="s">
        <v>691</v>
      </c>
      <c r="C142" s="2" t="s">
        <v>198</v>
      </c>
      <c r="D142" s="2" t="s">
        <v>692</v>
      </c>
      <c r="E142" s="2" t="s">
        <v>693</v>
      </c>
      <c r="F142" s="2" t="s">
        <v>694</v>
      </c>
      <c r="G142" s="2" t="s">
        <v>26</v>
      </c>
      <c r="H142" s="2">
        <v>4.8030200000000001</v>
      </c>
      <c r="I142" s="2">
        <v>61.3</v>
      </c>
      <c r="J142" s="6">
        <v>97.875799999999998</v>
      </c>
      <c r="K142" s="1" t="s">
        <v>149</v>
      </c>
      <c r="L142" s="2" t="s">
        <v>574</v>
      </c>
    </row>
    <row r="143" spans="1:12">
      <c r="A143" s="1" t="s">
        <v>149</v>
      </c>
      <c r="B143" s="2" t="s">
        <v>695</v>
      </c>
      <c r="C143" s="2" t="s">
        <v>22</v>
      </c>
      <c r="D143" s="2" t="s">
        <v>696</v>
      </c>
      <c r="E143" s="2" t="s">
        <v>697</v>
      </c>
      <c r="F143" s="2" t="s">
        <v>698</v>
      </c>
      <c r="G143" s="2" t="s">
        <v>26</v>
      </c>
      <c r="H143" s="2">
        <v>4.42537</v>
      </c>
      <c r="I143" s="2">
        <v>61.3</v>
      </c>
      <c r="J143" s="6">
        <v>97.943399999999997</v>
      </c>
      <c r="K143" s="1" t="s">
        <v>149</v>
      </c>
      <c r="L143" s="2" t="s">
        <v>27</v>
      </c>
    </row>
    <row r="144" spans="1:12">
      <c r="A144" s="1" t="s">
        <v>149</v>
      </c>
      <c r="B144" s="2" t="s">
        <v>699</v>
      </c>
      <c r="C144" s="2" t="s">
        <v>22</v>
      </c>
      <c r="D144" s="2" t="s">
        <v>700</v>
      </c>
      <c r="E144" s="2" t="s">
        <v>701</v>
      </c>
      <c r="F144" s="2" t="s">
        <v>702</v>
      </c>
      <c r="G144" s="2" t="s">
        <v>26</v>
      </c>
      <c r="H144" s="2">
        <v>4.7379199999999999</v>
      </c>
      <c r="I144" s="2">
        <v>61.4</v>
      </c>
      <c r="J144" s="6">
        <v>97.903300000000002</v>
      </c>
      <c r="K144" s="1" t="s">
        <v>149</v>
      </c>
      <c r="L144" s="2" t="s">
        <v>27</v>
      </c>
    </row>
    <row r="145" spans="1:12">
      <c r="A145" s="1" t="s">
        <v>149</v>
      </c>
      <c r="B145" s="2" t="s">
        <v>703</v>
      </c>
      <c r="C145" s="2" t="s">
        <v>704</v>
      </c>
      <c r="D145" s="2" t="s">
        <v>705</v>
      </c>
      <c r="E145" s="2" t="s">
        <v>706</v>
      </c>
      <c r="F145" s="2" t="s">
        <v>707</v>
      </c>
      <c r="G145" s="2" t="s">
        <v>26</v>
      </c>
      <c r="H145" s="2">
        <v>4.4774799999999999</v>
      </c>
      <c r="I145" s="2">
        <v>61.8</v>
      </c>
      <c r="J145" s="6">
        <v>97.958600000000004</v>
      </c>
      <c r="K145" s="1" t="s">
        <v>149</v>
      </c>
      <c r="L145" s="2" t="s">
        <v>708</v>
      </c>
    </row>
    <row r="146" spans="1:12">
      <c r="A146" s="1" t="s">
        <v>149</v>
      </c>
      <c r="B146" s="2" t="s">
        <v>709</v>
      </c>
      <c r="C146" s="2" t="s">
        <v>710</v>
      </c>
      <c r="D146" s="2" t="s">
        <v>711</v>
      </c>
      <c r="E146" s="2" t="s">
        <v>712</v>
      </c>
      <c r="F146" s="2" t="s">
        <v>713</v>
      </c>
      <c r="G146" s="2" t="s">
        <v>26</v>
      </c>
      <c r="H146" s="2">
        <v>4.4392199999999997</v>
      </c>
      <c r="I146" s="2">
        <v>61.4</v>
      </c>
      <c r="J146" s="6">
        <v>97.896500000000003</v>
      </c>
      <c r="K146" s="1" t="s">
        <v>714</v>
      </c>
      <c r="L146" s="2" t="s">
        <v>715</v>
      </c>
    </row>
    <row r="147" spans="1:12">
      <c r="A147" s="1" t="s">
        <v>149</v>
      </c>
      <c r="B147" s="2" t="s">
        <v>716</v>
      </c>
      <c r="C147" s="2" t="s">
        <v>717</v>
      </c>
      <c r="D147" s="2" t="s">
        <v>718</v>
      </c>
      <c r="E147" s="2" t="s">
        <v>719</v>
      </c>
      <c r="F147" s="2" t="s">
        <v>720</v>
      </c>
      <c r="G147" s="2" t="s">
        <v>26</v>
      </c>
      <c r="H147" s="2">
        <v>4.6004199999999997</v>
      </c>
      <c r="I147" s="2">
        <v>61.4</v>
      </c>
      <c r="J147" s="6">
        <v>97.683599999999998</v>
      </c>
      <c r="K147" s="1" t="s">
        <v>149</v>
      </c>
      <c r="L147" s="2" t="s">
        <v>721</v>
      </c>
    </row>
    <row r="148" spans="1:12">
      <c r="A148" s="1" t="s">
        <v>149</v>
      </c>
      <c r="B148" s="2" t="s">
        <v>722</v>
      </c>
      <c r="C148" s="2" t="s">
        <v>723</v>
      </c>
      <c r="D148" s="2" t="s">
        <v>724</v>
      </c>
      <c r="E148" s="2" t="s">
        <v>725</v>
      </c>
      <c r="F148" s="2" t="s">
        <v>726</v>
      </c>
      <c r="G148" s="2" t="s">
        <v>26</v>
      </c>
      <c r="H148" s="2">
        <v>4.4888300000000001</v>
      </c>
      <c r="I148" s="2">
        <v>61.1</v>
      </c>
      <c r="J148" s="6">
        <v>97.7393</v>
      </c>
      <c r="K148" s="1" t="s">
        <v>149</v>
      </c>
      <c r="L148" s="2" t="s">
        <v>270</v>
      </c>
    </row>
    <row r="149" spans="1:12">
      <c r="A149" s="1" t="s">
        <v>149</v>
      </c>
      <c r="B149" s="2" t="s">
        <v>727</v>
      </c>
      <c r="C149" s="2" t="s">
        <v>723</v>
      </c>
      <c r="D149" s="2" t="s">
        <v>728</v>
      </c>
      <c r="E149" s="2" t="s">
        <v>729</v>
      </c>
      <c r="F149" s="2" t="s">
        <v>730</v>
      </c>
      <c r="G149" s="2" t="s">
        <v>26</v>
      </c>
      <c r="H149" s="2">
        <v>4.4192200000000001</v>
      </c>
      <c r="I149" s="2">
        <v>61.8</v>
      </c>
      <c r="J149" s="6">
        <v>97.920699999999997</v>
      </c>
      <c r="K149" s="1" t="s">
        <v>149</v>
      </c>
      <c r="L149" s="2" t="s">
        <v>270</v>
      </c>
    </row>
    <row r="150" spans="1:12">
      <c r="A150" s="1" t="s">
        <v>149</v>
      </c>
      <c r="B150" s="2" t="s">
        <v>731</v>
      </c>
      <c r="C150" s="2" t="s">
        <v>723</v>
      </c>
      <c r="D150" s="2" t="s">
        <v>732</v>
      </c>
      <c r="E150" s="2" t="s">
        <v>733</v>
      </c>
      <c r="F150" s="2" t="s">
        <v>734</v>
      </c>
      <c r="G150" s="2" t="s">
        <v>26</v>
      </c>
      <c r="H150" s="2">
        <v>4.4381700000000004</v>
      </c>
      <c r="I150" s="2">
        <v>61.8</v>
      </c>
      <c r="J150" s="6">
        <v>97.9024</v>
      </c>
      <c r="K150" s="1" t="s">
        <v>149</v>
      </c>
      <c r="L150" s="2" t="s">
        <v>270</v>
      </c>
    </row>
    <row r="151" spans="1:12">
      <c r="A151" s="1" t="s">
        <v>149</v>
      </c>
      <c r="B151" s="2" t="s">
        <v>735</v>
      </c>
      <c r="C151" s="2" t="s">
        <v>723</v>
      </c>
      <c r="D151" s="2" t="s">
        <v>736</v>
      </c>
      <c r="E151" s="2" t="s">
        <v>737</v>
      </c>
      <c r="F151" s="2" t="s">
        <v>738</v>
      </c>
      <c r="G151" s="2" t="s">
        <v>26</v>
      </c>
      <c r="H151" s="2">
        <v>4.4212999999999996</v>
      </c>
      <c r="I151" s="2">
        <v>61.8</v>
      </c>
      <c r="J151" s="6">
        <v>97.972899999999996</v>
      </c>
      <c r="K151" s="1" t="s">
        <v>149</v>
      </c>
      <c r="L151" s="2" t="s">
        <v>270</v>
      </c>
    </row>
    <row r="152" spans="1:12">
      <c r="A152" s="1" t="s">
        <v>149</v>
      </c>
      <c r="B152" s="2" t="s">
        <v>739</v>
      </c>
      <c r="C152" s="2" t="s">
        <v>723</v>
      </c>
      <c r="D152" s="2" t="s">
        <v>740</v>
      </c>
      <c r="E152" s="2" t="s">
        <v>741</v>
      </c>
      <c r="F152" s="2" t="s">
        <v>742</v>
      </c>
      <c r="G152" s="2" t="s">
        <v>26</v>
      </c>
      <c r="H152" s="2">
        <v>4.4504799999999998</v>
      </c>
      <c r="I152" s="2">
        <v>61.7</v>
      </c>
      <c r="J152" s="6">
        <v>97.8018</v>
      </c>
      <c r="K152" s="1" t="s">
        <v>149</v>
      </c>
      <c r="L152" s="2" t="s">
        <v>270</v>
      </c>
    </row>
    <row r="153" spans="1:12">
      <c r="A153" s="1" t="s">
        <v>149</v>
      </c>
      <c r="B153" s="2" t="s">
        <v>743</v>
      </c>
      <c r="C153" s="2" t="s">
        <v>723</v>
      </c>
      <c r="D153" s="2" t="s">
        <v>744</v>
      </c>
      <c r="E153" s="2" t="s">
        <v>745</v>
      </c>
      <c r="F153" s="2" t="s">
        <v>746</v>
      </c>
      <c r="G153" s="2" t="s">
        <v>26</v>
      </c>
      <c r="H153" s="2">
        <v>4.4021100000000004</v>
      </c>
      <c r="I153" s="2">
        <v>62</v>
      </c>
      <c r="J153" s="6">
        <v>97.941100000000006</v>
      </c>
      <c r="K153" s="1" t="s">
        <v>149</v>
      </c>
      <c r="L153" s="2" t="s">
        <v>270</v>
      </c>
    </row>
    <row r="154" spans="1:12">
      <c r="A154" s="1" t="s">
        <v>149</v>
      </c>
      <c r="B154" s="2" t="s">
        <v>747</v>
      </c>
      <c r="C154" s="2" t="s">
        <v>723</v>
      </c>
      <c r="D154" s="2" t="s">
        <v>748</v>
      </c>
      <c r="E154" s="2" t="s">
        <v>749</v>
      </c>
      <c r="F154" s="2" t="s">
        <v>750</v>
      </c>
      <c r="G154" s="2" t="s">
        <v>26</v>
      </c>
      <c r="H154" s="2">
        <v>4.3097300000000001</v>
      </c>
      <c r="I154" s="2">
        <v>61.9</v>
      </c>
      <c r="J154" s="6">
        <v>97.911600000000007</v>
      </c>
      <c r="K154" s="1" t="s">
        <v>149</v>
      </c>
      <c r="L154" s="2" t="s">
        <v>270</v>
      </c>
    </row>
    <row r="155" spans="1:12">
      <c r="A155" s="1" t="s">
        <v>149</v>
      </c>
      <c r="B155" s="2" t="s">
        <v>751</v>
      </c>
      <c r="C155" s="2" t="s">
        <v>723</v>
      </c>
      <c r="D155" s="2" t="s">
        <v>752</v>
      </c>
      <c r="E155" s="2" t="s">
        <v>753</v>
      </c>
      <c r="F155" s="2" t="s">
        <v>754</v>
      </c>
      <c r="G155" s="2" t="s">
        <v>26</v>
      </c>
      <c r="H155" s="2">
        <v>4.5833300000000001</v>
      </c>
      <c r="I155" s="2">
        <v>61</v>
      </c>
      <c r="J155" s="6">
        <v>97.917100000000005</v>
      </c>
      <c r="K155" s="1" t="s">
        <v>149</v>
      </c>
      <c r="L155" s="2" t="s">
        <v>270</v>
      </c>
    </row>
    <row r="156" spans="1:12">
      <c r="A156" s="1" t="s">
        <v>149</v>
      </c>
      <c r="B156" s="2" t="s">
        <v>755</v>
      </c>
      <c r="C156" s="2" t="s">
        <v>723</v>
      </c>
      <c r="D156" s="2" t="s">
        <v>756</v>
      </c>
      <c r="E156" s="2" t="s">
        <v>757</v>
      </c>
      <c r="F156" s="2" t="s">
        <v>758</v>
      </c>
      <c r="G156" s="2" t="s">
        <v>26</v>
      </c>
      <c r="H156" s="2">
        <v>4.3483700000000001</v>
      </c>
      <c r="I156" s="2">
        <v>61.6</v>
      </c>
      <c r="J156" s="6">
        <v>97.781000000000006</v>
      </c>
      <c r="K156" s="1" t="s">
        <v>149</v>
      </c>
      <c r="L156" s="2" t="s">
        <v>270</v>
      </c>
    </row>
    <row r="157" spans="1:12">
      <c r="A157" s="1" t="s">
        <v>149</v>
      </c>
      <c r="B157" s="2" t="s">
        <v>759</v>
      </c>
      <c r="C157" s="2" t="s">
        <v>723</v>
      </c>
      <c r="D157" s="2" t="s">
        <v>760</v>
      </c>
      <c r="E157" s="2" t="s">
        <v>761</v>
      </c>
      <c r="F157" s="2" t="s">
        <v>762</v>
      </c>
      <c r="G157" s="2" t="s">
        <v>26</v>
      </c>
      <c r="H157" s="2">
        <v>4.3776999999999999</v>
      </c>
      <c r="I157" s="2">
        <v>61.6</v>
      </c>
      <c r="J157" s="6">
        <v>97.767899999999997</v>
      </c>
      <c r="K157" s="1" t="s">
        <v>149</v>
      </c>
      <c r="L157" s="2" t="s">
        <v>270</v>
      </c>
    </row>
    <row r="158" spans="1:12">
      <c r="A158" s="1" t="s">
        <v>149</v>
      </c>
      <c r="B158" s="2" t="s">
        <v>763</v>
      </c>
      <c r="C158" s="2" t="s">
        <v>723</v>
      </c>
      <c r="D158" s="2" t="s">
        <v>764</v>
      </c>
      <c r="E158" s="2" t="s">
        <v>765</v>
      </c>
      <c r="F158" s="2" t="s">
        <v>766</v>
      </c>
      <c r="G158" s="2" t="s">
        <v>26</v>
      </c>
      <c r="H158" s="2">
        <v>4.3649199999999997</v>
      </c>
      <c r="I158" s="2">
        <v>61.6</v>
      </c>
      <c r="J158" s="6">
        <v>97.946299999999994</v>
      </c>
      <c r="K158" s="1" t="s">
        <v>149</v>
      </c>
      <c r="L158" s="2" t="s">
        <v>270</v>
      </c>
    </row>
    <row r="159" spans="1:12">
      <c r="A159" s="1" t="s">
        <v>149</v>
      </c>
      <c r="B159" s="2" t="s">
        <v>767</v>
      </c>
      <c r="C159" s="2" t="s">
        <v>723</v>
      </c>
      <c r="D159" s="2" t="s">
        <v>768</v>
      </c>
      <c r="E159" s="2" t="s">
        <v>769</v>
      </c>
      <c r="F159" s="2" t="s">
        <v>770</v>
      </c>
      <c r="G159" s="2" t="s">
        <v>26</v>
      </c>
      <c r="H159" s="2">
        <v>4.3195199999999998</v>
      </c>
      <c r="I159" s="2">
        <v>62</v>
      </c>
      <c r="J159" s="6">
        <v>97.96</v>
      </c>
      <c r="K159" s="1" t="s">
        <v>149</v>
      </c>
      <c r="L159" s="2" t="s">
        <v>270</v>
      </c>
    </row>
    <row r="160" spans="1:12">
      <c r="A160" s="1" t="s">
        <v>149</v>
      </c>
      <c r="B160" s="2" t="s">
        <v>771</v>
      </c>
      <c r="C160" s="2" t="s">
        <v>723</v>
      </c>
      <c r="D160" s="2" t="s">
        <v>772</v>
      </c>
      <c r="E160" s="2" t="s">
        <v>773</v>
      </c>
      <c r="F160" s="2" t="s">
        <v>774</v>
      </c>
      <c r="G160" s="2" t="s">
        <v>26</v>
      </c>
      <c r="H160" s="2">
        <v>4.5277799999999999</v>
      </c>
      <c r="I160" s="2">
        <v>61.3</v>
      </c>
      <c r="J160" s="6">
        <v>97.8155</v>
      </c>
      <c r="K160" s="1" t="s">
        <v>149</v>
      </c>
      <c r="L160" s="2" t="s">
        <v>270</v>
      </c>
    </row>
    <row r="161" spans="1:12">
      <c r="A161" s="1" t="s">
        <v>149</v>
      </c>
      <c r="B161" s="2" t="s">
        <v>775</v>
      </c>
      <c r="C161" s="2" t="s">
        <v>723</v>
      </c>
      <c r="D161" s="2" t="s">
        <v>776</v>
      </c>
      <c r="E161" s="2" t="s">
        <v>777</v>
      </c>
      <c r="F161" s="2" t="s">
        <v>778</v>
      </c>
      <c r="G161" s="2" t="s">
        <v>26</v>
      </c>
      <c r="H161" s="2">
        <v>4.5727200000000003</v>
      </c>
      <c r="I161" s="2">
        <v>61.3</v>
      </c>
      <c r="J161" s="6">
        <v>97.886499999999998</v>
      </c>
      <c r="K161" s="1" t="s">
        <v>149</v>
      </c>
      <c r="L161" s="2" t="s">
        <v>270</v>
      </c>
    </row>
    <row r="162" spans="1:12">
      <c r="A162" s="1" t="s">
        <v>149</v>
      </c>
      <c r="B162" s="2" t="s">
        <v>779</v>
      </c>
      <c r="C162" s="2" t="s">
        <v>723</v>
      </c>
      <c r="D162" s="2" t="s">
        <v>780</v>
      </c>
      <c r="E162" s="2" t="s">
        <v>781</v>
      </c>
      <c r="F162" s="2" t="s">
        <v>782</v>
      </c>
      <c r="G162" s="2" t="s">
        <v>26</v>
      </c>
      <c r="H162" s="2">
        <v>4.5631300000000001</v>
      </c>
      <c r="I162" s="2">
        <v>61.3</v>
      </c>
      <c r="J162" s="6">
        <v>97.838300000000004</v>
      </c>
      <c r="K162" s="1" t="s">
        <v>149</v>
      </c>
      <c r="L162" s="2" t="s">
        <v>270</v>
      </c>
    </row>
    <row r="163" spans="1:12">
      <c r="A163" s="1" t="s">
        <v>149</v>
      </c>
      <c r="B163" s="2" t="s">
        <v>783</v>
      </c>
      <c r="C163" s="2" t="s">
        <v>723</v>
      </c>
      <c r="D163" s="2" t="s">
        <v>784</v>
      </c>
      <c r="E163" s="2" t="s">
        <v>785</v>
      </c>
      <c r="F163" s="2" t="s">
        <v>786</v>
      </c>
      <c r="G163" s="2" t="s">
        <v>26</v>
      </c>
      <c r="H163" s="2">
        <v>4.4811500000000004</v>
      </c>
      <c r="I163" s="2">
        <v>61.5</v>
      </c>
      <c r="J163" s="6">
        <v>97.901499999999999</v>
      </c>
      <c r="K163" s="1" t="s">
        <v>149</v>
      </c>
      <c r="L163" s="2" t="s">
        <v>270</v>
      </c>
    </row>
    <row r="164" spans="1:12">
      <c r="A164" s="1" t="s">
        <v>149</v>
      </c>
      <c r="B164" s="2" t="s">
        <v>787</v>
      </c>
      <c r="C164" s="2" t="s">
        <v>723</v>
      </c>
      <c r="D164" s="2" t="s">
        <v>788</v>
      </c>
      <c r="E164" s="2" t="s">
        <v>789</v>
      </c>
      <c r="F164" s="2" t="s">
        <v>790</v>
      </c>
      <c r="G164" s="2" t="s">
        <v>26</v>
      </c>
      <c r="H164" s="2">
        <v>4.5915999999999997</v>
      </c>
      <c r="I164" s="2">
        <v>61.8</v>
      </c>
      <c r="J164" s="6">
        <v>97.883200000000002</v>
      </c>
      <c r="K164" s="1" t="s">
        <v>149</v>
      </c>
      <c r="L164" s="2" t="s">
        <v>270</v>
      </c>
    </row>
    <row r="165" spans="1:12">
      <c r="A165" s="1" t="s">
        <v>149</v>
      </c>
      <c r="B165" s="2" t="s">
        <v>791</v>
      </c>
      <c r="C165" s="2" t="s">
        <v>723</v>
      </c>
      <c r="D165" s="2" t="s">
        <v>792</v>
      </c>
      <c r="E165" s="2" t="s">
        <v>793</v>
      </c>
      <c r="F165" s="2" t="s">
        <v>794</v>
      </c>
      <c r="G165" s="2" t="s">
        <v>26</v>
      </c>
      <c r="H165" s="2">
        <v>4.3147799999999998</v>
      </c>
      <c r="I165" s="2">
        <v>61.8</v>
      </c>
      <c r="J165" s="6">
        <v>97.960400000000007</v>
      </c>
      <c r="K165" s="1" t="s">
        <v>149</v>
      </c>
      <c r="L165" s="2" t="s">
        <v>270</v>
      </c>
    </row>
    <row r="166" spans="1:12">
      <c r="A166" s="1" t="s">
        <v>149</v>
      </c>
      <c r="B166" s="2" t="s">
        <v>795</v>
      </c>
      <c r="C166" s="2" t="s">
        <v>723</v>
      </c>
      <c r="D166" s="2" t="s">
        <v>796</v>
      </c>
      <c r="E166" s="2" t="s">
        <v>797</v>
      </c>
      <c r="F166" s="2" t="s">
        <v>798</v>
      </c>
      <c r="G166" s="2" t="s">
        <v>26</v>
      </c>
      <c r="H166" s="2">
        <v>4.4531200000000002</v>
      </c>
      <c r="I166" s="2">
        <v>61.6</v>
      </c>
      <c r="J166" s="6">
        <v>97.637100000000004</v>
      </c>
      <c r="K166" s="1" t="s">
        <v>149</v>
      </c>
      <c r="L166" s="2" t="s">
        <v>270</v>
      </c>
    </row>
    <row r="167" spans="1:12">
      <c r="A167" s="1" t="s">
        <v>149</v>
      </c>
      <c r="B167" s="2" t="s">
        <v>799</v>
      </c>
      <c r="C167" s="2" t="s">
        <v>723</v>
      </c>
      <c r="D167" s="2" t="s">
        <v>800</v>
      </c>
      <c r="E167" s="2" t="s">
        <v>801</v>
      </c>
      <c r="F167" s="2" t="s">
        <v>802</v>
      </c>
      <c r="G167" s="2" t="s">
        <v>26</v>
      </c>
      <c r="H167" s="2">
        <v>4.4029199999999999</v>
      </c>
      <c r="I167" s="2">
        <v>62</v>
      </c>
      <c r="J167" s="6">
        <v>97.910399999999996</v>
      </c>
      <c r="K167" s="1" t="s">
        <v>149</v>
      </c>
      <c r="L167" s="2" t="s">
        <v>270</v>
      </c>
    </row>
    <row r="168" spans="1:12">
      <c r="A168" s="1" t="s">
        <v>149</v>
      </c>
      <c r="B168" s="2" t="s">
        <v>803</v>
      </c>
      <c r="C168" s="2" t="s">
        <v>723</v>
      </c>
      <c r="D168" s="2" t="s">
        <v>804</v>
      </c>
      <c r="E168" s="2" t="s">
        <v>805</v>
      </c>
      <c r="F168" s="2" t="s">
        <v>806</v>
      </c>
      <c r="G168" s="2" t="s">
        <v>26</v>
      </c>
      <c r="H168" s="2">
        <v>4.3647799999999997</v>
      </c>
      <c r="I168" s="2">
        <v>61.9</v>
      </c>
      <c r="J168" s="6">
        <v>97.905000000000001</v>
      </c>
      <c r="K168" s="1" t="s">
        <v>149</v>
      </c>
      <c r="L168" s="2" t="s">
        <v>270</v>
      </c>
    </row>
    <row r="169" spans="1:12">
      <c r="A169" s="1" t="s">
        <v>149</v>
      </c>
      <c r="B169" s="2" t="s">
        <v>807</v>
      </c>
      <c r="C169" s="2" t="s">
        <v>29</v>
      </c>
      <c r="D169" s="2" t="s">
        <v>808</v>
      </c>
      <c r="E169" s="2" t="s">
        <v>809</v>
      </c>
      <c r="F169" s="2" t="s">
        <v>810</v>
      </c>
      <c r="G169" s="2" t="s">
        <v>26</v>
      </c>
      <c r="H169" s="2">
        <v>4.4756499999999999</v>
      </c>
      <c r="I169" s="2">
        <v>61.8</v>
      </c>
      <c r="J169" s="6">
        <v>97.991500000000002</v>
      </c>
      <c r="K169" s="1" t="s">
        <v>149</v>
      </c>
      <c r="L169" s="2" t="s">
        <v>33</v>
      </c>
    </row>
    <row r="170" spans="1:12">
      <c r="A170" s="1" t="s">
        <v>149</v>
      </c>
      <c r="B170" s="2" t="s">
        <v>811</v>
      </c>
      <c r="C170" s="2" t="s">
        <v>29</v>
      </c>
      <c r="D170" s="2" t="s">
        <v>812</v>
      </c>
      <c r="E170" s="2" t="s">
        <v>813</v>
      </c>
      <c r="F170" s="2" t="s">
        <v>814</v>
      </c>
      <c r="G170" s="2" t="s">
        <v>26</v>
      </c>
      <c r="H170" s="2">
        <v>4.5047800000000002</v>
      </c>
      <c r="I170" s="2">
        <v>61.2</v>
      </c>
      <c r="J170" s="6">
        <v>97.86</v>
      </c>
      <c r="K170" s="1" t="s">
        <v>149</v>
      </c>
      <c r="L170" s="2" t="s">
        <v>33</v>
      </c>
    </row>
    <row r="171" spans="1:12">
      <c r="A171" s="1" t="s">
        <v>149</v>
      </c>
      <c r="B171" s="2" t="s">
        <v>815</v>
      </c>
      <c r="C171" s="2" t="s">
        <v>29</v>
      </c>
      <c r="D171" s="2" t="s">
        <v>816</v>
      </c>
      <c r="E171" s="2" t="s">
        <v>817</v>
      </c>
      <c r="F171" s="2" t="s">
        <v>818</v>
      </c>
      <c r="G171" s="2" t="s">
        <v>26</v>
      </c>
      <c r="H171" s="2">
        <v>4.5162199999999997</v>
      </c>
      <c r="I171" s="2">
        <v>61.7</v>
      </c>
      <c r="J171" s="6">
        <v>97.772800000000004</v>
      </c>
      <c r="K171" s="1" t="s">
        <v>149</v>
      </c>
      <c r="L171" s="2" t="s">
        <v>33</v>
      </c>
    </row>
    <row r="172" spans="1:12">
      <c r="A172" s="1" t="s">
        <v>149</v>
      </c>
      <c r="B172" s="2" t="s">
        <v>819</v>
      </c>
      <c r="C172" s="2" t="s">
        <v>29</v>
      </c>
      <c r="D172" s="2" t="s">
        <v>820</v>
      </c>
      <c r="E172" s="2" t="s">
        <v>821</v>
      </c>
      <c r="F172" s="2" t="s">
        <v>822</v>
      </c>
      <c r="G172" s="2" t="s">
        <v>26</v>
      </c>
      <c r="H172" s="2">
        <v>4.4611599999999996</v>
      </c>
      <c r="I172" s="2">
        <v>61.7</v>
      </c>
      <c r="J172" s="6">
        <v>97.870400000000004</v>
      </c>
      <c r="K172" s="1" t="s">
        <v>149</v>
      </c>
      <c r="L172" s="2" t="s">
        <v>33</v>
      </c>
    </row>
    <row r="173" spans="1:12">
      <c r="A173" s="1" t="s">
        <v>149</v>
      </c>
      <c r="B173" s="2" t="s">
        <v>823</v>
      </c>
      <c r="C173" s="2" t="s">
        <v>824</v>
      </c>
      <c r="D173" s="2" t="s">
        <v>825</v>
      </c>
      <c r="E173" s="2" t="s">
        <v>826</v>
      </c>
      <c r="F173" s="2" t="s">
        <v>827</v>
      </c>
      <c r="G173" s="2" t="s">
        <v>26</v>
      </c>
      <c r="H173" s="2">
        <v>4.8475700000000002</v>
      </c>
      <c r="I173" s="2">
        <v>61.5</v>
      </c>
      <c r="J173" s="6">
        <v>97.982200000000006</v>
      </c>
      <c r="K173" s="1" t="s">
        <v>149</v>
      </c>
      <c r="L173" s="2" t="s">
        <v>828</v>
      </c>
    </row>
    <row r="174" spans="1:12">
      <c r="A174" s="1" t="s">
        <v>149</v>
      </c>
      <c r="B174" s="2" t="s">
        <v>829</v>
      </c>
      <c r="C174" s="2" t="s">
        <v>15</v>
      </c>
      <c r="D174" s="2" t="s">
        <v>830</v>
      </c>
      <c r="E174" s="2" t="s">
        <v>831</v>
      </c>
      <c r="F174" s="2" t="s">
        <v>832</v>
      </c>
      <c r="G174" s="2" t="s">
        <v>26</v>
      </c>
      <c r="H174" s="2">
        <v>4.8786100000000001</v>
      </c>
      <c r="I174" s="2">
        <v>61</v>
      </c>
      <c r="J174" s="6">
        <v>97.716399999999993</v>
      </c>
      <c r="K174" s="1" t="s">
        <v>149</v>
      </c>
      <c r="L174" s="2" t="s">
        <v>833</v>
      </c>
    </row>
    <row r="175" spans="1:12">
      <c r="A175" s="1" t="s">
        <v>149</v>
      </c>
      <c r="B175" s="2" t="s">
        <v>834</v>
      </c>
      <c r="C175" s="2" t="s">
        <v>15</v>
      </c>
      <c r="D175" s="2" t="s">
        <v>835</v>
      </c>
      <c r="E175" s="2" t="s">
        <v>836</v>
      </c>
      <c r="F175" s="2" t="s">
        <v>837</v>
      </c>
      <c r="G175" s="2" t="s">
        <v>26</v>
      </c>
      <c r="H175" s="2">
        <v>4.5554100000000002</v>
      </c>
      <c r="I175" s="2">
        <v>61.7</v>
      </c>
      <c r="J175" s="6">
        <v>97.959199999999996</v>
      </c>
      <c r="K175" s="1" t="s">
        <v>149</v>
      </c>
      <c r="L175" s="2" t="s">
        <v>833</v>
      </c>
    </row>
    <row r="176" spans="1:12">
      <c r="A176" s="1" t="s">
        <v>149</v>
      </c>
      <c r="B176" s="2" t="s">
        <v>838</v>
      </c>
      <c r="C176" s="2" t="s">
        <v>839</v>
      </c>
      <c r="D176" s="2" t="s">
        <v>840</v>
      </c>
      <c r="E176" s="2" t="s">
        <v>841</v>
      </c>
      <c r="F176" s="2" t="s">
        <v>842</v>
      </c>
      <c r="G176" s="2" t="s">
        <v>26</v>
      </c>
      <c r="H176" s="2">
        <v>4.3767199999999997</v>
      </c>
      <c r="I176" s="2">
        <v>61.7</v>
      </c>
      <c r="J176" s="6">
        <v>97.9328</v>
      </c>
      <c r="K176" s="1" t="s">
        <v>149</v>
      </c>
      <c r="L176" s="2" t="s">
        <v>843</v>
      </c>
    </row>
    <row r="177" spans="1:12">
      <c r="A177" s="1" t="s">
        <v>149</v>
      </c>
      <c r="B177" s="2" t="s">
        <v>844</v>
      </c>
      <c r="C177" s="2" t="s">
        <v>845</v>
      </c>
      <c r="D177" s="2" t="s">
        <v>846</v>
      </c>
      <c r="E177" s="2" t="s">
        <v>847</v>
      </c>
      <c r="F177" s="2">
        <v>429865</v>
      </c>
      <c r="G177" s="2" t="s">
        <v>26</v>
      </c>
      <c r="H177" s="2">
        <v>4.70059</v>
      </c>
      <c r="I177" s="2">
        <v>61</v>
      </c>
      <c r="J177" s="6">
        <v>97.997500000000002</v>
      </c>
      <c r="K177" s="1" t="s">
        <v>149</v>
      </c>
      <c r="L177" s="2" t="s">
        <v>848</v>
      </c>
    </row>
    <row r="178" spans="1:12">
      <c r="A178" s="1" t="s">
        <v>149</v>
      </c>
      <c r="B178" s="2" t="s">
        <v>849</v>
      </c>
      <c r="C178" s="2" t="s">
        <v>850</v>
      </c>
      <c r="D178" s="2" t="s">
        <v>851</v>
      </c>
      <c r="E178" s="2" t="s">
        <v>852</v>
      </c>
      <c r="F178" s="2" t="s">
        <v>853</v>
      </c>
      <c r="G178" s="2" t="s">
        <v>26</v>
      </c>
      <c r="H178" s="2">
        <v>4.4987000000000004</v>
      </c>
      <c r="I178" s="2">
        <v>61.367899999999999</v>
      </c>
      <c r="J178" s="6">
        <v>98.953599999999994</v>
      </c>
      <c r="K178" s="1" t="s">
        <v>149</v>
      </c>
      <c r="L178" s="2" t="s">
        <v>854</v>
      </c>
    </row>
    <row r="179" spans="1:12">
      <c r="A179" s="1" t="s">
        <v>149</v>
      </c>
      <c r="B179" s="2" t="s">
        <v>855</v>
      </c>
      <c r="C179" s="2" t="s">
        <v>76</v>
      </c>
      <c r="D179" s="2" t="s">
        <v>856</v>
      </c>
      <c r="E179" s="2" t="s">
        <v>857</v>
      </c>
      <c r="F179" s="2" t="s">
        <v>858</v>
      </c>
      <c r="G179" s="2" t="s">
        <v>26</v>
      </c>
      <c r="H179" s="2">
        <v>4.4845699999999997</v>
      </c>
      <c r="I179" s="2">
        <v>61.5</v>
      </c>
      <c r="J179" s="6">
        <v>97.805199999999999</v>
      </c>
      <c r="K179" s="1" t="s">
        <v>149</v>
      </c>
      <c r="L179" s="2" t="s">
        <v>80</v>
      </c>
    </row>
    <row r="180" spans="1:12">
      <c r="A180" s="1" t="s">
        <v>149</v>
      </c>
      <c r="B180" s="2" t="s">
        <v>859</v>
      </c>
      <c r="C180" s="2" t="s">
        <v>860</v>
      </c>
      <c r="D180" s="2" t="s">
        <v>861</v>
      </c>
      <c r="E180" s="2" t="s">
        <v>862</v>
      </c>
      <c r="F180" s="2" t="s">
        <v>863</v>
      </c>
      <c r="G180" s="2" t="s">
        <v>26</v>
      </c>
      <c r="H180" s="2">
        <v>4.52346</v>
      </c>
      <c r="I180" s="2">
        <v>61</v>
      </c>
      <c r="J180" s="6">
        <v>97.863600000000005</v>
      </c>
      <c r="K180" s="1" t="s">
        <v>149</v>
      </c>
      <c r="L180" s="2" t="s">
        <v>864</v>
      </c>
    </row>
    <row r="181" spans="1:12">
      <c r="A181" s="1" t="s">
        <v>149</v>
      </c>
      <c r="B181" s="2" t="s">
        <v>865</v>
      </c>
      <c r="C181" s="2" t="s">
        <v>860</v>
      </c>
      <c r="D181" s="2" t="s">
        <v>866</v>
      </c>
      <c r="E181" s="2" t="s">
        <v>867</v>
      </c>
      <c r="F181" s="2" t="s">
        <v>868</v>
      </c>
      <c r="G181" s="2" t="s">
        <v>26</v>
      </c>
      <c r="H181" s="2">
        <v>4.6157199999999996</v>
      </c>
      <c r="I181" s="2">
        <v>61.4</v>
      </c>
      <c r="J181" s="6">
        <v>97.8476</v>
      </c>
      <c r="K181" s="1" t="s">
        <v>149</v>
      </c>
      <c r="L181" s="2" t="s">
        <v>864</v>
      </c>
    </row>
    <row r="182" spans="1:12">
      <c r="A182" s="1" t="s">
        <v>149</v>
      </c>
      <c r="B182" s="2" t="s">
        <v>869</v>
      </c>
      <c r="C182" s="2" t="s">
        <v>870</v>
      </c>
      <c r="D182" s="2" t="s">
        <v>871</v>
      </c>
      <c r="E182" s="2" t="s">
        <v>872</v>
      </c>
      <c r="F182" s="2" t="s">
        <v>873</v>
      </c>
      <c r="G182" s="2" t="s">
        <v>26</v>
      </c>
      <c r="H182" s="2">
        <v>4.5033500000000002</v>
      </c>
      <c r="I182" s="2">
        <v>61.1</v>
      </c>
      <c r="J182" s="6">
        <v>97.805700000000002</v>
      </c>
      <c r="K182" s="1" t="s">
        <v>149</v>
      </c>
      <c r="L182" s="2" t="s">
        <v>874</v>
      </c>
    </row>
    <row r="183" spans="1:12">
      <c r="A183" s="1" t="s">
        <v>149</v>
      </c>
      <c r="B183" s="2" t="s">
        <v>875</v>
      </c>
      <c r="C183" s="2" t="s">
        <v>876</v>
      </c>
      <c r="D183" s="2" t="s">
        <v>877</v>
      </c>
      <c r="E183" s="2" t="s">
        <v>878</v>
      </c>
      <c r="F183" s="2" t="s">
        <v>879</v>
      </c>
      <c r="G183" s="2" t="s">
        <v>26</v>
      </c>
      <c r="H183" s="2">
        <v>4.5281900000000004</v>
      </c>
      <c r="I183" s="2">
        <v>61.7</v>
      </c>
      <c r="J183" s="6">
        <v>97.755899999999997</v>
      </c>
      <c r="K183" s="1" t="s">
        <v>149</v>
      </c>
      <c r="L183" s="2" t="s">
        <v>880</v>
      </c>
    </row>
    <row r="184" spans="1:12">
      <c r="A184" s="1" t="s">
        <v>149</v>
      </c>
      <c r="B184" s="2" t="s">
        <v>881</v>
      </c>
      <c r="C184" s="2" t="s">
        <v>882</v>
      </c>
      <c r="D184" s="2" t="s">
        <v>883</v>
      </c>
      <c r="E184" s="2" t="s">
        <v>884</v>
      </c>
      <c r="F184" s="2" t="s">
        <v>885</v>
      </c>
      <c r="G184" s="2" t="s">
        <v>26</v>
      </c>
      <c r="H184" s="2">
        <v>4.3119100000000001</v>
      </c>
      <c r="I184" s="2">
        <v>61.8</v>
      </c>
      <c r="J184" s="6">
        <v>97.895600000000002</v>
      </c>
      <c r="K184" s="1" t="s">
        <v>149</v>
      </c>
      <c r="L184" s="2" t="s">
        <v>886</v>
      </c>
    </row>
    <row r="185" spans="1:12">
      <c r="A185" s="1" t="s">
        <v>149</v>
      </c>
      <c r="B185" s="2" t="s">
        <v>887</v>
      </c>
      <c r="C185" s="2" t="s">
        <v>88</v>
      </c>
      <c r="D185" s="2" t="s">
        <v>888</v>
      </c>
      <c r="E185" s="2" t="s">
        <v>889</v>
      </c>
      <c r="F185" s="2" t="s">
        <v>858</v>
      </c>
      <c r="G185" s="2" t="s">
        <v>26</v>
      </c>
      <c r="H185" s="2">
        <v>4.4845699999999997</v>
      </c>
      <c r="I185" s="2">
        <v>61.5</v>
      </c>
      <c r="J185" s="6">
        <v>97.804299999999998</v>
      </c>
      <c r="K185" s="1" t="s">
        <v>149</v>
      </c>
      <c r="L185" s="2" t="s">
        <v>91</v>
      </c>
    </row>
    <row r="186" spans="1:12">
      <c r="A186" s="1" t="s">
        <v>149</v>
      </c>
      <c r="B186" s="2" t="s">
        <v>890</v>
      </c>
      <c r="C186" s="2" t="s">
        <v>891</v>
      </c>
      <c r="D186" s="2" t="s">
        <v>892</v>
      </c>
      <c r="E186" s="2" t="s">
        <v>893</v>
      </c>
      <c r="F186" s="2" t="s">
        <v>894</v>
      </c>
      <c r="G186" s="2" t="s">
        <v>26</v>
      </c>
      <c r="H186" s="2">
        <v>4.4873099999999999</v>
      </c>
      <c r="I186" s="2">
        <v>61.1</v>
      </c>
      <c r="J186" s="6">
        <v>97.813000000000002</v>
      </c>
      <c r="K186" s="1" t="s">
        <v>149</v>
      </c>
      <c r="L186" s="2" t="s">
        <v>895</v>
      </c>
    </row>
    <row r="187" spans="1:12">
      <c r="A187" s="1" t="s">
        <v>149</v>
      </c>
      <c r="B187" s="2" t="s">
        <v>896</v>
      </c>
      <c r="C187" s="2" t="s">
        <v>897</v>
      </c>
      <c r="D187" s="2" t="s">
        <v>898</v>
      </c>
      <c r="E187" s="2" t="s">
        <v>899</v>
      </c>
      <c r="F187" s="2" t="s">
        <v>810</v>
      </c>
      <c r="G187" s="2" t="s">
        <v>57</v>
      </c>
      <c r="H187" s="2">
        <v>4.4714</v>
      </c>
      <c r="I187" s="2">
        <v>61.7</v>
      </c>
      <c r="J187" s="6">
        <v>97.946100000000001</v>
      </c>
      <c r="K187" s="1" t="s">
        <v>149</v>
      </c>
      <c r="L187" s="2" t="s">
        <v>64</v>
      </c>
    </row>
    <row r="188" spans="1:12">
      <c r="A188" s="1" t="s">
        <v>149</v>
      </c>
      <c r="B188" s="2" t="s">
        <v>900</v>
      </c>
      <c r="C188" s="2" t="s">
        <v>901</v>
      </c>
      <c r="D188" s="2" t="s">
        <v>902</v>
      </c>
      <c r="E188" s="2" t="s">
        <v>903</v>
      </c>
      <c r="F188" s="2" t="s">
        <v>904</v>
      </c>
      <c r="G188" s="2" t="s">
        <v>57</v>
      </c>
      <c r="H188" s="2">
        <v>4.5792000000000002</v>
      </c>
      <c r="I188" s="2">
        <v>61.1</v>
      </c>
      <c r="J188" s="6">
        <v>97.708399999999997</v>
      </c>
      <c r="K188" s="1" t="s">
        <v>149</v>
      </c>
      <c r="L188" s="2" t="s">
        <v>64</v>
      </c>
    </row>
    <row r="189" spans="1:12">
      <c r="A189" s="1" t="s">
        <v>149</v>
      </c>
      <c r="B189" s="2" t="s">
        <v>905</v>
      </c>
      <c r="C189" s="2" t="s">
        <v>906</v>
      </c>
      <c r="D189" s="2" t="s">
        <v>907</v>
      </c>
      <c r="E189" s="2" t="s">
        <v>908</v>
      </c>
      <c r="F189" s="2" t="s">
        <v>909</v>
      </c>
      <c r="G189" s="2" t="s">
        <v>57</v>
      </c>
      <c r="H189" s="2">
        <v>4.4496599999999997</v>
      </c>
      <c r="I189" s="2">
        <v>61.6</v>
      </c>
      <c r="J189" s="6">
        <v>97.789299999999997</v>
      </c>
      <c r="K189" s="1" t="s">
        <v>149</v>
      </c>
      <c r="L189" s="2" t="s">
        <v>910</v>
      </c>
    </row>
    <row r="190" spans="1:12">
      <c r="A190" s="1" t="s">
        <v>149</v>
      </c>
      <c r="B190" s="2" t="s">
        <v>911</v>
      </c>
      <c r="C190" s="2" t="s">
        <v>906</v>
      </c>
      <c r="D190" s="2" t="s">
        <v>912</v>
      </c>
      <c r="E190" s="2" t="s">
        <v>913</v>
      </c>
      <c r="F190" s="2" t="s">
        <v>914</v>
      </c>
      <c r="G190" s="2" t="s">
        <v>57</v>
      </c>
      <c r="H190" s="2">
        <v>4.4610200000000004</v>
      </c>
      <c r="I190" s="2">
        <v>61.4</v>
      </c>
      <c r="J190" s="6">
        <v>97.915499999999994</v>
      </c>
      <c r="K190" s="1" t="s">
        <v>149</v>
      </c>
      <c r="L190" s="2" t="s">
        <v>910</v>
      </c>
    </row>
    <row r="191" spans="1:12">
      <c r="A191" s="1" t="s">
        <v>149</v>
      </c>
      <c r="B191" s="2" t="s">
        <v>915</v>
      </c>
      <c r="C191" s="2" t="s">
        <v>906</v>
      </c>
      <c r="D191" s="2" t="s">
        <v>916</v>
      </c>
      <c r="E191" s="2" t="s">
        <v>917</v>
      </c>
      <c r="F191" s="2" t="s">
        <v>918</v>
      </c>
      <c r="G191" s="2" t="s">
        <v>57</v>
      </c>
      <c r="H191" s="2">
        <v>4.4818199999999999</v>
      </c>
      <c r="I191" s="2">
        <v>61.3</v>
      </c>
      <c r="J191" s="6">
        <v>97.965100000000007</v>
      </c>
      <c r="K191" s="1" t="s">
        <v>149</v>
      </c>
      <c r="L191" s="2" t="s">
        <v>910</v>
      </c>
    </row>
    <row r="192" spans="1:12">
      <c r="A192" s="1" t="s">
        <v>149</v>
      </c>
      <c r="B192" s="2" t="s">
        <v>919</v>
      </c>
      <c r="C192" s="2" t="s">
        <v>906</v>
      </c>
      <c r="D192" s="2" t="s">
        <v>920</v>
      </c>
      <c r="E192" s="2" t="s">
        <v>921</v>
      </c>
      <c r="F192" s="2" t="s">
        <v>922</v>
      </c>
      <c r="G192" s="2" t="s">
        <v>57</v>
      </c>
      <c r="H192" s="2">
        <v>4.3881199999999998</v>
      </c>
      <c r="I192" s="2">
        <v>61.5</v>
      </c>
      <c r="J192" s="6">
        <v>97.8703</v>
      </c>
      <c r="K192" s="1" t="s">
        <v>149</v>
      </c>
      <c r="L192" s="2" t="s">
        <v>910</v>
      </c>
    </row>
    <row r="193" spans="1:12">
      <c r="A193" s="1" t="s">
        <v>149</v>
      </c>
      <c r="B193" s="2" t="s">
        <v>923</v>
      </c>
      <c r="C193" s="2" t="s">
        <v>924</v>
      </c>
      <c r="D193" s="2" t="s">
        <v>925</v>
      </c>
      <c r="E193" s="2" t="s">
        <v>926</v>
      </c>
      <c r="F193" s="2">
        <v>6597</v>
      </c>
      <c r="G193" s="2" t="s">
        <v>57</v>
      </c>
      <c r="H193" s="2">
        <v>4.4614099999999999</v>
      </c>
      <c r="I193" s="2">
        <v>61.4</v>
      </c>
      <c r="J193" s="6">
        <v>97.727900000000005</v>
      </c>
      <c r="K193" s="1" t="s">
        <v>149</v>
      </c>
      <c r="L193" s="2" t="s">
        <v>927</v>
      </c>
    </row>
    <row r="194" spans="1:12">
      <c r="A194" s="1" t="s">
        <v>149</v>
      </c>
      <c r="B194" s="2" t="s">
        <v>928</v>
      </c>
      <c r="C194" s="2" t="s">
        <v>929</v>
      </c>
      <c r="D194" s="2" t="s">
        <v>930</v>
      </c>
      <c r="E194" s="2" t="s">
        <v>931</v>
      </c>
      <c r="F194" s="2" t="s">
        <v>932</v>
      </c>
      <c r="G194" s="2" t="s">
        <v>57</v>
      </c>
      <c r="H194" s="2">
        <v>4.5518799999999997</v>
      </c>
      <c r="I194" s="2">
        <v>61.7</v>
      </c>
      <c r="J194" s="6">
        <v>97.938199999999995</v>
      </c>
      <c r="K194" s="1" t="s">
        <v>149</v>
      </c>
      <c r="L194" s="2" t="s">
        <v>933</v>
      </c>
    </row>
    <row r="195" spans="1:12">
      <c r="A195" s="1" t="s">
        <v>149</v>
      </c>
      <c r="B195" s="2" t="s">
        <v>934</v>
      </c>
      <c r="C195" s="2" t="s">
        <v>35</v>
      </c>
      <c r="D195" s="2" t="s">
        <v>935</v>
      </c>
      <c r="E195" s="2" t="s">
        <v>936</v>
      </c>
      <c r="F195" s="2" t="s">
        <v>937</v>
      </c>
      <c r="G195" s="2" t="s">
        <v>57</v>
      </c>
      <c r="H195" s="2">
        <v>4.3739499999999998</v>
      </c>
      <c r="I195" s="2">
        <v>61.3</v>
      </c>
      <c r="J195" s="6">
        <v>97.923599999999993</v>
      </c>
      <c r="K195" s="1" t="s">
        <v>149</v>
      </c>
      <c r="L195" s="2" t="s">
        <v>39</v>
      </c>
    </row>
    <row r="196" spans="1:12">
      <c r="A196" s="1" t="s">
        <v>149</v>
      </c>
      <c r="B196" s="2" t="s">
        <v>938</v>
      </c>
      <c r="C196" s="2" t="s">
        <v>939</v>
      </c>
      <c r="D196" s="2" t="s">
        <v>940</v>
      </c>
      <c r="E196" s="2" t="s">
        <v>941</v>
      </c>
      <c r="F196" s="2" t="s">
        <v>942</v>
      </c>
      <c r="G196" s="2" t="s">
        <v>57</v>
      </c>
      <c r="H196" s="2">
        <v>4.44564</v>
      </c>
      <c r="I196" s="2">
        <v>61.7</v>
      </c>
      <c r="J196" s="6">
        <v>97.907600000000002</v>
      </c>
      <c r="K196" s="1" t="s">
        <v>149</v>
      </c>
      <c r="L196" s="2" t="s">
        <v>943</v>
      </c>
    </row>
    <row r="197" spans="1:12">
      <c r="A197" s="1" t="s">
        <v>149</v>
      </c>
      <c r="B197" s="2" t="s">
        <v>944</v>
      </c>
      <c r="C197" s="2" t="s">
        <v>945</v>
      </c>
      <c r="D197" s="2" t="s">
        <v>946</v>
      </c>
      <c r="E197" s="2" t="s">
        <v>947</v>
      </c>
      <c r="F197" s="2" t="s">
        <v>948</v>
      </c>
      <c r="G197" s="2" t="s">
        <v>57</v>
      </c>
      <c r="H197" s="2">
        <v>4.5212300000000001</v>
      </c>
      <c r="I197" s="2">
        <v>61.3</v>
      </c>
      <c r="J197" s="6">
        <v>97.859300000000005</v>
      </c>
      <c r="K197" s="1" t="s">
        <v>149</v>
      </c>
      <c r="L197" s="2" t="s">
        <v>949</v>
      </c>
    </row>
    <row r="198" spans="1:12">
      <c r="A198" s="1" t="s">
        <v>149</v>
      </c>
      <c r="B198" s="2" t="s">
        <v>950</v>
      </c>
      <c r="C198" s="2" t="s">
        <v>951</v>
      </c>
      <c r="D198" s="2" t="s">
        <v>952</v>
      </c>
      <c r="E198" s="2" t="s">
        <v>953</v>
      </c>
      <c r="F198" s="2" t="s">
        <v>954</v>
      </c>
      <c r="G198" s="2" t="s">
        <v>57</v>
      </c>
      <c r="H198" s="2">
        <v>4.7868899999999996</v>
      </c>
      <c r="I198" s="2">
        <v>60.7</v>
      </c>
      <c r="J198" s="6">
        <v>97.765699999999995</v>
      </c>
      <c r="K198" s="1" t="s">
        <v>149</v>
      </c>
      <c r="L198" s="2" t="s">
        <v>955</v>
      </c>
    </row>
    <row r="199" spans="1:12">
      <c r="A199" s="1" t="s">
        <v>149</v>
      </c>
      <c r="B199" s="2" t="s">
        <v>956</v>
      </c>
      <c r="C199" s="2" t="s">
        <v>957</v>
      </c>
      <c r="D199" s="2" t="s">
        <v>958</v>
      </c>
      <c r="E199" s="2" t="s">
        <v>959</v>
      </c>
      <c r="F199" s="2" t="s">
        <v>960</v>
      </c>
      <c r="G199" s="2" t="s">
        <v>57</v>
      </c>
      <c r="H199" s="2">
        <v>4.4151499999999997</v>
      </c>
      <c r="I199" s="2">
        <v>61.6</v>
      </c>
      <c r="J199" s="6">
        <v>97.841099999999997</v>
      </c>
      <c r="K199" s="1" t="s">
        <v>149</v>
      </c>
      <c r="L199" s="2" t="s">
        <v>955</v>
      </c>
    </row>
    <row r="200" spans="1:12">
      <c r="A200" s="1" t="s">
        <v>149</v>
      </c>
      <c r="B200" s="2" t="s">
        <v>961</v>
      </c>
      <c r="C200" s="2" t="s">
        <v>70</v>
      </c>
      <c r="D200" s="2" t="s">
        <v>962</v>
      </c>
      <c r="E200" s="2" t="s">
        <v>963</v>
      </c>
      <c r="F200" s="2" t="s">
        <v>964</v>
      </c>
      <c r="G200" s="2" t="s">
        <v>57</v>
      </c>
      <c r="H200" s="2">
        <v>4.5748100000000003</v>
      </c>
      <c r="I200" s="2">
        <v>61.2</v>
      </c>
      <c r="J200" s="6">
        <v>97.884200000000007</v>
      </c>
      <c r="K200" s="1" t="s">
        <v>149</v>
      </c>
      <c r="L200" s="2" t="s">
        <v>74</v>
      </c>
    </row>
    <row r="201" spans="1:12">
      <c r="A201" s="1" t="s">
        <v>149</v>
      </c>
      <c r="B201" s="2" t="s">
        <v>965</v>
      </c>
      <c r="C201" s="2" t="s">
        <v>76</v>
      </c>
      <c r="D201" s="2" t="s">
        <v>966</v>
      </c>
      <c r="E201" s="2" t="s">
        <v>967</v>
      </c>
      <c r="F201" s="2" t="s">
        <v>968</v>
      </c>
      <c r="G201" s="2" t="s">
        <v>57</v>
      </c>
      <c r="H201" s="2">
        <v>4.3905500000000002</v>
      </c>
      <c r="I201" s="2">
        <v>61.5</v>
      </c>
      <c r="J201" s="6">
        <v>97.837400000000002</v>
      </c>
      <c r="K201" s="1" t="s">
        <v>149</v>
      </c>
      <c r="L201" s="2" t="s">
        <v>80</v>
      </c>
    </row>
    <row r="202" spans="1:12">
      <c r="A202" s="1" t="s">
        <v>149</v>
      </c>
      <c r="B202" s="2" t="s">
        <v>969</v>
      </c>
      <c r="C202" s="2" t="s">
        <v>76</v>
      </c>
      <c r="D202" s="2" t="s">
        <v>970</v>
      </c>
      <c r="E202" s="2" t="s">
        <v>971</v>
      </c>
      <c r="F202" s="2" t="s">
        <v>972</v>
      </c>
      <c r="G202" s="2" t="s">
        <v>57</v>
      </c>
      <c r="H202" s="2">
        <v>4.5564999999999998</v>
      </c>
      <c r="I202" s="2">
        <v>61.3</v>
      </c>
      <c r="J202" s="6">
        <v>97.809799999999996</v>
      </c>
      <c r="K202" s="1" t="s">
        <v>149</v>
      </c>
      <c r="L202" s="2" t="s">
        <v>80</v>
      </c>
    </row>
    <row r="203" spans="1:12">
      <c r="A203" s="1" t="s">
        <v>149</v>
      </c>
      <c r="B203" s="2" t="s">
        <v>973</v>
      </c>
      <c r="C203" s="2" t="s">
        <v>876</v>
      </c>
      <c r="D203" s="2" t="s">
        <v>974</v>
      </c>
      <c r="E203" s="2" t="s">
        <v>975</v>
      </c>
      <c r="F203" s="2" t="s">
        <v>976</v>
      </c>
      <c r="G203" s="2" t="s">
        <v>57</v>
      </c>
      <c r="H203" s="2">
        <v>4.5103400000000002</v>
      </c>
      <c r="I203" s="2">
        <v>61.6</v>
      </c>
      <c r="J203" s="6">
        <v>97.794700000000006</v>
      </c>
      <c r="K203" s="1" t="s">
        <v>149</v>
      </c>
      <c r="L203" s="2" t="s">
        <v>880</v>
      </c>
    </row>
    <row r="204" spans="1:12">
      <c r="A204" s="1" t="s">
        <v>149</v>
      </c>
      <c r="B204" s="2" t="s">
        <v>977</v>
      </c>
      <c r="C204" s="2" t="s">
        <v>876</v>
      </c>
      <c r="D204" s="2" t="s">
        <v>978</v>
      </c>
      <c r="E204" s="2" t="s">
        <v>979</v>
      </c>
      <c r="F204" s="2" t="s">
        <v>980</v>
      </c>
      <c r="G204" s="2" t="s">
        <v>57</v>
      </c>
      <c r="H204" s="2">
        <v>4.5646899999999997</v>
      </c>
      <c r="I204" s="2">
        <v>61.6</v>
      </c>
      <c r="J204" s="6">
        <v>97.808800000000005</v>
      </c>
      <c r="K204" s="1" t="s">
        <v>149</v>
      </c>
      <c r="L204" s="2" t="s">
        <v>880</v>
      </c>
    </row>
    <row r="205" spans="1:12">
      <c r="A205" s="1" t="s">
        <v>149</v>
      </c>
      <c r="B205" s="2" t="s">
        <v>981</v>
      </c>
      <c r="C205" s="2" t="s">
        <v>876</v>
      </c>
      <c r="D205" s="2" t="s">
        <v>982</v>
      </c>
      <c r="E205" s="2" t="s">
        <v>983</v>
      </c>
      <c r="F205" s="2" t="s">
        <v>984</v>
      </c>
      <c r="G205" s="2" t="s">
        <v>57</v>
      </c>
      <c r="H205" s="2">
        <v>4.72403</v>
      </c>
      <c r="I205" s="2">
        <v>61.1</v>
      </c>
      <c r="J205" s="6">
        <v>97.7089</v>
      </c>
      <c r="K205" s="1" t="s">
        <v>149</v>
      </c>
      <c r="L205" s="2" t="s">
        <v>880</v>
      </c>
    </row>
    <row r="206" spans="1:12">
      <c r="A206" s="1" t="s">
        <v>149</v>
      </c>
      <c r="B206" s="2" t="s">
        <v>985</v>
      </c>
      <c r="C206" s="2" t="s">
        <v>876</v>
      </c>
      <c r="D206" s="2" t="s">
        <v>986</v>
      </c>
      <c r="E206" s="2" t="s">
        <v>987</v>
      </c>
      <c r="F206" s="2" t="s">
        <v>988</v>
      </c>
      <c r="G206" s="2" t="s">
        <v>57</v>
      </c>
      <c r="H206" s="2">
        <v>4.9316700000000004</v>
      </c>
      <c r="I206" s="2">
        <v>60.8</v>
      </c>
      <c r="J206" s="6">
        <v>97.8857</v>
      </c>
      <c r="K206" s="1" t="s">
        <v>149</v>
      </c>
      <c r="L206" s="2" t="s">
        <v>880</v>
      </c>
    </row>
    <row r="207" spans="1:12">
      <c r="A207" s="1" t="s">
        <v>149</v>
      </c>
      <c r="B207" s="2" t="s">
        <v>989</v>
      </c>
      <c r="C207" s="2" t="s">
        <v>990</v>
      </c>
      <c r="D207" s="2" t="s">
        <v>991</v>
      </c>
      <c r="E207" s="2" t="s">
        <v>992</v>
      </c>
      <c r="F207" s="2" t="s">
        <v>993</v>
      </c>
      <c r="G207" s="2" t="s">
        <v>57</v>
      </c>
      <c r="H207" s="2">
        <v>4.4632500000000004</v>
      </c>
      <c r="I207" s="2">
        <v>61.8</v>
      </c>
      <c r="J207" s="6">
        <v>97.949100000000001</v>
      </c>
      <c r="K207" s="1" t="s">
        <v>149</v>
      </c>
      <c r="L207" s="2" t="s">
        <v>994</v>
      </c>
    </row>
    <row r="208" spans="1:12">
      <c r="A208" s="1" t="s">
        <v>149</v>
      </c>
      <c r="B208" s="2" t="s">
        <v>995</v>
      </c>
      <c r="C208" s="2" t="s">
        <v>882</v>
      </c>
      <c r="D208" s="2" t="s">
        <v>996</v>
      </c>
      <c r="E208" s="2" t="s">
        <v>997</v>
      </c>
      <c r="F208" s="2" t="s">
        <v>998</v>
      </c>
      <c r="G208" s="2" t="s">
        <v>57</v>
      </c>
      <c r="H208" s="2">
        <v>4.5427200000000001</v>
      </c>
      <c r="I208" s="2">
        <v>61.2</v>
      </c>
      <c r="J208" s="6">
        <v>97.697699999999998</v>
      </c>
      <c r="K208" s="1" t="s">
        <v>149</v>
      </c>
      <c r="L208" s="2" t="s">
        <v>999</v>
      </c>
    </row>
    <row r="209" spans="1:12">
      <c r="A209" s="1" t="s">
        <v>149</v>
      </c>
      <c r="B209" s="2" t="s">
        <v>1000</v>
      </c>
      <c r="C209" s="2" t="s">
        <v>88</v>
      </c>
      <c r="D209" s="2" t="s">
        <v>1001</v>
      </c>
      <c r="E209" s="2" t="s">
        <v>1002</v>
      </c>
      <c r="F209" s="2" t="s">
        <v>968</v>
      </c>
      <c r="G209" s="2" t="s">
        <v>57</v>
      </c>
      <c r="H209" s="2">
        <v>4.3905500000000002</v>
      </c>
      <c r="I209" s="2">
        <v>61.5</v>
      </c>
      <c r="J209" s="6">
        <v>97.837400000000002</v>
      </c>
      <c r="K209" s="1" t="s">
        <v>149</v>
      </c>
      <c r="L209" s="2" t="s">
        <v>91</v>
      </c>
    </row>
    <row r="210" spans="1:12">
      <c r="A210" s="1" t="s">
        <v>149</v>
      </c>
      <c r="B210" s="2" t="s">
        <v>1003</v>
      </c>
      <c r="C210" s="2" t="s">
        <v>88</v>
      </c>
      <c r="D210" s="2" t="s">
        <v>1004</v>
      </c>
      <c r="E210" s="2" t="s">
        <v>1005</v>
      </c>
      <c r="F210" s="2" t="s">
        <v>972</v>
      </c>
      <c r="G210" s="2" t="s">
        <v>57</v>
      </c>
      <c r="H210" s="2">
        <v>4.5564999999999998</v>
      </c>
      <c r="I210" s="2">
        <v>61.3</v>
      </c>
      <c r="J210" s="6">
        <v>97.809799999999996</v>
      </c>
      <c r="K210" s="1" t="s">
        <v>149</v>
      </c>
      <c r="L210" s="2" t="s">
        <v>91</v>
      </c>
    </row>
    <row r="211" spans="1:12">
      <c r="A211" s="1" t="s">
        <v>149</v>
      </c>
      <c r="B211" s="2" t="s">
        <v>1006</v>
      </c>
      <c r="C211" s="2" t="s">
        <v>1007</v>
      </c>
      <c r="D211" s="2" t="s">
        <v>1008</v>
      </c>
      <c r="E211" s="2" t="s">
        <v>1009</v>
      </c>
      <c r="F211" s="2" t="s">
        <v>1010</v>
      </c>
      <c r="G211" s="2" t="s">
        <v>57</v>
      </c>
      <c r="H211" s="2">
        <v>4.3509399999999996</v>
      </c>
      <c r="I211" s="2">
        <v>62</v>
      </c>
      <c r="J211" s="6">
        <v>97.918300000000002</v>
      </c>
      <c r="K211" s="1" t="s">
        <v>149</v>
      </c>
      <c r="L211" s="2" t="s">
        <v>1011</v>
      </c>
    </row>
    <row r="212" spans="1:12">
      <c r="A212" s="1" t="s">
        <v>1012</v>
      </c>
      <c r="B212" s="2" t="s">
        <v>1013</v>
      </c>
      <c r="C212" s="2" t="s">
        <v>1014</v>
      </c>
      <c r="D212" s="2" t="s">
        <v>1015</v>
      </c>
      <c r="E212" s="2" t="s">
        <v>1016</v>
      </c>
      <c r="F212" s="2" t="s">
        <v>1017</v>
      </c>
      <c r="G212" s="2" t="s">
        <v>19</v>
      </c>
      <c r="H212" s="2">
        <v>4.8301999999999996</v>
      </c>
      <c r="I212" s="2">
        <v>61.6</v>
      </c>
      <c r="J212" s="6">
        <v>96.910499999999999</v>
      </c>
      <c r="K212" s="1" t="s">
        <v>1012</v>
      </c>
      <c r="L212" s="2" t="s">
        <v>1018</v>
      </c>
    </row>
    <row r="213" spans="1:12">
      <c r="A213" s="1" t="s">
        <v>1012</v>
      </c>
      <c r="B213" s="2" t="s">
        <v>1019</v>
      </c>
      <c r="C213" s="2" t="s">
        <v>1020</v>
      </c>
      <c r="D213" s="2" t="s">
        <v>1021</v>
      </c>
      <c r="E213" s="2" t="s">
        <v>1022</v>
      </c>
      <c r="F213" s="2" t="s">
        <v>1023</v>
      </c>
      <c r="G213" s="2" t="s">
        <v>19</v>
      </c>
      <c r="H213" s="2">
        <v>4.9336200000000003</v>
      </c>
      <c r="I213" s="2">
        <v>61.5</v>
      </c>
      <c r="J213" s="6">
        <v>97.090800000000002</v>
      </c>
      <c r="K213" s="1" t="s">
        <v>1012</v>
      </c>
      <c r="L213" s="2" t="s">
        <v>1024</v>
      </c>
    </row>
    <row r="214" spans="1:12">
      <c r="A214" s="1" t="s">
        <v>1012</v>
      </c>
      <c r="B214" s="2" t="s">
        <v>1025</v>
      </c>
      <c r="C214" s="2" t="s">
        <v>288</v>
      </c>
      <c r="D214" s="2" t="s">
        <v>1026</v>
      </c>
      <c r="E214" s="2" t="s">
        <v>1027</v>
      </c>
      <c r="F214" s="2">
        <v>71431</v>
      </c>
      <c r="G214" s="2" t="s">
        <v>19</v>
      </c>
      <c r="H214" s="2">
        <v>4.7719300000000002</v>
      </c>
      <c r="I214" s="2">
        <v>61.7</v>
      </c>
      <c r="J214" s="6">
        <v>99.061899999999994</v>
      </c>
      <c r="K214" s="1" t="s">
        <v>1012</v>
      </c>
      <c r="L214" s="2" t="s">
        <v>291</v>
      </c>
    </row>
    <row r="215" spans="1:12">
      <c r="A215" s="1" t="s">
        <v>1012</v>
      </c>
      <c r="B215" s="2" t="s">
        <v>1028</v>
      </c>
      <c r="C215" s="2" t="s">
        <v>288</v>
      </c>
      <c r="D215" s="2" t="s">
        <v>1029</v>
      </c>
      <c r="E215" s="2" t="s">
        <v>1030</v>
      </c>
      <c r="F215" s="2">
        <v>71453</v>
      </c>
      <c r="G215" s="2" t="s">
        <v>19</v>
      </c>
      <c r="H215" s="2">
        <v>4.9079800000000002</v>
      </c>
      <c r="I215" s="2">
        <v>61.3</v>
      </c>
      <c r="J215" s="6">
        <v>97.604900000000001</v>
      </c>
      <c r="K215" s="1" t="s">
        <v>1012</v>
      </c>
      <c r="L215" s="2" t="s">
        <v>291</v>
      </c>
    </row>
    <row r="216" spans="1:12">
      <c r="A216" s="1" t="s">
        <v>1012</v>
      </c>
      <c r="B216" s="2" t="s">
        <v>1031</v>
      </c>
      <c r="C216" s="2" t="s">
        <v>1032</v>
      </c>
      <c r="D216" s="2" t="s">
        <v>1033</v>
      </c>
      <c r="E216" s="2" t="s">
        <v>1034</v>
      </c>
      <c r="F216" s="2" t="s">
        <v>1035</v>
      </c>
      <c r="G216" s="2" t="s">
        <v>318</v>
      </c>
      <c r="H216" s="2">
        <v>4.9328900000000004</v>
      </c>
      <c r="I216" s="2">
        <v>61.4</v>
      </c>
      <c r="J216" s="6">
        <v>97.020099999999999</v>
      </c>
      <c r="K216" s="1" t="s">
        <v>1012</v>
      </c>
      <c r="L216" s="2" t="s">
        <v>1024</v>
      </c>
    </row>
    <row r="217" spans="1:12">
      <c r="A217" s="1" t="s">
        <v>1012</v>
      </c>
      <c r="B217" s="2" t="s">
        <v>1036</v>
      </c>
      <c r="C217" s="2" t="s">
        <v>314</v>
      </c>
      <c r="D217" s="2" t="s">
        <v>1037</v>
      </c>
      <c r="E217" s="2" t="s">
        <v>1038</v>
      </c>
      <c r="F217" s="2" t="s">
        <v>1039</v>
      </c>
      <c r="G217" s="2" t="s">
        <v>318</v>
      </c>
      <c r="H217" s="2">
        <v>5.10053</v>
      </c>
      <c r="I217" s="2">
        <v>60.2</v>
      </c>
      <c r="J217" s="6">
        <v>96.912599999999998</v>
      </c>
      <c r="K217" s="1" t="s">
        <v>1012</v>
      </c>
      <c r="L217" s="2" t="s">
        <v>1040</v>
      </c>
    </row>
    <row r="218" spans="1:12">
      <c r="A218" s="1" t="s">
        <v>1012</v>
      </c>
      <c r="B218" s="2" t="s">
        <v>1041</v>
      </c>
      <c r="C218" s="2" t="s">
        <v>1042</v>
      </c>
      <c r="D218" s="2" t="s">
        <v>1043</v>
      </c>
      <c r="E218" s="2" t="s">
        <v>1044</v>
      </c>
      <c r="F218" s="2">
        <v>173</v>
      </c>
      <c r="G218" s="2" t="s">
        <v>26</v>
      </c>
      <c r="H218" s="2">
        <v>4.7863499999999997</v>
      </c>
      <c r="I218" s="2">
        <v>61.6</v>
      </c>
      <c r="J218" s="6">
        <v>97.078900000000004</v>
      </c>
      <c r="K218" s="1" t="s">
        <v>1012</v>
      </c>
      <c r="L218" s="2" t="s">
        <v>1045</v>
      </c>
    </row>
    <row r="219" spans="1:12">
      <c r="A219" s="1" t="s">
        <v>1012</v>
      </c>
      <c r="B219" s="2" t="s">
        <v>1046</v>
      </c>
      <c r="C219" s="2" t="s">
        <v>1047</v>
      </c>
      <c r="D219" s="2" t="s">
        <v>1048</v>
      </c>
      <c r="E219" s="2" t="s">
        <v>1049</v>
      </c>
      <c r="F219" s="2">
        <v>277</v>
      </c>
      <c r="G219" s="2" t="s">
        <v>26</v>
      </c>
      <c r="H219" s="2">
        <v>4.7900999999999998</v>
      </c>
      <c r="I219" s="2">
        <v>61.6</v>
      </c>
      <c r="J219" s="6">
        <v>97.017799999999994</v>
      </c>
      <c r="K219" s="1" t="s">
        <v>1012</v>
      </c>
      <c r="L219" s="2" t="s">
        <v>1045</v>
      </c>
    </row>
    <row r="220" spans="1:12">
      <c r="A220" s="1" t="s">
        <v>1012</v>
      </c>
      <c r="B220" s="2" t="s">
        <v>1050</v>
      </c>
      <c r="C220" s="2" t="s">
        <v>1051</v>
      </c>
      <c r="D220" s="2" t="s">
        <v>1052</v>
      </c>
      <c r="E220" s="2" t="s">
        <v>1053</v>
      </c>
      <c r="F220" s="2" t="s">
        <v>1054</v>
      </c>
      <c r="G220" s="2" t="s">
        <v>26</v>
      </c>
      <c r="H220" s="2">
        <v>4.76769</v>
      </c>
      <c r="I220" s="2">
        <v>61.793700000000001</v>
      </c>
      <c r="J220" s="6">
        <v>97.106700000000004</v>
      </c>
      <c r="K220" s="1" t="s">
        <v>1055</v>
      </c>
      <c r="L220" s="2" t="s">
        <v>1056</v>
      </c>
    </row>
    <row r="221" spans="1:12">
      <c r="A221" s="1" t="s">
        <v>1012</v>
      </c>
      <c r="B221" s="2" t="s">
        <v>1057</v>
      </c>
      <c r="C221" s="2" t="s">
        <v>1058</v>
      </c>
      <c r="D221" s="2" t="s">
        <v>1059</v>
      </c>
      <c r="E221" s="2" t="s">
        <v>1060</v>
      </c>
      <c r="F221" s="2" t="s">
        <v>1061</v>
      </c>
      <c r="G221" s="2" t="s">
        <v>26</v>
      </c>
      <c r="H221" s="2">
        <v>4.7288100000000002</v>
      </c>
      <c r="I221" s="2">
        <v>61.9</v>
      </c>
      <c r="J221" s="6">
        <v>97.019000000000005</v>
      </c>
      <c r="K221" s="1" t="s">
        <v>1012</v>
      </c>
      <c r="L221" s="2" t="s">
        <v>1062</v>
      </c>
    </row>
    <row r="222" spans="1:12">
      <c r="A222" s="1" t="s">
        <v>1012</v>
      </c>
      <c r="B222" s="2" t="s">
        <v>1063</v>
      </c>
      <c r="C222" s="2" t="s">
        <v>1064</v>
      </c>
      <c r="D222" s="2" t="s">
        <v>1065</v>
      </c>
      <c r="E222" s="2" t="s">
        <v>1066</v>
      </c>
      <c r="F222" s="2" t="s">
        <v>1067</v>
      </c>
      <c r="G222" s="2" t="s">
        <v>26</v>
      </c>
      <c r="H222" s="2">
        <v>4.8842800000000004</v>
      </c>
      <c r="I222" s="2">
        <v>61.6</v>
      </c>
      <c r="J222" s="6">
        <v>96.982600000000005</v>
      </c>
      <c r="K222" s="1" t="s">
        <v>1012</v>
      </c>
      <c r="L222" s="2" t="s">
        <v>1068</v>
      </c>
    </row>
    <row r="223" spans="1:12">
      <c r="A223" s="1" t="s">
        <v>1012</v>
      </c>
      <c r="B223" s="2" t="s">
        <v>1069</v>
      </c>
      <c r="C223" s="2" t="s">
        <v>723</v>
      </c>
      <c r="D223" s="2" t="s">
        <v>1070</v>
      </c>
      <c r="E223" s="2" t="s">
        <v>1071</v>
      </c>
      <c r="F223" s="2" t="s">
        <v>1072</v>
      </c>
      <c r="G223" s="2" t="s">
        <v>26</v>
      </c>
      <c r="H223" s="2">
        <v>4.77067</v>
      </c>
      <c r="I223" s="2">
        <v>61.7</v>
      </c>
      <c r="J223" s="6">
        <v>98.737499999999997</v>
      </c>
      <c r="K223" s="1" t="s">
        <v>1012</v>
      </c>
      <c r="L223" s="2" t="s">
        <v>270</v>
      </c>
    </row>
    <row r="224" spans="1:12">
      <c r="A224" s="1" t="s">
        <v>1012</v>
      </c>
      <c r="B224" s="2" t="s">
        <v>1073</v>
      </c>
      <c r="C224" s="2" t="s">
        <v>723</v>
      </c>
      <c r="D224" s="2" t="s">
        <v>1074</v>
      </c>
      <c r="E224" s="2" t="s">
        <v>1075</v>
      </c>
      <c r="F224" s="2" t="s">
        <v>1076</v>
      </c>
      <c r="G224" s="2" t="s">
        <v>26</v>
      </c>
      <c r="H224" s="2">
        <v>4.70594</v>
      </c>
      <c r="I224" s="2">
        <v>61.7</v>
      </c>
      <c r="J224" s="6">
        <v>97.113600000000005</v>
      </c>
      <c r="K224" s="1" t="s">
        <v>1012</v>
      </c>
      <c r="L224" s="2" t="s">
        <v>270</v>
      </c>
    </row>
    <row r="225" spans="1:12">
      <c r="A225" s="1" t="s">
        <v>1012</v>
      </c>
      <c r="B225" s="2" t="s">
        <v>1077</v>
      </c>
      <c r="C225" s="2" t="s">
        <v>723</v>
      </c>
      <c r="D225" s="2" t="s">
        <v>1078</v>
      </c>
      <c r="E225" s="2" t="s">
        <v>1079</v>
      </c>
      <c r="F225" s="2" t="s">
        <v>1080</v>
      </c>
      <c r="G225" s="2" t="s">
        <v>26</v>
      </c>
      <c r="H225" s="2">
        <v>4.7329699999999999</v>
      </c>
      <c r="I225" s="2">
        <v>61.9</v>
      </c>
      <c r="J225" s="6">
        <v>97.182599999999994</v>
      </c>
      <c r="K225" s="1" t="s">
        <v>1012</v>
      </c>
      <c r="L225" s="2" t="s">
        <v>270</v>
      </c>
    </row>
    <row r="226" spans="1:12">
      <c r="A226" s="1" t="s">
        <v>1012</v>
      </c>
      <c r="B226" s="2" t="s">
        <v>1081</v>
      </c>
      <c r="C226" s="2" t="s">
        <v>723</v>
      </c>
      <c r="D226" s="2" t="s">
        <v>1082</v>
      </c>
      <c r="E226" s="2" t="s">
        <v>1083</v>
      </c>
      <c r="F226" s="2" t="s">
        <v>1084</v>
      </c>
      <c r="G226" s="2" t="s">
        <v>26</v>
      </c>
      <c r="H226" s="2">
        <v>4.8416600000000001</v>
      </c>
      <c r="I226" s="2">
        <v>61.3</v>
      </c>
      <c r="J226" s="6">
        <v>98.950199999999995</v>
      </c>
      <c r="K226" s="1" t="s">
        <v>1012</v>
      </c>
      <c r="L226" s="2" t="s">
        <v>270</v>
      </c>
    </row>
    <row r="227" spans="1:12">
      <c r="A227" s="1" t="s">
        <v>1012</v>
      </c>
      <c r="B227" s="2" t="s">
        <v>1085</v>
      </c>
      <c r="C227" s="2" t="s">
        <v>723</v>
      </c>
      <c r="D227" s="2" t="s">
        <v>1086</v>
      </c>
      <c r="E227" s="2" t="s">
        <v>1087</v>
      </c>
      <c r="F227" s="2" t="s">
        <v>1088</v>
      </c>
      <c r="G227" s="2" t="s">
        <v>26</v>
      </c>
      <c r="H227" s="2">
        <v>4.8841400000000004</v>
      </c>
      <c r="I227" s="2">
        <v>61.4</v>
      </c>
      <c r="J227" s="6">
        <v>98.868099999999998</v>
      </c>
      <c r="K227" s="1" t="s">
        <v>1012</v>
      </c>
      <c r="L227" s="2" t="s">
        <v>270</v>
      </c>
    </row>
    <row r="228" spans="1:12">
      <c r="A228" s="1" t="s">
        <v>1012</v>
      </c>
      <c r="B228" s="2" t="s">
        <v>1089</v>
      </c>
      <c r="C228" s="2" t="s">
        <v>723</v>
      </c>
      <c r="D228" s="2" t="s">
        <v>1090</v>
      </c>
      <c r="E228" s="2" t="s">
        <v>1091</v>
      </c>
      <c r="F228" s="2" t="s">
        <v>1092</v>
      </c>
      <c r="G228" s="2" t="s">
        <v>26</v>
      </c>
      <c r="H228" s="2">
        <v>4.7562899999999999</v>
      </c>
      <c r="I228" s="2">
        <v>61.7</v>
      </c>
      <c r="J228" s="6">
        <v>97.041300000000007</v>
      </c>
      <c r="K228" s="1" t="s">
        <v>1012</v>
      </c>
      <c r="L228" s="2" t="s">
        <v>270</v>
      </c>
    </row>
    <row r="229" spans="1:12">
      <c r="A229" s="1" t="s">
        <v>1012</v>
      </c>
      <c r="B229" s="2" t="s">
        <v>1093</v>
      </c>
      <c r="C229" s="2" t="s">
        <v>723</v>
      </c>
      <c r="D229" s="2" t="s">
        <v>1094</v>
      </c>
      <c r="E229" s="2" t="s">
        <v>1095</v>
      </c>
      <c r="F229" s="2" t="s">
        <v>1096</v>
      </c>
      <c r="G229" s="2" t="s">
        <v>26</v>
      </c>
      <c r="H229" s="2">
        <v>4.7531800000000004</v>
      </c>
      <c r="I229" s="2">
        <v>61.7</v>
      </c>
      <c r="J229" s="6">
        <v>98.946899999999999</v>
      </c>
      <c r="K229" s="1" t="s">
        <v>1012</v>
      </c>
      <c r="L229" s="2" t="s">
        <v>270</v>
      </c>
    </row>
    <row r="230" spans="1:12">
      <c r="A230" s="1" t="s">
        <v>1012</v>
      </c>
      <c r="B230" s="2" t="s">
        <v>1097</v>
      </c>
      <c r="C230" s="2" t="s">
        <v>723</v>
      </c>
      <c r="D230" s="2" t="s">
        <v>1098</v>
      </c>
      <c r="E230" s="2" t="s">
        <v>1099</v>
      </c>
      <c r="F230" s="2" t="s">
        <v>1100</v>
      </c>
      <c r="G230" s="2" t="s">
        <v>26</v>
      </c>
      <c r="H230" s="2">
        <v>4.8262400000000003</v>
      </c>
      <c r="I230" s="2">
        <v>61.8</v>
      </c>
      <c r="J230" s="6">
        <v>97.150599999999997</v>
      </c>
      <c r="K230" s="1" t="s">
        <v>1012</v>
      </c>
      <c r="L230" s="2" t="s">
        <v>270</v>
      </c>
    </row>
    <row r="231" spans="1:12">
      <c r="A231" s="1" t="s">
        <v>1012</v>
      </c>
      <c r="B231" s="2" t="s">
        <v>1101</v>
      </c>
      <c r="C231" s="2" t="s">
        <v>723</v>
      </c>
      <c r="D231" s="2" t="s">
        <v>1102</v>
      </c>
      <c r="E231" s="2" t="s">
        <v>1103</v>
      </c>
      <c r="F231" s="2" t="s">
        <v>1104</v>
      </c>
      <c r="G231" s="2" t="s">
        <v>26</v>
      </c>
      <c r="H231" s="2">
        <v>4.7230400000000001</v>
      </c>
      <c r="I231" s="2">
        <v>61.9</v>
      </c>
      <c r="J231" s="6">
        <v>96.987399999999994</v>
      </c>
      <c r="K231" s="1" t="s">
        <v>1012</v>
      </c>
      <c r="L231" s="2" t="s">
        <v>270</v>
      </c>
    </row>
    <row r="232" spans="1:12">
      <c r="A232" s="1" t="s">
        <v>1012</v>
      </c>
      <c r="B232" s="2" t="s">
        <v>1105</v>
      </c>
      <c r="C232" s="2" t="s">
        <v>1106</v>
      </c>
      <c r="D232" s="2" t="s">
        <v>1107</v>
      </c>
      <c r="E232" s="2" t="s">
        <v>1108</v>
      </c>
      <c r="F232" s="2" t="s">
        <v>1109</v>
      </c>
      <c r="G232" s="2" t="s">
        <v>26</v>
      </c>
      <c r="H232" s="2">
        <v>5.0931100000000002</v>
      </c>
      <c r="I232" s="2">
        <v>61.7</v>
      </c>
      <c r="J232" s="6">
        <v>96.844899999999996</v>
      </c>
      <c r="K232" s="1" t="s">
        <v>1012</v>
      </c>
      <c r="L232" s="2" t="s">
        <v>1110</v>
      </c>
    </row>
    <row r="233" spans="1:12">
      <c r="A233" s="1" t="s">
        <v>1012</v>
      </c>
      <c r="B233" s="2" t="s">
        <v>1111</v>
      </c>
      <c r="C233" s="2" t="s">
        <v>29</v>
      </c>
      <c r="D233" s="2" t="s">
        <v>1112</v>
      </c>
      <c r="E233" s="2" t="s">
        <v>1113</v>
      </c>
      <c r="F233" s="2" t="s">
        <v>1114</v>
      </c>
      <c r="G233" s="2" t="s">
        <v>26</v>
      </c>
      <c r="H233" s="2">
        <v>4.8143599999999998</v>
      </c>
      <c r="I233" s="2">
        <v>61.7</v>
      </c>
      <c r="J233" s="6">
        <v>97.080299999999994</v>
      </c>
      <c r="K233" s="1" t="s">
        <v>1012</v>
      </c>
      <c r="L233" s="2" t="s">
        <v>33</v>
      </c>
    </row>
    <row r="234" spans="1:12">
      <c r="A234" s="1" t="s">
        <v>1012</v>
      </c>
      <c r="B234" s="2" t="s">
        <v>1115</v>
      </c>
      <c r="C234" s="2" t="s">
        <v>1116</v>
      </c>
      <c r="D234" s="2" t="s">
        <v>1117</v>
      </c>
      <c r="E234" s="2" t="s">
        <v>1118</v>
      </c>
      <c r="F234" s="2" t="s">
        <v>1119</v>
      </c>
      <c r="G234" s="2" t="s">
        <v>26</v>
      </c>
      <c r="H234" s="2">
        <v>4.8225800000000003</v>
      </c>
      <c r="I234" s="2">
        <v>61.6</v>
      </c>
      <c r="J234" s="6">
        <v>97.063199999999995</v>
      </c>
      <c r="K234" s="1" t="s">
        <v>1012</v>
      </c>
      <c r="L234" s="2" t="s">
        <v>1120</v>
      </c>
    </row>
    <row r="235" spans="1:12">
      <c r="A235" s="1" t="s">
        <v>1012</v>
      </c>
      <c r="B235" s="2" t="s">
        <v>1121</v>
      </c>
      <c r="C235" s="2" t="s">
        <v>1122</v>
      </c>
      <c r="D235" s="2" t="s">
        <v>1123</v>
      </c>
      <c r="E235" s="2" t="s">
        <v>1124</v>
      </c>
      <c r="F235" s="2" t="s">
        <v>1125</v>
      </c>
      <c r="G235" s="2" t="s">
        <v>26</v>
      </c>
      <c r="H235" s="2">
        <v>4.8778699999999997</v>
      </c>
      <c r="I235" s="2">
        <v>61.6</v>
      </c>
      <c r="J235" s="6">
        <v>97.049199999999999</v>
      </c>
      <c r="K235" s="1" t="s">
        <v>1012</v>
      </c>
      <c r="L235" s="2" t="s">
        <v>1126</v>
      </c>
    </row>
    <row r="236" spans="1:12">
      <c r="A236" s="1" t="s">
        <v>1012</v>
      </c>
      <c r="B236" s="2" t="s">
        <v>1127</v>
      </c>
      <c r="C236" s="2" t="s">
        <v>1128</v>
      </c>
      <c r="D236" s="2" t="s">
        <v>1129</v>
      </c>
      <c r="E236" s="2" t="s">
        <v>1130</v>
      </c>
      <c r="F236" s="2" t="s">
        <v>1131</v>
      </c>
      <c r="G236" s="2" t="s">
        <v>26</v>
      </c>
      <c r="H236" s="2">
        <v>4.7508400000000002</v>
      </c>
      <c r="I236" s="2">
        <v>61.8</v>
      </c>
      <c r="J236" s="6">
        <v>96.951599999999999</v>
      </c>
      <c r="K236" s="1" t="s">
        <v>1012</v>
      </c>
      <c r="L236" s="2" t="s">
        <v>1132</v>
      </c>
    </row>
    <row r="237" spans="1:12">
      <c r="A237" s="1" t="s">
        <v>1012</v>
      </c>
      <c r="B237" s="2" t="s">
        <v>1133</v>
      </c>
      <c r="C237" s="2" t="s">
        <v>1134</v>
      </c>
      <c r="D237" s="2" t="s">
        <v>1135</v>
      </c>
      <c r="E237" s="2" t="s">
        <v>1136</v>
      </c>
      <c r="F237" s="2" t="s">
        <v>1137</v>
      </c>
      <c r="G237" s="2" t="s">
        <v>26</v>
      </c>
      <c r="H237" s="2">
        <v>4.9335399999999998</v>
      </c>
      <c r="I237" s="2">
        <v>61.6</v>
      </c>
      <c r="J237" s="6">
        <v>97.081100000000006</v>
      </c>
      <c r="K237" s="1" t="s">
        <v>1012</v>
      </c>
      <c r="L237" s="2" t="s">
        <v>1138</v>
      </c>
    </row>
    <row r="238" spans="1:12">
      <c r="A238" s="1" t="s">
        <v>1012</v>
      </c>
      <c r="B238" s="2" t="s">
        <v>1139</v>
      </c>
      <c r="C238" s="2" t="s">
        <v>882</v>
      </c>
      <c r="D238" s="2" t="s">
        <v>1140</v>
      </c>
      <c r="E238" s="2" t="s">
        <v>1141</v>
      </c>
      <c r="F238" s="2" t="s">
        <v>1142</v>
      </c>
      <c r="G238" s="2" t="s">
        <v>26</v>
      </c>
      <c r="H238" s="2">
        <v>4.7378200000000001</v>
      </c>
      <c r="I238" s="2">
        <v>61.9</v>
      </c>
      <c r="J238" s="6">
        <v>97.107200000000006</v>
      </c>
      <c r="K238" s="1" t="s">
        <v>1012</v>
      </c>
      <c r="L238" s="2" t="s">
        <v>886</v>
      </c>
    </row>
    <row r="239" spans="1:12">
      <c r="A239" s="1" t="s">
        <v>1012</v>
      </c>
      <c r="B239" s="2" t="s">
        <v>1143</v>
      </c>
      <c r="C239" s="2" t="s">
        <v>1144</v>
      </c>
      <c r="D239" s="2" t="s">
        <v>1145</v>
      </c>
      <c r="E239" s="2" t="s">
        <v>1146</v>
      </c>
      <c r="F239" s="2" t="s">
        <v>1147</v>
      </c>
      <c r="G239" s="2" t="s">
        <v>26</v>
      </c>
      <c r="H239" s="2">
        <v>4.8681299999999998</v>
      </c>
      <c r="I239" s="2">
        <v>61.5</v>
      </c>
      <c r="J239" s="6">
        <v>97.073300000000003</v>
      </c>
      <c r="K239" s="1" t="s">
        <v>1012</v>
      </c>
      <c r="L239" s="2" t="s">
        <v>1148</v>
      </c>
    </row>
    <row r="240" spans="1:12">
      <c r="A240" s="1" t="s">
        <v>1012</v>
      </c>
      <c r="B240" s="2" t="s">
        <v>1149</v>
      </c>
      <c r="C240" s="2" t="s">
        <v>1150</v>
      </c>
      <c r="D240" s="2" t="s">
        <v>1151</v>
      </c>
      <c r="E240" s="2" t="s">
        <v>1152</v>
      </c>
      <c r="F240" s="2" t="s">
        <v>1153</v>
      </c>
      <c r="G240" s="2" t="s">
        <v>26</v>
      </c>
      <c r="H240" s="2">
        <v>4.7278399999999996</v>
      </c>
      <c r="I240" s="2">
        <v>61.8</v>
      </c>
      <c r="J240" s="6">
        <v>97.055499999999995</v>
      </c>
      <c r="K240" s="1" t="s">
        <v>1012</v>
      </c>
      <c r="L240" s="2" t="s">
        <v>1148</v>
      </c>
    </row>
    <row r="241" spans="1:12">
      <c r="A241" s="1" t="s">
        <v>1012</v>
      </c>
      <c r="B241" s="2" t="s">
        <v>1154</v>
      </c>
      <c r="C241" s="2" t="s">
        <v>1155</v>
      </c>
      <c r="D241" s="2" t="s">
        <v>1156</v>
      </c>
      <c r="E241" s="2" t="s">
        <v>1157</v>
      </c>
      <c r="F241" s="2" t="s">
        <v>1125</v>
      </c>
      <c r="G241" s="2" t="s">
        <v>57</v>
      </c>
      <c r="H241" s="2">
        <v>4.9410600000000002</v>
      </c>
      <c r="I241" s="2">
        <v>61.5</v>
      </c>
      <c r="J241" s="6">
        <v>97.041499999999999</v>
      </c>
      <c r="K241" s="1" t="s">
        <v>1012</v>
      </c>
      <c r="L241" s="2" t="s">
        <v>1158</v>
      </c>
    </row>
    <row r="242" spans="1:12">
      <c r="A242" s="1" t="s">
        <v>1012</v>
      </c>
      <c r="B242" s="2" t="s">
        <v>1159</v>
      </c>
      <c r="C242" s="2" t="s">
        <v>1160</v>
      </c>
      <c r="D242" s="2" t="s">
        <v>1161</v>
      </c>
      <c r="E242" s="2" t="s">
        <v>1162</v>
      </c>
      <c r="F242" s="2" t="s">
        <v>1163</v>
      </c>
      <c r="G242" s="2" t="s">
        <v>57</v>
      </c>
      <c r="H242" s="2">
        <v>4.7118799999999998</v>
      </c>
      <c r="I242" s="2">
        <v>61.8</v>
      </c>
      <c r="J242" s="6">
        <v>97.11</v>
      </c>
      <c r="K242" s="1" t="s">
        <v>1012</v>
      </c>
      <c r="L242" s="2" t="s">
        <v>64</v>
      </c>
    </row>
    <row r="243" spans="1:12">
      <c r="A243" s="1" t="s">
        <v>1012</v>
      </c>
      <c r="B243" s="2" t="s">
        <v>1164</v>
      </c>
      <c r="C243" s="2" t="s">
        <v>1165</v>
      </c>
      <c r="D243" s="2" t="s">
        <v>1166</v>
      </c>
      <c r="E243" s="2" t="s">
        <v>1167</v>
      </c>
      <c r="F243" s="2" t="s">
        <v>1168</v>
      </c>
      <c r="G243" s="2" t="s">
        <v>57</v>
      </c>
      <c r="H243" s="2">
        <v>4.6923399999999997</v>
      </c>
      <c r="I243" s="2">
        <v>61.9</v>
      </c>
      <c r="J243" s="6">
        <v>97.055099999999996</v>
      </c>
      <c r="K243" s="1" t="s">
        <v>1012</v>
      </c>
      <c r="L243" s="2" t="s">
        <v>64</v>
      </c>
    </row>
    <row r="244" spans="1:12">
      <c r="A244" s="1" t="s">
        <v>1012</v>
      </c>
      <c r="B244" s="2" t="s">
        <v>1169</v>
      </c>
      <c r="C244" s="2" t="s">
        <v>1170</v>
      </c>
      <c r="D244" s="2" t="s">
        <v>1171</v>
      </c>
      <c r="E244" s="2" t="s">
        <v>1172</v>
      </c>
      <c r="F244" s="2" t="s">
        <v>1173</v>
      </c>
      <c r="G244" s="2" t="s">
        <v>57</v>
      </c>
      <c r="H244" s="2">
        <v>4.8950800000000001</v>
      </c>
      <c r="I244" s="2">
        <v>61.4</v>
      </c>
      <c r="J244" s="6">
        <v>96.973799999999997</v>
      </c>
      <c r="K244" s="1" t="s">
        <v>1012</v>
      </c>
      <c r="L244" s="2" t="s">
        <v>1062</v>
      </c>
    </row>
    <row r="245" spans="1:12">
      <c r="A245" s="1" t="s">
        <v>1012</v>
      </c>
      <c r="B245" s="2" t="s">
        <v>1174</v>
      </c>
      <c r="C245" s="2" t="s">
        <v>1175</v>
      </c>
      <c r="D245" s="2" t="s">
        <v>1176</v>
      </c>
      <c r="E245" s="2" t="s">
        <v>1177</v>
      </c>
      <c r="F245" s="2" t="s">
        <v>1178</v>
      </c>
      <c r="G245" s="2" t="s">
        <v>57</v>
      </c>
      <c r="H245" s="2">
        <v>4.8841599999999996</v>
      </c>
      <c r="I245" s="2">
        <v>61.4</v>
      </c>
      <c r="J245" s="6">
        <v>97.017300000000006</v>
      </c>
      <c r="K245" s="1" t="s">
        <v>1012</v>
      </c>
      <c r="L245" s="2" t="s">
        <v>1179</v>
      </c>
    </row>
    <row r="246" spans="1:12">
      <c r="A246" s="1" t="s">
        <v>1012</v>
      </c>
      <c r="B246" s="2" t="s">
        <v>1180</v>
      </c>
      <c r="C246" s="2" t="s">
        <v>1181</v>
      </c>
      <c r="D246" s="2" t="s">
        <v>1182</v>
      </c>
      <c r="E246" s="2" t="s">
        <v>1183</v>
      </c>
      <c r="F246" s="2">
        <v>15996</v>
      </c>
      <c r="G246" s="2" t="s">
        <v>57</v>
      </c>
      <c r="H246" s="2">
        <v>4.7899099999999999</v>
      </c>
      <c r="I246" s="2">
        <v>61.8</v>
      </c>
      <c r="J246" s="6">
        <v>97.051000000000002</v>
      </c>
      <c r="K246" s="1" t="s">
        <v>1012</v>
      </c>
      <c r="L246" s="2" t="s">
        <v>1184</v>
      </c>
    </row>
    <row r="247" spans="1:12">
      <c r="A247" s="1" t="s">
        <v>1012</v>
      </c>
      <c r="B247" s="2" t="s">
        <v>1185</v>
      </c>
      <c r="C247" s="2" t="s">
        <v>1181</v>
      </c>
      <c r="D247" s="2" t="s">
        <v>1186</v>
      </c>
      <c r="E247" s="2" t="s">
        <v>1187</v>
      </c>
      <c r="F247" s="2">
        <v>16006</v>
      </c>
      <c r="G247" s="2" t="s">
        <v>57</v>
      </c>
      <c r="H247" s="2">
        <v>4.8783899999999996</v>
      </c>
      <c r="I247" s="2">
        <v>61.8</v>
      </c>
      <c r="J247" s="6">
        <v>97.011399999999995</v>
      </c>
      <c r="K247" s="1" t="s">
        <v>1012</v>
      </c>
      <c r="L247" s="2" t="s">
        <v>1184</v>
      </c>
    </row>
    <row r="248" spans="1:12">
      <c r="A248" s="1" t="s">
        <v>1012</v>
      </c>
      <c r="B248" s="2" t="s">
        <v>1188</v>
      </c>
      <c r="C248" s="2" t="s">
        <v>1189</v>
      </c>
      <c r="D248" s="2" t="s">
        <v>1190</v>
      </c>
      <c r="E248" s="2" t="s">
        <v>1191</v>
      </c>
      <c r="F248" s="2" t="s">
        <v>1192</v>
      </c>
      <c r="G248" s="2" t="s">
        <v>57</v>
      </c>
      <c r="H248" s="2">
        <v>4.9824000000000002</v>
      </c>
      <c r="I248" s="2">
        <v>61.4</v>
      </c>
      <c r="J248" s="6">
        <v>97.005099999999999</v>
      </c>
      <c r="K248" s="1" t="s">
        <v>1012</v>
      </c>
      <c r="L248" s="2" t="s">
        <v>1193</v>
      </c>
    </row>
    <row r="249" spans="1:12">
      <c r="A249" s="1" t="s">
        <v>1012</v>
      </c>
      <c r="B249" s="2" t="s">
        <v>1194</v>
      </c>
      <c r="C249" s="2" t="s">
        <v>1195</v>
      </c>
      <c r="D249" s="2" t="s">
        <v>1196</v>
      </c>
      <c r="E249" s="2" t="s">
        <v>1197</v>
      </c>
      <c r="F249" s="2" t="s">
        <v>1198</v>
      </c>
      <c r="G249" s="2" t="s">
        <v>57</v>
      </c>
      <c r="H249" s="2">
        <v>4.9796100000000001</v>
      </c>
      <c r="I249" s="2">
        <v>61.4</v>
      </c>
      <c r="J249" s="6">
        <v>97.002799999999993</v>
      </c>
      <c r="K249" s="1" t="s">
        <v>1012</v>
      </c>
      <c r="L249" s="2" t="s">
        <v>1193</v>
      </c>
    </row>
    <row r="250" spans="1:12">
      <c r="A250" s="1" t="s">
        <v>1012</v>
      </c>
      <c r="B250" s="2" t="s">
        <v>1199</v>
      </c>
      <c r="C250" s="2" t="s">
        <v>1200</v>
      </c>
      <c r="D250" s="2" t="s">
        <v>1201</v>
      </c>
      <c r="E250" s="2" t="s">
        <v>1202</v>
      </c>
      <c r="F250" s="2" t="s">
        <v>1203</v>
      </c>
      <c r="G250" s="2" t="s">
        <v>57</v>
      </c>
      <c r="H250" s="2">
        <v>4.7831700000000001</v>
      </c>
      <c r="I250" s="2">
        <v>61.8</v>
      </c>
      <c r="J250" s="6">
        <v>97.076700000000002</v>
      </c>
      <c r="K250" s="1" t="s">
        <v>1012</v>
      </c>
      <c r="L250" s="2" t="s">
        <v>1204</v>
      </c>
    </row>
    <row r="251" spans="1:12">
      <c r="A251" s="1" t="s">
        <v>1012</v>
      </c>
      <c r="B251" s="2" t="s">
        <v>1205</v>
      </c>
      <c r="C251" s="2" t="s">
        <v>70</v>
      </c>
      <c r="D251" s="2" t="s">
        <v>1206</v>
      </c>
      <c r="E251" s="2" t="s">
        <v>1207</v>
      </c>
      <c r="F251" s="2" t="s">
        <v>1208</v>
      </c>
      <c r="G251" s="2" t="s">
        <v>57</v>
      </c>
      <c r="H251" s="2">
        <v>4.7150299999999996</v>
      </c>
      <c r="I251" s="2">
        <v>61.7</v>
      </c>
      <c r="J251" s="6">
        <v>97.065899999999999</v>
      </c>
      <c r="K251" s="1" t="s">
        <v>1012</v>
      </c>
      <c r="L251" s="2" t="s">
        <v>74</v>
      </c>
    </row>
    <row r="252" spans="1:12">
      <c r="A252" s="1" t="s">
        <v>1012</v>
      </c>
      <c r="B252" s="2" t="s">
        <v>1209</v>
      </c>
      <c r="C252" s="2" t="s">
        <v>70</v>
      </c>
      <c r="D252" s="2" t="s">
        <v>1210</v>
      </c>
      <c r="E252" s="2" t="s">
        <v>1211</v>
      </c>
      <c r="F252" s="2" t="s">
        <v>1212</v>
      </c>
      <c r="G252" s="2" t="s">
        <v>57</v>
      </c>
      <c r="H252" s="2">
        <v>4.8043699999999996</v>
      </c>
      <c r="I252" s="2">
        <v>61.7</v>
      </c>
      <c r="J252" s="6">
        <v>97.129300000000001</v>
      </c>
      <c r="K252" s="1" t="s">
        <v>1012</v>
      </c>
      <c r="L252" s="2" t="s">
        <v>74</v>
      </c>
    </row>
    <row r="253" spans="1:12">
      <c r="A253" s="1" t="s">
        <v>1012</v>
      </c>
      <c r="B253" s="2" t="s">
        <v>1213</v>
      </c>
      <c r="C253" s="2" t="s">
        <v>70</v>
      </c>
      <c r="D253" s="2" t="s">
        <v>1214</v>
      </c>
      <c r="E253" s="2" t="s">
        <v>1215</v>
      </c>
      <c r="F253" s="2" t="s">
        <v>1216</v>
      </c>
      <c r="G253" s="2" t="s">
        <v>57</v>
      </c>
      <c r="H253" s="2">
        <v>4.8553800000000003</v>
      </c>
      <c r="I253" s="2">
        <v>61.7</v>
      </c>
      <c r="J253" s="6">
        <v>97.178799999999995</v>
      </c>
      <c r="K253" s="1" t="s">
        <v>1012</v>
      </c>
      <c r="L253" s="2" t="s">
        <v>74</v>
      </c>
    </row>
    <row r="254" spans="1:12">
      <c r="A254" s="1" t="s">
        <v>1012</v>
      </c>
      <c r="B254" s="2" t="s">
        <v>1217</v>
      </c>
      <c r="C254" s="2" t="s">
        <v>70</v>
      </c>
      <c r="D254" s="2" t="s">
        <v>1218</v>
      </c>
      <c r="E254" s="2" t="s">
        <v>1219</v>
      </c>
      <c r="F254" s="2" t="s">
        <v>1220</v>
      </c>
      <c r="G254" s="2" t="s">
        <v>57</v>
      </c>
      <c r="H254" s="2">
        <v>4.9780199999999999</v>
      </c>
      <c r="I254" s="2">
        <v>61.4</v>
      </c>
      <c r="J254" s="6">
        <v>97.050899999999999</v>
      </c>
      <c r="K254" s="1" t="s">
        <v>1012</v>
      </c>
      <c r="L254" s="2" t="s">
        <v>74</v>
      </c>
    </row>
    <row r="255" spans="1:12">
      <c r="A255" s="1" t="s">
        <v>1012</v>
      </c>
      <c r="B255" s="2" t="s">
        <v>1221</v>
      </c>
      <c r="C255" s="2" t="s">
        <v>70</v>
      </c>
      <c r="D255" s="2" t="s">
        <v>1222</v>
      </c>
      <c r="E255" s="2" t="s">
        <v>1223</v>
      </c>
      <c r="F255" s="2" t="s">
        <v>1224</v>
      </c>
      <c r="G255" s="2" t="s">
        <v>57</v>
      </c>
      <c r="H255" s="2">
        <v>4.7876899999999996</v>
      </c>
      <c r="I255" s="2">
        <v>61.7</v>
      </c>
      <c r="J255" s="6">
        <v>97.064499999999995</v>
      </c>
      <c r="K255" s="1" t="s">
        <v>1012</v>
      </c>
      <c r="L255" s="2" t="s">
        <v>1225</v>
      </c>
    </row>
    <row r="256" spans="1:12">
      <c r="A256" s="1" t="s">
        <v>1012</v>
      </c>
      <c r="B256" s="2" t="s">
        <v>1226</v>
      </c>
      <c r="C256" s="2" t="s">
        <v>1227</v>
      </c>
      <c r="D256" s="2" t="s">
        <v>1228</v>
      </c>
      <c r="E256" s="2" t="s">
        <v>1229</v>
      </c>
      <c r="F256" s="2" t="s">
        <v>1230</v>
      </c>
      <c r="G256" s="2" t="s">
        <v>57</v>
      </c>
      <c r="H256" s="2">
        <v>4.6680799999999998</v>
      </c>
      <c r="I256" s="2">
        <v>61.9</v>
      </c>
      <c r="J256" s="6">
        <v>97.180800000000005</v>
      </c>
      <c r="K256" s="1" t="s">
        <v>1012</v>
      </c>
      <c r="L256" s="2" t="s">
        <v>1231</v>
      </c>
    </row>
    <row r="257" spans="1:12">
      <c r="A257" s="1" t="s">
        <v>1012</v>
      </c>
      <c r="B257" s="2" t="s">
        <v>1232</v>
      </c>
      <c r="C257" s="2" t="s">
        <v>1233</v>
      </c>
      <c r="D257" s="2" t="s">
        <v>1234</v>
      </c>
      <c r="E257" s="2" t="s">
        <v>1235</v>
      </c>
      <c r="F257" s="2" t="s">
        <v>1236</v>
      </c>
      <c r="G257" s="2" t="s">
        <v>57</v>
      </c>
      <c r="H257" s="2">
        <v>4.7136100000000001</v>
      </c>
      <c r="I257" s="2">
        <v>61.8</v>
      </c>
      <c r="J257" s="6">
        <v>97.160300000000007</v>
      </c>
      <c r="K257" s="1" t="s">
        <v>1012</v>
      </c>
      <c r="L257" s="2" t="s">
        <v>1237</v>
      </c>
    </row>
    <row r="258" spans="1:12">
      <c r="A258" s="1" t="s">
        <v>1238</v>
      </c>
      <c r="B258" s="2" t="s">
        <v>1239</v>
      </c>
      <c r="C258" s="2" t="s">
        <v>1240</v>
      </c>
      <c r="D258" s="2" t="s">
        <v>1241</v>
      </c>
      <c r="E258" s="2" t="s">
        <v>1242</v>
      </c>
      <c r="F258" s="2" t="s">
        <v>1243</v>
      </c>
      <c r="G258" s="2" t="s">
        <v>26</v>
      </c>
      <c r="H258" s="2">
        <v>4.0264199999999999</v>
      </c>
      <c r="I258" s="2">
        <v>61.7</v>
      </c>
      <c r="J258" s="6">
        <v>99.937799999999996</v>
      </c>
      <c r="K258" s="1" t="s">
        <v>1238</v>
      </c>
      <c r="L258" s="2" t="s">
        <v>1244</v>
      </c>
    </row>
    <row r="259" spans="1:12">
      <c r="A259" s="1" t="s">
        <v>1238</v>
      </c>
      <c r="B259" s="2" t="s">
        <v>1245</v>
      </c>
      <c r="C259" s="2" t="s">
        <v>1246</v>
      </c>
      <c r="D259" s="2" t="s">
        <v>1247</v>
      </c>
      <c r="E259" s="2" t="s">
        <v>1248</v>
      </c>
      <c r="F259" s="2" t="s">
        <v>1249</v>
      </c>
      <c r="G259" s="2" t="s">
        <v>57</v>
      </c>
      <c r="H259" s="2">
        <v>4.0625099999999996</v>
      </c>
      <c r="I259" s="2">
        <v>61.6</v>
      </c>
      <c r="J259" s="6">
        <v>100</v>
      </c>
      <c r="K259" s="1" t="s">
        <v>1238</v>
      </c>
      <c r="L259" s="2" t="s">
        <v>64</v>
      </c>
    </row>
    <row r="260" spans="1:12">
      <c r="A260" s="1" t="s">
        <v>1250</v>
      </c>
      <c r="B260" s="2" t="s">
        <v>1251</v>
      </c>
      <c r="C260" s="2" t="s">
        <v>213</v>
      </c>
      <c r="D260" s="2" t="s">
        <v>1252</v>
      </c>
      <c r="E260" s="2" t="s">
        <v>1253</v>
      </c>
      <c r="F260" s="2" t="s">
        <v>1254</v>
      </c>
      <c r="G260" s="2" t="s">
        <v>19</v>
      </c>
      <c r="H260" s="2">
        <v>4.5425199999999997</v>
      </c>
      <c r="I260" s="2">
        <v>61.9</v>
      </c>
      <c r="J260" s="6">
        <v>100</v>
      </c>
      <c r="K260" s="1" t="s">
        <v>1250</v>
      </c>
      <c r="L260" s="2" t="s">
        <v>1255</v>
      </c>
    </row>
    <row r="261" spans="1:12">
      <c r="A261" s="1" t="s">
        <v>1250</v>
      </c>
      <c r="B261" s="2" t="s">
        <v>1256</v>
      </c>
      <c r="C261" s="2" t="s">
        <v>1257</v>
      </c>
      <c r="D261" s="2" t="s">
        <v>1258</v>
      </c>
      <c r="E261" s="2" t="s">
        <v>1259</v>
      </c>
      <c r="F261" s="2" t="s">
        <v>1260</v>
      </c>
      <c r="G261" s="2" t="s">
        <v>318</v>
      </c>
      <c r="H261" s="2">
        <v>4.6165900000000004</v>
      </c>
      <c r="I261" s="2">
        <v>61.7</v>
      </c>
      <c r="J261" s="6">
        <v>97.584000000000003</v>
      </c>
      <c r="K261" s="1" t="s">
        <v>1250</v>
      </c>
      <c r="L261" s="2" t="s">
        <v>1261</v>
      </c>
    </row>
    <row r="262" spans="1:12">
      <c r="A262" s="1" t="s">
        <v>1250</v>
      </c>
      <c r="B262" s="2" t="s">
        <v>1262</v>
      </c>
      <c r="C262" s="2" t="s">
        <v>1263</v>
      </c>
      <c r="D262" s="2" t="s">
        <v>1264</v>
      </c>
      <c r="E262" s="2" t="s">
        <v>1265</v>
      </c>
      <c r="F262" s="2" t="s">
        <v>1266</v>
      </c>
      <c r="G262" s="2" t="s">
        <v>57</v>
      </c>
      <c r="H262" s="2">
        <v>4.4725299999999999</v>
      </c>
      <c r="I262" s="2">
        <v>62</v>
      </c>
      <c r="J262" s="6">
        <v>99.952200000000005</v>
      </c>
      <c r="K262" s="1" t="s">
        <v>1250</v>
      </c>
      <c r="L262" s="2" t="s">
        <v>64</v>
      </c>
    </row>
    <row r="263" spans="1:12">
      <c r="A263" s="1" t="s">
        <v>1267</v>
      </c>
      <c r="B263" s="2" t="s">
        <v>1268</v>
      </c>
      <c r="C263" s="2" t="s">
        <v>15</v>
      </c>
      <c r="D263" s="2" t="s">
        <v>1269</v>
      </c>
      <c r="E263" s="2" t="s">
        <v>1270</v>
      </c>
      <c r="F263" s="2" t="s">
        <v>1271</v>
      </c>
      <c r="G263" s="2" t="s">
        <v>19</v>
      </c>
      <c r="H263" s="2">
        <v>4.4169600000000004</v>
      </c>
      <c r="I263" s="2">
        <v>59.9</v>
      </c>
      <c r="J263" s="6">
        <v>97.4833</v>
      </c>
      <c r="K263" s="1" t="s">
        <v>1267</v>
      </c>
      <c r="L263" s="2" t="s">
        <v>1272</v>
      </c>
    </row>
    <row r="264" spans="1:12">
      <c r="A264" s="1" t="s">
        <v>1267</v>
      </c>
      <c r="B264" s="2" t="s">
        <v>1273</v>
      </c>
      <c r="C264" s="2" t="s">
        <v>15</v>
      </c>
      <c r="D264" s="2" t="s">
        <v>1274</v>
      </c>
      <c r="E264" s="2" t="s">
        <v>1275</v>
      </c>
      <c r="F264" s="2" t="s">
        <v>1276</v>
      </c>
      <c r="G264" s="2" t="s">
        <v>19</v>
      </c>
      <c r="H264" s="2">
        <v>4.5405899999999999</v>
      </c>
      <c r="I264" s="2">
        <v>59.6</v>
      </c>
      <c r="J264" s="6">
        <v>97.387600000000006</v>
      </c>
      <c r="K264" s="1" t="s">
        <v>1267</v>
      </c>
      <c r="L264" s="2" t="s">
        <v>1277</v>
      </c>
    </row>
    <row r="265" spans="1:12">
      <c r="A265" s="1" t="s">
        <v>1267</v>
      </c>
      <c r="B265" s="2" t="s">
        <v>1278</v>
      </c>
      <c r="C265" s="2" t="s">
        <v>15</v>
      </c>
      <c r="D265" s="2" t="s">
        <v>1279</v>
      </c>
      <c r="E265" s="2" t="s">
        <v>1280</v>
      </c>
      <c r="F265" s="2" t="s">
        <v>1281</v>
      </c>
      <c r="G265" s="2" t="s">
        <v>19</v>
      </c>
      <c r="H265" s="2">
        <v>4.3924000000000003</v>
      </c>
      <c r="I265" s="2">
        <v>60</v>
      </c>
      <c r="J265" s="6">
        <v>97.426199999999994</v>
      </c>
      <c r="K265" s="1" t="s">
        <v>1267</v>
      </c>
      <c r="L265" s="2" t="s">
        <v>1277</v>
      </c>
    </row>
    <row r="266" spans="1:12">
      <c r="A266" s="1" t="s">
        <v>1267</v>
      </c>
      <c r="B266" s="2" t="s">
        <v>1282</v>
      </c>
      <c r="C266" s="2" t="s">
        <v>15</v>
      </c>
      <c r="D266" s="2" t="s">
        <v>1283</v>
      </c>
      <c r="E266" s="2" t="s">
        <v>1284</v>
      </c>
      <c r="F266" s="2" t="s">
        <v>1285</v>
      </c>
      <c r="G266" s="2" t="s">
        <v>19</v>
      </c>
      <c r="H266" s="2">
        <v>4.3292900000000003</v>
      </c>
      <c r="I266" s="2">
        <v>60</v>
      </c>
      <c r="J266" s="6">
        <v>97.317599999999999</v>
      </c>
      <c r="K266" s="1" t="s">
        <v>1267</v>
      </c>
      <c r="L266" s="2" t="s">
        <v>1277</v>
      </c>
    </row>
    <row r="267" spans="1:12">
      <c r="A267" s="1" t="s">
        <v>1267</v>
      </c>
      <c r="B267" s="2" t="s">
        <v>1286</v>
      </c>
      <c r="C267" s="2" t="s">
        <v>314</v>
      </c>
      <c r="D267" s="2" t="s">
        <v>1287</v>
      </c>
      <c r="E267" s="2" t="s">
        <v>1288</v>
      </c>
      <c r="F267" s="2" t="s">
        <v>1289</v>
      </c>
      <c r="G267" s="2" t="s">
        <v>318</v>
      </c>
      <c r="H267" s="2">
        <v>4.5277000000000003</v>
      </c>
      <c r="I267" s="2">
        <v>54.9</v>
      </c>
      <c r="J267" s="6">
        <v>97.014700000000005</v>
      </c>
      <c r="K267" s="1" t="s">
        <v>1267</v>
      </c>
      <c r="L267" s="2" t="s">
        <v>1290</v>
      </c>
    </row>
    <row r="268" spans="1:12">
      <c r="A268" s="1" t="s">
        <v>1267</v>
      </c>
      <c r="B268" s="2" t="s">
        <v>1291</v>
      </c>
      <c r="C268" s="2" t="s">
        <v>15</v>
      </c>
      <c r="D268" s="2" t="s">
        <v>1292</v>
      </c>
      <c r="E268" s="2" t="s">
        <v>1293</v>
      </c>
      <c r="F268" s="2" t="s">
        <v>1294</v>
      </c>
      <c r="G268" s="2" t="s">
        <v>318</v>
      </c>
      <c r="H268" s="2">
        <v>4.3541600000000003</v>
      </c>
      <c r="I268" s="2">
        <v>59.9</v>
      </c>
      <c r="J268" s="6">
        <v>100</v>
      </c>
      <c r="K268" s="1" t="s">
        <v>1267</v>
      </c>
      <c r="L268" s="2" t="s">
        <v>1295</v>
      </c>
    </row>
    <row r="269" spans="1:12">
      <c r="A269" s="1" t="s">
        <v>1267</v>
      </c>
      <c r="B269" s="2" t="s">
        <v>1296</v>
      </c>
      <c r="C269" s="2" t="s">
        <v>723</v>
      </c>
      <c r="D269" s="2" t="s">
        <v>1297</v>
      </c>
      <c r="E269" s="2" t="s">
        <v>1298</v>
      </c>
      <c r="F269" s="2" t="s">
        <v>1299</v>
      </c>
      <c r="G269" s="2" t="s">
        <v>26</v>
      </c>
      <c r="H269" s="2">
        <v>4.3944299999999998</v>
      </c>
      <c r="I269" s="2">
        <v>59.8</v>
      </c>
      <c r="J269" s="6">
        <v>97.121700000000004</v>
      </c>
      <c r="K269" s="1" t="s">
        <v>1267</v>
      </c>
      <c r="L269" s="2" t="s">
        <v>270</v>
      </c>
    </row>
    <row r="270" spans="1:12">
      <c r="A270" s="1" t="s">
        <v>1267</v>
      </c>
      <c r="B270" s="2" t="s">
        <v>1300</v>
      </c>
      <c r="C270" s="2" t="s">
        <v>723</v>
      </c>
      <c r="D270" s="2" t="s">
        <v>1301</v>
      </c>
      <c r="E270" s="2" t="s">
        <v>1302</v>
      </c>
      <c r="F270" s="2" t="s">
        <v>1303</v>
      </c>
      <c r="G270" s="2" t="s">
        <v>26</v>
      </c>
      <c r="H270" s="2">
        <v>4.5053999999999998</v>
      </c>
      <c r="I270" s="2">
        <v>59.9</v>
      </c>
      <c r="J270" s="6">
        <v>97.419300000000007</v>
      </c>
      <c r="K270" s="1" t="s">
        <v>1267</v>
      </c>
      <c r="L270" s="2" t="s">
        <v>270</v>
      </c>
    </row>
    <row r="271" spans="1:12">
      <c r="A271" s="1" t="s">
        <v>1267</v>
      </c>
      <c r="B271" s="2" t="s">
        <v>1304</v>
      </c>
      <c r="C271" s="2" t="s">
        <v>1305</v>
      </c>
      <c r="D271" s="2" t="s">
        <v>1306</v>
      </c>
      <c r="E271" s="2" t="s">
        <v>1307</v>
      </c>
      <c r="F271" s="2" t="s">
        <v>1308</v>
      </c>
      <c r="G271" s="2" t="s">
        <v>26</v>
      </c>
      <c r="H271" s="2">
        <v>4.33223</v>
      </c>
      <c r="I271" s="2">
        <v>60</v>
      </c>
      <c r="J271" s="6">
        <v>97.435199999999995</v>
      </c>
      <c r="K271" s="1" t="s">
        <v>1267</v>
      </c>
      <c r="L271" s="2" t="s">
        <v>1309</v>
      </c>
    </row>
    <row r="272" spans="1:12">
      <c r="A272" s="1" t="s">
        <v>1267</v>
      </c>
      <c r="B272" s="2" t="s">
        <v>1310</v>
      </c>
      <c r="C272" s="2" t="s">
        <v>1311</v>
      </c>
      <c r="D272" s="2" t="s">
        <v>1312</v>
      </c>
      <c r="E272" s="2" t="s">
        <v>1313</v>
      </c>
      <c r="F272" s="2" t="s">
        <v>1314</v>
      </c>
      <c r="G272" s="2" t="s">
        <v>57</v>
      </c>
      <c r="H272" s="2">
        <v>4.4747399999999997</v>
      </c>
      <c r="I272" s="2">
        <v>59.7</v>
      </c>
      <c r="J272" s="6">
        <v>97.483000000000004</v>
      </c>
      <c r="K272" s="1" t="s">
        <v>1267</v>
      </c>
      <c r="L272" s="2" t="s">
        <v>64</v>
      </c>
    </row>
    <row r="273" spans="1:12">
      <c r="A273" s="1" t="s">
        <v>1267</v>
      </c>
      <c r="B273" s="2" t="s">
        <v>1315</v>
      </c>
      <c r="C273" s="2" t="s">
        <v>1316</v>
      </c>
      <c r="D273" s="2" t="s">
        <v>1317</v>
      </c>
      <c r="E273" s="2" t="s">
        <v>1318</v>
      </c>
      <c r="F273" s="2" t="s">
        <v>1319</v>
      </c>
      <c r="G273" s="2" t="s">
        <v>57</v>
      </c>
      <c r="H273" s="2">
        <v>4.33725</v>
      </c>
      <c r="I273" s="2">
        <v>60.1</v>
      </c>
      <c r="J273" s="6">
        <v>97.424000000000007</v>
      </c>
      <c r="K273" s="1" t="s">
        <v>1267</v>
      </c>
      <c r="L273" s="2" t="s">
        <v>64</v>
      </c>
    </row>
    <row r="274" spans="1:12">
      <c r="A274" s="1" t="s">
        <v>1267</v>
      </c>
      <c r="B274" s="2" t="s">
        <v>1320</v>
      </c>
      <c r="C274" s="2" t="s">
        <v>882</v>
      </c>
      <c r="D274" s="2" t="s">
        <v>1321</v>
      </c>
      <c r="E274" s="2" t="s">
        <v>1322</v>
      </c>
      <c r="F274" s="2" t="s">
        <v>1323</v>
      </c>
      <c r="G274" s="2" t="s">
        <v>57</v>
      </c>
      <c r="H274" s="2">
        <v>4.3259299999999996</v>
      </c>
      <c r="I274" s="2">
        <v>60</v>
      </c>
      <c r="J274" s="6">
        <v>96.718699999999998</v>
      </c>
      <c r="K274" s="1" t="s">
        <v>1267</v>
      </c>
      <c r="L274" s="2" t="s">
        <v>886</v>
      </c>
    </row>
    <row r="275" spans="1:12">
      <c r="A275" s="1" t="s">
        <v>1324</v>
      </c>
      <c r="B275" s="2" t="s">
        <v>1325</v>
      </c>
      <c r="C275" s="2" t="s">
        <v>1326</v>
      </c>
      <c r="D275" s="2" t="s">
        <v>1327</v>
      </c>
      <c r="E275" s="2" t="s">
        <v>1328</v>
      </c>
      <c r="F275" s="2" t="s">
        <v>1329</v>
      </c>
      <c r="G275" s="2" t="s">
        <v>57</v>
      </c>
      <c r="H275" s="2">
        <v>4.5400600000000004</v>
      </c>
      <c r="I275" s="2">
        <v>61.2</v>
      </c>
      <c r="J275" s="6">
        <v>100</v>
      </c>
      <c r="K275" s="1" t="s">
        <v>1324</v>
      </c>
      <c r="L275" s="2" t="s">
        <v>1330</v>
      </c>
    </row>
    <row r="276" spans="1:12">
      <c r="A276" s="1" t="s">
        <v>1331</v>
      </c>
      <c r="B276" s="2" t="s">
        <v>1332</v>
      </c>
      <c r="C276" s="2" t="s">
        <v>1333</v>
      </c>
      <c r="D276" s="2" t="s">
        <v>1334</v>
      </c>
      <c r="E276" s="2" t="s">
        <v>1335</v>
      </c>
      <c r="F276" s="2" t="s">
        <v>1336</v>
      </c>
      <c r="G276" s="2" t="s">
        <v>26</v>
      </c>
      <c r="H276" s="2">
        <v>4.7175099999999999</v>
      </c>
      <c r="I276" s="2">
        <v>58.6</v>
      </c>
      <c r="J276" s="6">
        <v>100</v>
      </c>
      <c r="K276" s="1" t="s">
        <v>1331</v>
      </c>
      <c r="L276" s="2" t="s">
        <v>98</v>
      </c>
    </row>
    <row r="277" spans="1:12">
      <c r="A277" s="1" t="s">
        <v>1337</v>
      </c>
      <c r="B277" s="2" t="s">
        <v>1338</v>
      </c>
      <c r="C277" s="2" t="s">
        <v>1339</v>
      </c>
      <c r="D277" s="2" t="s">
        <v>1340</v>
      </c>
      <c r="E277" s="2" t="s">
        <v>1341</v>
      </c>
      <c r="F277" s="2" t="s">
        <v>1341</v>
      </c>
      <c r="G277" s="2" t="s">
        <v>57</v>
      </c>
      <c r="H277" s="2">
        <v>3.9042300000000001</v>
      </c>
      <c r="J277" s="6">
        <v>100</v>
      </c>
      <c r="K277" s="1" t="s">
        <v>1337</v>
      </c>
      <c r="L277" s="2" t="s">
        <v>1330</v>
      </c>
    </row>
    <row r="278" spans="1:12">
      <c r="A278" s="1" t="s">
        <v>1342</v>
      </c>
      <c r="B278" s="2" t="s">
        <v>1343</v>
      </c>
      <c r="C278" s="2" t="s">
        <v>151</v>
      </c>
      <c r="D278" s="2" t="s">
        <v>1344</v>
      </c>
      <c r="E278" s="2" t="s">
        <v>1345</v>
      </c>
      <c r="F278" s="2" t="s">
        <v>1346</v>
      </c>
      <c r="G278" s="2" t="s">
        <v>19</v>
      </c>
      <c r="H278" s="2">
        <v>5.0015499999999999</v>
      </c>
      <c r="I278" s="2">
        <v>61.077300000000001</v>
      </c>
      <c r="J278" s="6">
        <v>96.9529</v>
      </c>
      <c r="K278" s="1" t="s">
        <v>1342</v>
      </c>
      <c r="L278" s="2" t="s">
        <v>1347</v>
      </c>
    </row>
    <row r="279" spans="1:12">
      <c r="A279" s="1" t="s">
        <v>1342</v>
      </c>
      <c r="B279" s="2" t="s">
        <v>1348</v>
      </c>
      <c r="C279" s="2" t="s">
        <v>151</v>
      </c>
      <c r="D279" s="2" t="s">
        <v>1349</v>
      </c>
      <c r="E279" s="2" t="s">
        <v>1350</v>
      </c>
      <c r="F279" s="2" t="s">
        <v>1351</v>
      </c>
      <c r="G279" s="2" t="s">
        <v>19</v>
      </c>
      <c r="H279" s="2">
        <v>4.9401000000000002</v>
      </c>
      <c r="I279" s="2">
        <v>61.2</v>
      </c>
      <c r="J279" s="6">
        <v>96.834900000000005</v>
      </c>
      <c r="K279" s="1" t="s">
        <v>1342</v>
      </c>
      <c r="L279" s="2" t="s">
        <v>1352</v>
      </c>
    </row>
    <row r="280" spans="1:12">
      <c r="A280" s="1" t="s">
        <v>1342</v>
      </c>
      <c r="B280" s="2" t="s">
        <v>1353</v>
      </c>
      <c r="C280" s="2" t="s">
        <v>151</v>
      </c>
      <c r="D280" s="2" t="s">
        <v>1354</v>
      </c>
      <c r="E280" s="2" t="s">
        <v>1355</v>
      </c>
      <c r="F280" s="2" t="s">
        <v>1356</v>
      </c>
      <c r="G280" s="2" t="s">
        <v>19</v>
      </c>
      <c r="H280" s="2">
        <v>5.0015499999999999</v>
      </c>
      <c r="I280" s="2">
        <v>61.077300000000001</v>
      </c>
      <c r="J280" s="6">
        <v>96.9529</v>
      </c>
      <c r="K280" s="1" t="s">
        <v>1342</v>
      </c>
      <c r="L280" s="2" t="s">
        <v>1357</v>
      </c>
    </row>
    <row r="281" spans="1:12">
      <c r="A281" s="1" t="s">
        <v>1342</v>
      </c>
      <c r="B281" s="2" t="s">
        <v>1358</v>
      </c>
      <c r="C281" s="2" t="s">
        <v>187</v>
      </c>
      <c r="D281" s="2" t="s">
        <v>1359</v>
      </c>
      <c r="E281" s="2" t="s">
        <v>1360</v>
      </c>
      <c r="F281" s="2" t="s">
        <v>1361</v>
      </c>
      <c r="G281" s="2" t="s">
        <v>19</v>
      </c>
      <c r="H281" s="2">
        <v>5.4457500000000003</v>
      </c>
      <c r="I281" s="2">
        <v>60.767400000000002</v>
      </c>
      <c r="J281" s="6">
        <v>96.950500000000005</v>
      </c>
      <c r="K281" s="1" t="s">
        <v>1342</v>
      </c>
      <c r="L281" s="2" t="s">
        <v>1362</v>
      </c>
    </row>
    <row r="282" spans="1:12">
      <c r="A282" s="1" t="s">
        <v>1342</v>
      </c>
      <c r="B282" s="2" t="s">
        <v>1363</v>
      </c>
      <c r="C282" s="2" t="s">
        <v>1364</v>
      </c>
      <c r="D282" s="2" t="s">
        <v>1365</v>
      </c>
      <c r="E282" s="2" t="s">
        <v>1366</v>
      </c>
      <c r="F282" s="2" t="s">
        <v>1367</v>
      </c>
      <c r="G282" s="2" t="s">
        <v>19</v>
      </c>
      <c r="H282" s="2">
        <v>4.9627299999999996</v>
      </c>
      <c r="I282" s="2">
        <v>61</v>
      </c>
      <c r="J282" s="6">
        <v>96.883899999999997</v>
      </c>
      <c r="K282" s="1" t="s">
        <v>1342</v>
      </c>
      <c r="L282" s="2" t="s">
        <v>1368</v>
      </c>
    </row>
    <row r="283" spans="1:12">
      <c r="A283" s="1" t="s">
        <v>1342</v>
      </c>
      <c r="B283" s="2" t="s">
        <v>1369</v>
      </c>
      <c r="C283" s="2" t="s">
        <v>187</v>
      </c>
      <c r="D283" s="2" t="s">
        <v>1370</v>
      </c>
      <c r="E283" s="2" t="s">
        <v>1371</v>
      </c>
      <c r="F283" s="2" t="s">
        <v>1372</v>
      </c>
      <c r="G283" s="2" t="s">
        <v>19</v>
      </c>
      <c r="H283" s="2">
        <v>5.0915100000000004</v>
      </c>
      <c r="I283" s="2">
        <v>61.097900000000003</v>
      </c>
      <c r="J283" s="6">
        <v>96.920400000000001</v>
      </c>
      <c r="K283" s="1" t="s">
        <v>1342</v>
      </c>
      <c r="L283" s="2" t="s">
        <v>211</v>
      </c>
    </row>
    <row r="284" spans="1:12">
      <c r="A284" s="1" t="s">
        <v>1342</v>
      </c>
      <c r="B284" s="2" t="s">
        <v>1373</v>
      </c>
      <c r="C284" s="2" t="s">
        <v>1374</v>
      </c>
      <c r="D284" s="2" t="s">
        <v>1375</v>
      </c>
      <c r="E284" s="2" t="s">
        <v>1376</v>
      </c>
      <c r="F284" s="2" t="s">
        <v>1377</v>
      </c>
      <c r="G284" s="2" t="s">
        <v>19</v>
      </c>
      <c r="H284" s="2">
        <v>5.0244999999999997</v>
      </c>
      <c r="I284" s="2">
        <v>60.8</v>
      </c>
      <c r="J284" s="6">
        <v>96.790599999999998</v>
      </c>
      <c r="K284" s="1" t="s">
        <v>1342</v>
      </c>
      <c r="L284" s="2" t="s">
        <v>1378</v>
      </c>
    </row>
    <row r="285" spans="1:12">
      <c r="A285" s="1" t="s">
        <v>1342</v>
      </c>
      <c r="B285" s="2" t="s">
        <v>1379</v>
      </c>
      <c r="C285" s="2" t="s">
        <v>1380</v>
      </c>
      <c r="D285" s="2" t="s">
        <v>1381</v>
      </c>
      <c r="E285" s="2" t="s">
        <v>1382</v>
      </c>
      <c r="F285" s="2" t="s">
        <v>1383</v>
      </c>
      <c r="G285" s="2" t="s">
        <v>19</v>
      </c>
      <c r="H285" s="2">
        <v>4.7444499999999996</v>
      </c>
      <c r="I285" s="2">
        <v>61.5</v>
      </c>
      <c r="J285" s="6">
        <v>96.9011</v>
      </c>
      <c r="K285" s="1" t="s">
        <v>1342</v>
      </c>
      <c r="L285" s="2" t="s">
        <v>1384</v>
      </c>
    </row>
    <row r="286" spans="1:12">
      <c r="A286" s="1" t="s">
        <v>1342</v>
      </c>
      <c r="B286" s="2" t="s">
        <v>1385</v>
      </c>
      <c r="C286" s="2" t="s">
        <v>1386</v>
      </c>
      <c r="D286" s="2" t="s">
        <v>1387</v>
      </c>
      <c r="E286" s="2" t="s">
        <v>1388</v>
      </c>
      <c r="F286" s="2" t="s">
        <v>1389</v>
      </c>
      <c r="G286" s="2" t="s">
        <v>19</v>
      </c>
      <c r="H286" s="2">
        <v>5.02386</v>
      </c>
      <c r="I286" s="2">
        <v>60.8</v>
      </c>
      <c r="J286" s="6">
        <v>96.8078</v>
      </c>
      <c r="K286" s="1" t="s">
        <v>1342</v>
      </c>
      <c r="L286" s="2" t="s">
        <v>1390</v>
      </c>
    </row>
    <row r="287" spans="1:12">
      <c r="A287" s="1" t="s">
        <v>1342</v>
      </c>
      <c r="B287" s="2" t="s">
        <v>1391</v>
      </c>
      <c r="C287" s="2" t="s">
        <v>1392</v>
      </c>
      <c r="D287" s="2" t="s">
        <v>1393</v>
      </c>
      <c r="E287" s="2" t="s">
        <v>1394</v>
      </c>
      <c r="F287" s="2" t="s">
        <v>1395</v>
      </c>
      <c r="G287" s="2" t="s">
        <v>19</v>
      </c>
      <c r="H287" s="2">
        <v>5.0238300000000002</v>
      </c>
      <c r="I287" s="2">
        <v>60.8</v>
      </c>
      <c r="J287" s="6">
        <v>96.819100000000006</v>
      </c>
      <c r="K287" s="1" t="s">
        <v>1342</v>
      </c>
      <c r="L287" s="2" t="s">
        <v>1396</v>
      </c>
    </row>
    <row r="288" spans="1:12">
      <c r="A288" s="1" t="s">
        <v>1342</v>
      </c>
      <c r="B288" s="2" t="s">
        <v>1397</v>
      </c>
      <c r="C288" s="2" t="s">
        <v>1398</v>
      </c>
      <c r="D288" s="2" t="s">
        <v>1399</v>
      </c>
      <c r="E288" s="2" t="s">
        <v>1400</v>
      </c>
      <c r="F288" s="2" t="s">
        <v>1401</v>
      </c>
      <c r="G288" s="2" t="s">
        <v>19</v>
      </c>
      <c r="H288" s="2">
        <v>5.0008100000000004</v>
      </c>
      <c r="I288" s="2">
        <v>60.9</v>
      </c>
      <c r="J288" s="6">
        <v>96.941699999999997</v>
      </c>
      <c r="K288" s="1" t="s">
        <v>1342</v>
      </c>
      <c r="L288" s="2" t="s">
        <v>1402</v>
      </c>
    </row>
    <row r="289" spans="1:12">
      <c r="A289" s="1" t="s">
        <v>1342</v>
      </c>
      <c r="B289" s="2" t="s">
        <v>1403</v>
      </c>
      <c r="C289" s="2" t="s">
        <v>1404</v>
      </c>
      <c r="D289" s="2" t="s">
        <v>1405</v>
      </c>
      <c r="E289" s="2" t="s">
        <v>1406</v>
      </c>
      <c r="F289" s="2" t="s">
        <v>1407</v>
      </c>
      <c r="G289" s="2" t="s">
        <v>19</v>
      </c>
      <c r="H289" s="2">
        <v>5.0494700000000003</v>
      </c>
      <c r="I289" s="2">
        <v>61.066600000000001</v>
      </c>
      <c r="J289" s="6">
        <v>96.965400000000002</v>
      </c>
      <c r="K289" s="1" t="s">
        <v>1342</v>
      </c>
      <c r="L289" s="2" t="s">
        <v>1408</v>
      </c>
    </row>
    <row r="290" spans="1:12">
      <c r="A290" s="1" t="s">
        <v>1342</v>
      </c>
      <c r="B290" s="2" t="s">
        <v>1409</v>
      </c>
      <c r="C290" s="2" t="s">
        <v>1410</v>
      </c>
      <c r="D290" s="2" t="s">
        <v>1411</v>
      </c>
      <c r="E290" s="2" t="s">
        <v>1412</v>
      </c>
      <c r="F290" s="2" t="s">
        <v>1413</v>
      </c>
      <c r="G290" s="2" t="s">
        <v>19</v>
      </c>
      <c r="H290" s="2">
        <v>4.9013900000000001</v>
      </c>
      <c r="I290" s="2">
        <v>61.3748</v>
      </c>
      <c r="J290" s="6">
        <v>96.833699999999993</v>
      </c>
      <c r="K290" s="1" t="s">
        <v>1342</v>
      </c>
      <c r="L290" s="2" t="s">
        <v>1414</v>
      </c>
    </row>
    <row r="291" spans="1:12">
      <c r="A291" s="1" t="s">
        <v>1342</v>
      </c>
      <c r="B291" s="2" t="s">
        <v>1415</v>
      </c>
      <c r="C291" s="2" t="s">
        <v>1416</v>
      </c>
      <c r="D291" s="2" t="s">
        <v>1417</v>
      </c>
      <c r="E291" s="2" t="s">
        <v>1418</v>
      </c>
      <c r="F291" s="2" t="s">
        <v>1419</v>
      </c>
      <c r="G291" s="2" t="s">
        <v>19</v>
      </c>
      <c r="H291" s="2">
        <v>4.9082699999999999</v>
      </c>
      <c r="I291" s="2">
        <v>61.1</v>
      </c>
      <c r="J291" s="6">
        <v>96.885300000000001</v>
      </c>
      <c r="K291" s="1" t="s">
        <v>1342</v>
      </c>
      <c r="L291" s="2" t="s">
        <v>1420</v>
      </c>
    </row>
    <row r="292" spans="1:12">
      <c r="A292" s="1" t="s">
        <v>1342</v>
      </c>
      <c r="B292" s="2" t="s">
        <v>1421</v>
      </c>
      <c r="C292" s="2" t="s">
        <v>1422</v>
      </c>
      <c r="D292" s="2" t="s">
        <v>1423</v>
      </c>
      <c r="E292" s="2" t="s">
        <v>1424</v>
      </c>
      <c r="F292" s="2" t="s">
        <v>1425</v>
      </c>
      <c r="G292" s="2" t="s">
        <v>19</v>
      </c>
      <c r="H292" s="2">
        <v>5.2796399999999997</v>
      </c>
      <c r="I292" s="2">
        <v>60.5</v>
      </c>
      <c r="J292" s="6">
        <v>96.952299999999994</v>
      </c>
      <c r="K292" s="1" t="s">
        <v>1342</v>
      </c>
      <c r="L292" s="2" t="s">
        <v>1426</v>
      </c>
    </row>
    <row r="293" spans="1:12">
      <c r="A293" s="1" t="s">
        <v>1342</v>
      </c>
      <c r="B293" s="2" t="s">
        <v>1427</v>
      </c>
      <c r="C293" s="2" t="s">
        <v>1428</v>
      </c>
      <c r="D293" s="2" t="s">
        <v>1429</v>
      </c>
      <c r="E293" s="2" t="s">
        <v>1430</v>
      </c>
      <c r="F293" s="2" t="s">
        <v>1431</v>
      </c>
      <c r="G293" s="2" t="s">
        <v>19</v>
      </c>
      <c r="H293" s="2">
        <v>5.1458899999999996</v>
      </c>
      <c r="I293" s="2">
        <v>60.775799999999997</v>
      </c>
      <c r="J293" s="6">
        <v>96.798000000000002</v>
      </c>
      <c r="K293" s="1" t="s">
        <v>1342</v>
      </c>
      <c r="L293" s="2" t="s">
        <v>1432</v>
      </c>
    </row>
    <row r="294" spans="1:12">
      <c r="A294" s="1" t="s">
        <v>1342</v>
      </c>
      <c r="B294" s="2" t="s">
        <v>1433</v>
      </c>
      <c r="C294" s="2" t="s">
        <v>1434</v>
      </c>
      <c r="D294" s="2" t="s">
        <v>1435</v>
      </c>
      <c r="E294" s="2" t="s">
        <v>1436</v>
      </c>
      <c r="F294" s="2" t="s">
        <v>1437</v>
      </c>
      <c r="G294" s="2" t="s">
        <v>19</v>
      </c>
      <c r="H294" s="2">
        <v>5.2751299999999999</v>
      </c>
      <c r="I294" s="2">
        <v>60.459800000000001</v>
      </c>
      <c r="J294" s="6">
        <v>96.916799999999995</v>
      </c>
      <c r="K294" s="1" t="s">
        <v>1342</v>
      </c>
      <c r="L294" s="2" t="s">
        <v>1438</v>
      </c>
    </row>
    <row r="295" spans="1:12">
      <c r="A295" s="1" t="s">
        <v>1342</v>
      </c>
      <c r="B295" s="2" t="s">
        <v>1439</v>
      </c>
      <c r="C295" s="2" t="s">
        <v>1440</v>
      </c>
      <c r="D295" s="2" t="s">
        <v>1441</v>
      </c>
      <c r="E295" s="2" t="s">
        <v>1442</v>
      </c>
      <c r="F295" s="2" t="s">
        <v>1443</v>
      </c>
      <c r="G295" s="2" t="s">
        <v>19</v>
      </c>
      <c r="H295" s="2">
        <v>4.9517600000000002</v>
      </c>
      <c r="I295" s="2">
        <v>60.8</v>
      </c>
      <c r="J295" s="6">
        <v>96.936899999999994</v>
      </c>
      <c r="K295" s="1" t="s">
        <v>1342</v>
      </c>
      <c r="L295" s="2" t="s">
        <v>1444</v>
      </c>
    </row>
    <row r="296" spans="1:12">
      <c r="A296" s="1" t="s">
        <v>1342</v>
      </c>
      <c r="B296" s="2" t="s">
        <v>1445</v>
      </c>
      <c r="C296" s="2" t="s">
        <v>1446</v>
      </c>
      <c r="D296" s="2" t="s">
        <v>1447</v>
      </c>
      <c r="E296" s="2" t="s">
        <v>1448</v>
      </c>
      <c r="F296" s="2" t="s">
        <v>1449</v>
      </c>
      <c r="G296" s="2" t="s">
        <v>19</v>
      </c>
      <c r="H296" s="2">
        <v>4.9551699999999999</v>
      </c>
      <c r="I296" s="2">
        <v>61.3</v>
      </c>
      <c r="J296" s="6">
        <v>96.905799999999999</v>
      </c>
      <c r="K296" s="1" t="s">
        <v>1342</v>
      </c>
      <c r="L296" s="2" t="s">
        <v>1450</v>
      </c>
    </row>
    <row r="297" spans="1:12">
      <c r="A297" s="1" t="s">
        <v>1342</v>
      </c>
      <c r="B297" s="2" t="s">
        <v>1451</v>
      </c>
      <c r="C297" s="2" t="s">
        <v>1452</v>
      </c>
      <c r="D297" s="2" t="s">
        <v>1453</v>
      </c>
      <c r="E297" s="2" t="s">
        <v>1454</v>
      </c>
      <c r="F297" s="2" t="s">
        <v>1455</v>
      </c>
      <c r="G297" s="2" t="s">
        <v>19</v>
      </c>
      <c r="H297" s="2">
        <v>5.1591800000000001</v>
      </c>
      <c r="I297" s="2">
        <v>60.7</v>
      </c>
      <c r="J297" s="6">
        <v>96.798500000000004</v>
      </c>
      <c r="K297" s="1" t="s">
        <v>1342</v>
      </c>
      <c r="L297" s="2" t="s">
        <v>1450</v>
      </c>
    </row>
    <row r="298" spans="1:12">
      <c r="A298" s="1" t="s">
        <v>1342</v>
      </c>
      <c r="B298" s="2" t="s">
        <v>1456</v>
      </c>
      <c r="C298" s="2" t="s">
        <v>1457</v>
      </c>
      <c r="D298" s="2" t="s">
        <v>1458</v>
      </c>
      <c r="E298" s="2" t="s">
        <v>1459</v>
      </c>
      <c r="F298" s="2" t="s">
        <v>1460</v>
      </c>
      <c r="G298" s="2" t="s">
        <v>19</v>
      </c>
      <c r="H298" s="2">
        <v>4.7835000000000001</v>
      </c>
      <c r="I298" s="2">
        <v>61.6</v>
      </c>
      <c r="J298" s="6">
        <v>96.926500000000004</v>
      </c>
      <c r="K298" s="1" t="s">
        <v>1342</v>
      </c>
      <c r="L298" s="2" t="s">
        <v>1461</v>
      </c>
    </row>
    <row r="299" spans="1:12">
      <c r="A299" s="1" t="s">
        <v>1342</v>
      </c>
      <c r="B299" s="2" t="s">
        <v>1462</v>
      </c>
      <c r="C299" s="2" t="s">
        <v>1463</v>
      </c>
      <c r="D299" s="2" t="s">
        <v>1464</v>
      </c>
      <c r="E299" s="2" t="s">
        <v>1465</v>
      </c>
      <c r="F299" s="2" t="s">
        <v>1466</v>
      </c>
      <c r="G299" s="2" t="s">
        <v>19</v>
      </c>
      <c r="H299" s="2">
        <v>5.3650599999999997</v>
      </c>
      <c r="I299" s="2">
        <v>60.806199999999997</v>
      </c>
      <c r="J299" s="6">
        <v>96.920500000000004</v>
      </c>
      <c r="K299" s="1" t="s">
        <v>1342</v>
      </c>
      <c r="L299" s="2" t="s">
        <v>1467</v>
      </c>
    </row>
    <row r="300" spans="1:12">
      <c r="A300" s="1" t="s">
        <v>1342</v>
      </c>
      <c r="B300" s="2" t="s">
        <v>1468</v>
      </c>
      <c r="C300" s="2" t="s">
        <v>1469</v>
      </c>
      <c r="D300" s="2" t="s">
        <v>1470</v>
      </c>
      <c r="E300" s="2" t="s">
        <v>1471</v>
      </c>
      <c r="F300" s="2" t="s">
        <v>1472</v>
      </c>
      <c r="G300" s="2" t="s">
        <v>19</v>
      </c>
      <c r="H300" s="2">
        <v>4.3047500000000003</v>
      </c>
      <c r="I300" s="2">
        <v>60.673999999999999</v>
      </c>
      <c r="J300" s="6">
        <v>96.6952</v>
      </c>
      <c r="K300" s="1" t="s">
        <v>1342</v>
      </c>
      <c r="L300" s="2" t="s">
        <v>1473</v>
      </c>
    </row>
    <row r="301" spans="1:12">
      <c r="A301" s="1" t="s">
        <v>1342</v>
      </c>
      <c r="B301" s="2" t="s">
        <v>1474</v>
      </c>
      <c r="C301" s="2" t="s">
        <v>1475</v>
      </c>
      <c r="D301" s="2" t="s">
        <v>1476</v>
      </c>
      <c r="E301" s="2" t="s">
        <v>1477</v>
      </c>
      <c r="F301" s="2" t="s">
        <v>1478</v>
      </c>
      <c r="G301" s="2" t="s">
        <v>19</v>
      </c>
      <c r="H301" s="2">
        <v>4.9112499999999999</v>
      </c>
      <c r="I301" s="2">
        <v>61</v>
      </c>
      <c r="J301" s="6">
        <v>96.908900000000003</v>
      </c>
      <c r="K301" s="1" t="s">
        <v>1342</v>
      </c>
      <c r="L301" s="2" t="s">
        <v>1479</v>
      </c>
    </row>
    <row r="302" spans="1:12">
      <c r="A302" s="1" t="s">
        <v>1342</v>
      </c>
      <c r="B302" s="2" t="s">
        <v>1480</v>
      </c>
      <c r="C302" s="2" t="s">
        <v>1481</v>
      </c>
      <c r="D302" s="2" t="s">
        <v>1482</v>
      </c>
      <c r="E302" s="2" t="s">
        <v>1483</v>
      </c>
      <c r="F302" s="2" t="s">
        <v>1472</v>
      </c>
      <c r="G302" s="2" t="s">
        <v>19</v>
      </c>
      <c r="H302" s="2">
        <v>5.3110299999999997</v>
      </c>
      <c r="I302" s="2">
        <v>60.445</v>
      </c>
      <c r="J302" s="6">
        <v>96.651600000000002</v>
      </c>
      <c r="K302" s="1" t="s">
        <v>1342</v>
      </c>
      <c r="L302" s="2" t="s">
        <v>1484</v>
      </c>
    </row>
    <row r="303" spans="1:12">
      <c r="A303" s="1" t="s">
        <v>1342</v>
      </c>
      <c r="B303" s="2" t="s">
        <v>1485</v>
      </c>
      <c r="C303" s="2" t="s">
        <v>1486</v>
      </c>
      <c r="D303" s="2" t="s">
        <v>1487</v>
      </c>
      <c r="E303" s="2" t="s">
        <v>1488</v>
      </c>
      <c r="F303" s="2" t="s">
        <v>1489</v>
      </c>
      <c r="G303" s="2" t="s">
        <v>19</v>
      </c>
      <c r="H303" s="2">
        <v>5.2822500000000003</v>
      </c>
      <c r="I303" s="2">
        <v>60.540500000000002</v>
      </c>
      <c r="J303" s="6">
        <v>96.671400000000006</v>
      </c>
      <c r="K303" s="1" t="s">
        <v>1342</v>
      </c>
      <c r="L303" s="2" t="s">
        <v>1484</v>
      </c>
    </row>
    <row r="304" spans="1:12">
      <c r="A304" s="1" t="s">
        <v>1342</v>
      </c>
      <c r="B304" s="2" t="s">
        <v>1490</v>
      </c>
      <c r="C304" s="2" t="s">
        <v>1491</v>
      </c>
      <c r="D304" s="2" t="s">
        <v>1492</v>
      </c>
      <c r="E304" s="2" t="s">
        <v>1493</v>
      </c>
      <c r="F304" s="2">
        <v>2359</v>
      </c>
      <c r="G304" s="2" t="s">
        <v>19</v>
      </c>
      <c r="H304" s="2">
        <v>5.0364300000000002</v>
      </c>
      <c r="I304" s="2">
        <v>61</v>
      </c>
      <c r="J304" s="6">
        <v>96.745000000000005</v>
      </c>
      <c r="K304" s="1" t="s">
        <v>1342</v>
      </c>
      <c r="L304" s="2" t="s">
        <v>1494</v>
      </c>
    </row>
    <row r="305" spans="1:12">
      <c r="A305" s="1" t="s">
        <v>1342</v>
      </c>
      <c r="B305" s="2" t="s">
        <v>1495</v>
      </c>
      <c r="C305" s="2" t="s">
        <v>1491</v>
      </c>
      <c r="D305" s="2" t="s">
        <v>1496</v>
      </c>
      <c r="E305" s="2" t="s">
        <v>1497</v>
      </c>
      <c r="F305" s="2">
        <v>3206</v>
      </c>
      <c r="G305" s="2" t="s">
        <v>19</v>
      </c>
      <c r="H305" s="2">
        <v>4.7862200000000001</v>
      </c>
      <c r="I305" s="2">
        <v>61.6</v>
      </c>
      <c r="J305" s="6">
        <v>96.906000000000006</v>
      </c>
      <c r="K305" s="1" t="s">
        <v>1342</v>
      </c>
      <c r="L305" s="2" t="s">
        <v>1494</v>
      </c>
    </row>
    <row r="306" spans="1:12">
      <c r="A306" s="1" t="s">
        <v>1342</v>
      </c>
      <c r="B306" s="2" t="s">
        <v>1498</v>
      </c>
      <c r="C306" s="2" t="s">
        <v>1499</v>
      </c>
      <c r="D306" s="2" t="s">
        <v>1500</v>
      </c>
      <c r="E306" s="2" t="s">
        <v>1501</v>
      </c>
      <c r="F306" s="2" t="s">
        <v>1502</v>
      </c>
      <c r="G306" s="2" t="s">
        <v>19</v>
      </c>
      <c r="H306" s="2">
        <v>4.7523400000000002</v>
      </c>
      <c r="I306" s="2">
        <v>61.5</v>
      </c>
      <c r="J306" s="6">
        <v>97.022499999999994</v>
      </c>
      <c r="K306" s="1" t="s">
        <v>1342</v>
      </c>
      <c r="L306" s="2" t="s">
        <v>1018</v>
      </c>
    </row>
    <row r="307" spans="1:12">
      <c r="A307" s="1" t="s">
        <v>1342</v>
      </c>
      <c r="B307" s="2" t="s">
        <v>1503</v>
      </c>
      <c r="C307" s="2" t="s">
        <v>1504</v>
      </c>
      <c r="D307" s="2" t="s">
        <v>1505</v>
      </c>
      <c r="E307" s="2" t="s">
        <v>1506</v>
      </c>
      <c r="F307" s="2" t="s">
        <v>1507</v>
      </c>
      <c r="G307" s="2" t="s">
        <v>19</v>
      </c>
      <c r="H307" s="2">
        <v>4.8140799999999997</v>
      </c>
      <c r="I307" s="2">
        <v>61.2</v>
      </c>
      <c r="J307" s="6">
        <v>96.9238</v>
      </c>
      <c r="K307" s="1" t="s">
        <v>1342</v>
      </c>
      <c r="L307" s="2" t="s">
        <v>1018</v>
      </c>
    </row>
    <row r="308" spans="1:12">
      <c r="A308" s="1" t="s">
        <v>1342</v>
      </c>
      <c r="B308" s="2" t="s">
        <v>1508</v>
      </c>
      <c r="C308" s="2" t="s">
        <v>1509</v>
      </c>
      <c r="D308" s="2" t="s">
        <v>1510</v>
      </c>
      <c r="E308" s="2" t="s">
        <v>1511</v>
      </c>
      <c r="F308" s="2" t="s">
        <v>1512</v>
      </c>
      <c r="G308" s="2" t="s">
        <v>19</v>
      </c>
      <c r="H308" s="2">
        <v>4.7582000000000004</v>
      </c>
      <c r="I308" s="2">
        <v>61.5</v>
      </c>
      <c r="J308" s="6">
        <v>96.992900000000006</v>
      </c>
      <c r="K308" s="1" t="s">
        <v>1342</v>
      </c>
      <c r="L308" s="2" t="s">
        <v>1018</v>
      </c>
    </row>
    <row r="309" spans="1:12">
      <c r="A309" s="1" t="s">
        <v>1342</v>
      </c>
      <c r="B309" s="2" t="s">
        <v>1513</v>
      </c>
      <c r="C309" s="2" t="s">
        <v>1514</v>
      </c>
      <c r="D309" s="2" t="s">
        <v>1515</v>
      </c>
      <c r="E309" s="2" t="s">
        <v>1516</v>
      </c>
      <c r="F309" s="2" t="s">
        <v>1517</v>
      </c>
      <c r="G309" s="2" t="s">
        <v>19</v>
      </c>
      <c r="H309" s="2">
        <v>4.76511</v>
      </c>
      <c r="I309" s="2">
        <v>61.5</v>
      </c>
      <c r="J309" s="6">
        <v>96.983999999999995</v>
      </c>
      <c r="K309" s="1" t="s">
        <v>1342</v>
      </c>
      <c r="L309" s="2" t="s">
        <v>1024</v>
      </c>
    </row>
    <row r="310" spans="1:12">
      <c r="A310" s="1" t="s">
        <v>1342</v>
      </c>
      <c r="B310" s="2" t="s">
        <v>1518</v>
      </c>
      <c r="C310" s="2" t="s">
        <v>15</v>
      </c>
      <c r="D310" s="2" t="s">
        <v>1519</v>
      </c>
      <c r="E310" s="2" t="s">
        <v>1520</v>
      </c>
      <c r="F310" s="2" t="s">
        <v>1521</v>
      </c>
      <c r="G310" s="2" t="s">
        <v>19</v>
      </c>
      <c r="H310" s="2">
        <v>4.7336999999999998</v>
      </c>
      <c r="I310" s="2">
        <v>61.6</v>
      </c>
      <c r="J310" s="6">
        <v>100</v>
      </c>
      <c r="K310" s="1" t="s">
        <v>1342</v>
      </c>
      <c r="L310" s="2" t="s">
        <v>20</v>
      </c>
    </row>
    <row r="311" spans="1:12">
      <c r="A311" s="1" t="s">
        <v>1342</v>
      </c>
      <c r="B311" s="2" t="s">
        <v>1522</v>
      </c>
      <c r="C311" s="2" t="s">
        <v>1523</v>
      </c>
      <c r="D311" s="2" t="s">
        <v>1524</v>
      </c>
      <c r="E311" s="2" t="s">
        <v>1525</v>
      </c>
      <c r="F311" s="2" t="s">
        <v>1526</v>
      </c>
      <c r="G311" s="2" t="s">
        <v>19</v>
      </c>
      <c r="H311" s="2">
        <v>4.7660600000000004</v>
      </c>
      <c r="I311" s="2">
        <v>61.5</v>
      </c>
      <c r="J311" s="6">
        <v>96.983400000000003</v>
      </c>
      <c r="K311" s="1" t="s">
        <v>1342</v>
      </c>
      <c r="L311" s="2" t="s">
        <v>1024</v>
      </c>
    </row>
    <row r="312" spans="1:12">
      <c r="A312" s="1" t="s">
        <v>1342</v>
      </c>
      <c r="B312" s="2" t="s">
        <v>1527</v>
      </c>
      <c r="C312" s="2" t="s">
        <v>1528</v>
      </c>
      <c r="D312" s="2" t="s">
        <v>1529</v>
      </c>
      <c r="E312" s="2" t="s">
        <v>1530</v>
      </c>
      <c r="F312" s="2" t="s">
        <v>1531</v>
      </c>
      <c r="G312" s="2" t="s">
        <v>19</v>
      </c>
      <c r="H312" s="2">
        <v>4.9415100000000001</v>
      </c>
      <c r="I312" s="2">
        <v>61</v>
      </c>
      <c r="J312" s="6">
        <v>96.980999999999995</v>
      </c>
      <c r="K312" s="1" t="s">
        <v>1342</v>
      </c>
      <c r="L312" s="2" t="s">
        <v>1532</v>
      </c>
    </row>
    <row r="313" spans="1:12">
      <c r="A313" s="1" t="s">
        <v>1342</v>
      </c>
      <c r="B313" s="2" t="s">
        <v>1533</v>
      </c>
      <c r="C313" s="2" t="s">
        <v>1491</v>
      </c>
      <c r="D313" s="2" t="s">
        <v>1534</v>
      </c>
      <c r="E313" s="2" t="s">
        <v>1535</v>
      </c>
      <c r="F313" s="2">
        <v>3019</v>
      </c>
      <c r="G313" s="2" t="s">
        <v>19</v>
      </c>
      <c r="H313" s="2">
        <v>5.1306799999999999</v>
      </c>
      <c r="I313" s="2">
        <v>60.9</v>
      </c>
      <c r="J313" s="6">
        <v>96.842100000000002</v>
      </c>
      <c r="K313" s="1" t="s">
        <v>1342</v>
      </c>
      <c r="L313" s="2" t="s">
        <v>1536</v>
      </c>
    </row>
    <row r="314" spans="1:12">
      <c r="A314" s="1" t="s">
        <v>1342</v>
      </c>
      <c r="B314" s="2" t="s">
        <v>1537</v>
      </c>
      <c r="C314" s="2" t="s">
        <v>1491</v>
      </c>
      <c r="D314" s="2" t="s">
        <v>1538</v>
      </c>
      <c r="E314" s="2" t="s">
        <v>1539</v>
      </c>
      <c r="F314" s="2">
        <v>3924</v>
      </c>
      <c r="G314" s="2" t="s">
        <v>19</v>
      </c>
      <c r="H314" s="2">
        <v>4.76288</v>
      </c>
      <c r="I314" s="2">
        <v>61.4</v>
      </c>
      <c r="J314" s="6">
        <v>96.939599999999999</v>
      </c>
      <c r="K314" s="1" t="s">
        <v>1342</v>
      </c>
      <c r="L314" s="2" t="s">
        <v>1536</v>
      </c>
    </row>
    <row r="315" spans="1:12">
      <c r="A315" s="1" t="s">
        <v>1342</v>
      </c>
      <c r="B315" s="2" t="s">
        <v>1540</v>
      </c>
      <c r="C315" s="2" t="s">
        <v>1491</v>
      </c>
      <c r="D315" s="2" t="s">
        <v>1541</v>
      </c>
      <c r="E315" s="2" t="s">
        <v>1542</v>
      </c>
      <c r="F315" s="2">
        <v>4960</v>
      </c>
      <c r="G315" s="2" t="s">
        <v>19</v>
      </c>
      <c r="H315" s="2">
        <v>4.8272500000000003</v>
      </c>
      <c r="I315" s="2">
        <v>61.5</v>
      </c>
      <c r="J315" s="6">
        <v>96.978999999999999</v>
      </c>
      <c r="K315" s="1" t="s">
        <v>1342</v>
      </c>
      <c r="L315" s="2" t="s">
        <v>1536</v>
      </c>
    </row>
    <row r="316" spans="1:12">
      <c r="A316" s="1" t="s">
        <v>1342</v>
      </c>
      <c r="B316" s="2" t="s">
        <v>1543</v>
      </c>
      <c r="C316" s="2" t="s">
        <v>1544</v>
      </c>
      <c r="D316" s="2" t="s">
        <v>1545</v>
      </c>
      <c r="E316" s="2" t="s">
        <v>1546</v>
      </c>
      <c r="F316" s="2" t="s">
        <v>1547</v>
      </c>
      <c r="G316" s="2" t="s">
        <v>19</v>
      </c>
      <c r="H316" s="2">
        <v>4.7337199999999999</v>
      </c>
      <c r="I316" s="2">
        <v>61.6</v>
      </c>
      <c r="J316" s="6">
        <v>99.943600000000004</v>
      </c>
      <c r="K316" s="1" t="s">
        <v>1342</v>
      </c>
      <c r="L316" s="2" t="s">
        <v>1548</v>
      </c>
    </row>
    <row r="317" spans="1:12">
      <c r="A317" s="1" t="s">
        <v>1342</v>
      </c>
      <c r="B317" s="2" t="s">
        <v>1549</v>
      </c>
      <c r="C317" s="2" t="s">
        <v>1550</v>
      </c>
      <c r="D317" s="2" t="s">
        <v>1551</v>
      </c>
      <c r="E317" s="2" t="s">
        <v>1552</v>
      </c>
      <c r="F317" s="2" t="s">
        <v>1553</v>
      </c>
      <c r="G317" s="2" t="s">
        <v>19</v>
      </c>
      <c r="H317" s="2">
        <v>5.09985</v>
      </c>
      <c r="I317" s="2">
        <v>60.8</v>
      </c>
      <c r="J317" s="6">
        <v>96.907799999999995</v>
      </c>
      <c r="K317" s="1" t="s">
        <v>1342</v>
      </c>
      <c r="L317" s="2" t="s">
        <v>1554</v>
      </c>
    </row>
    <row r="318" spans="1:12">
      <c r="A318" s="1" t="s">
        <v>1342</v>
      </c>
      <c r="B318" s="2" t="s">
        <v>1555</v>
      </c>
      <c r="C318" s="2" t="s">
        <v>288</v>
      </c>
      <c r="D318" s="2" t="s">
        <v>1556</v>
      </c>
      <c r="E318" s="2" t="s">
        <v>1557</v>
      </c>
      <c r="F318" s="2">
        <v>71317</v>
      </c>
      <c r="G318" s="2" t="s">
        <v>19</v>
      </c>
      <c r="H318" s="2">
        <v>4.6959200000000001</v>
      </c>
      <c r="I318" s="2">
        <v>61.7</v>
      </c>
      <c r="J318" s="6">
        <v>96.999700000000004</v>
      </c>
      <c r="K318" s="1" t="s">
        <v>1342</v>
      </c>
      <c r="L318" s="2" t="s">
        <v>291</v>
      </c>
    </row>
    <row r="319" spans="1:12">
      <c r="A319" s="1" t="s">
        <v>1342</v>
      </c>
      <c r="B319" s="2" t="s">
        <v>1558</v>
      </c>
      <c r="C319" s="2" t="s">
        <v>288</v>
      </c>
      <c r="D319" s="2" t="s">
        <v>1559</v>
      </c>
      <c r="E319" s="2" t="s">
        <v>1560</v>
      </c>
      <c r="F319" s="2">
        <v>71339</v>
      </c>
      <c r="G319" s="2" t="s">
        <v>19</v>
      </c>
      <c r="H319" s="2">
        <v>4.79373</v>
      </c>
      <c r="I319" s="2">
        <v>61.4</v>
      </c>
      <c r="J319" s="6">
        <v>96.896199999999993</v>
      </c>
      <c r="K319" s="1" t="s">
        <v>1342</v>
      </c>
      <c r="L319" s="2" t="s">
        <v>291</v>
      </c>
    </row>
    <row r="320" spans="1:12">
      <c r="A320" s="1" t="s">
        <v>1342</v>
      </c>
      <c r="B320" s="2" t="s">
        <v>1561</v>
      </c>
      <c r="C320" s="2" t="s">
        <v>1562</v>
      </c>
      <c r="D320" s="2" t="s">
        <v>1563</v>
      </c>
      <c r="E320" s="2" t="s">
        <v>1564</v>
      </c>
      <c r="F320" s="2" t="s">
        <v>1565</v>
      </c>
      <c r="G320" s="2" t="s">
        <v>19</v>
      </c>
      <c r="H320" s="2">
        <v>4.9232100000000001</v>
      </c>
      <c r="I320" s="2">
        <v>61.038800000000002</v>
      </c>
      <c r="J320" s="6">
        <v>96.790800000000004</v>
      </c>
      <c r="K320" s="1" t="s">
        <v>1342</v>
      </c>
      <c r="L320" s="2" t="s">
        <v>1566</v>
      </c>
    </row>
    <row r="321" spans="1:12">
      <c r="A321" s="1" t="s">
        <v>1342</v>
      </c>
      <c r="B321" s="2" t="s">
        <v>1567</v>
      </c>
      <c r="C321" s="2" t="s">
        <v>1568</v>
      </c>
      <c r="D321" s="2" t="s">
        <v>1569</v>
      </c>
      <c r="E321" s="2" t="s">
        <v>1570</v>
      </c>
      <c r="F321" s="2" t="s">
        <v>1571</v>
      </c>
      <c r="G321" s="2" t="s">
        <v>19</v>
      </c>
      <c r="H321" s="2">
        <v>5.0236499999999999</v>
      </c>
      <c r="I321" s="2">
        <v>60.9</v>
      </c>
      <c r="J321" s="6">
        <v>97.000200000000007</v>
      </c>
      <c r="K321" s="1" t="s">
        <v>1342</v>
      </c>
      <c r="L321" s="2" t="s">
        <v>1572</v>
      </c>
    </row>
    <row r="322" spans="1:12">
      <c r="A322" s="1" t="s">
        <v>1342</v>
      </c>
      <c r="B322" s="2" t="s">
        <v>1573</v>
      </c>
      <c r="C322" s="2" t="s">
        <v>1574</v>
      </c>
      <c r="D322" s="2" t="s">
        <v>1575</v>
      </c>
      <c r="E322" s="2" t="s">
        <v>1576</v>
      </c>
      <c r="F322" s="2" t="s">
        <v>1577</v>
      </c>
      <c r="G322" s="2" t="s">
        <v>19</v>
      </c>
      <c r="H322" s="2">
        <v>5.0375300000000003</v>
      </c>
      <c r="I322" s="2">
        <v>60.9</v>
      </c>
      <c r="J322" s="6">
        <v>96.935500000000005</v>
      </c>
      <c r="K322" s="1" t="s">
        <v>1342</v>
      </c>
      <c r="L322" s="2" t="s">
        <v>1578</v>
      </c>
    </row>
    <row r="323" spans="1:12">
      <c r="A323" s="1" t="s">
        <v>1342</v>
      </c>
      <c r="B323" s="2" t="s">
        <v>1579</v>
      </c>
      <c r="C323" s="2" t="s">
        <v>1574</v>
      </c>
      <c r="D323" s="2" t="s">
        <v>1580</v>
      </c>
      <c r="E323" s="2" t="s">
        <v>1581</v>
      </c>
      <c r="F323" s="2" t="s">
        <v>1582</v>
      </c>
      <c r="G323" s="2" t="s">
        <v>19</v>
      </c>
      <c r="H323" s="2">
        <v>4.9637000000000002</v>
      </c>
      <c r="I323" s="2">
        <v>61.3</v>
      </c>
      <c r="J323" s="6">
        <v>96.758200000000002</v>
      </c>
      <c r="K323" s="1" t="s">
        <v>1342</v>
      </c>
      <c r="L323" s="2" t="s">
        <v>1578</v>
      </c>
    </row>
    <row r="324" spans="1:12">
      <c r="A324" s="1" t="s">
        <v>1342</v>
      </c>
      <c r="B324" s="2" t="s">
        <v>1583</v>
      </c>
      <c r="C324" s="2" t="s">
        <v>1584</v>
      </c>
      <c r="D324" s="2" t="s">
        <v>1585</v>
      </c>
      <c r="E324" s="2" t="s">
        <v>1586</v>
      </c>
      <c r="F324" s="2" t="s">
        <v>1587</v>
      </c>
      <c r="G324" s="2" t="s">
        <v>19</v>
      </c>
      <c r="H324" s="2">
        <v>4.7835099999999997</v>
      </c>
      <c r="I324" s="2">
        <v>61.6</v>
      </c>
      <c r="J324" s="6">
        <v>96.958600000000004</v>
      </c>
      <c r="K324" s="1" t="s">
        <v>1342</v>
      </c>
      <c r="L324" s="2" t="s">
        <v>1588</v>
      </c>
    </row>
    <row r="325" spans="1:12">
      <c r="A325" s="1" t="s">
        <v>1342</v>
      </c>
      <c r="B325" s="2" t="s">
        <v>1589</v>
      </c>
      <c r="C325" s="2" t="s">
        <v>1590</v>
      </c>
      <c r="D325" s="2" t="s">
        <v>1591</v>
      </c>
      <c r="E325" s="2" t="s">
        <v>1592</v>
      </c>
      <c r="F325" s="2" t="s">
        <v>1593</v>
      </c>
      <c r="G325" s="2" t="s">
        <v>19</v>
      </c>
      <c r="H325" s="2">
        <v>5.3232600000000003</v>
      </c>
      <c r="I325" s="2">
        <v>60.719799999999999</v>
      </c>
      <c r="J325" s="6">
        <v>96.832999999999998</v>
      </c>
      <c r="K325" s="1" t="s">
        <v>1342</v>
      </c>
      <c r="L325" s="2" t="s">
        <v>1594</v>
      </c>
    </row>
    <row r="326" spans="1:12">
      <c r="A326" s="1" t="s">
        <v>1342</v>
      </c>
      <c r="B326" s="2" t="s">
        <v>1595</v>
      </c>
      <c r="C326" s="2" t="s">
        <v>1596</v>
      </c>
      <c r="D326" s="2" t="s">
        <v>1597</v>
      </c>
      <c r="E326" s="2" t="s">
        <v>1598</v>
      </c>
      <c r="F326" s="2" t="s">
        <v>1599</v>
      </c>
      <c r="G326" s="2" t="s">
        <v>318</v>
      </c>
      <c r="H326" s="2">
        <v>4.7209300000000001</v>
      </c>
      <c r="I326" s="2">
        <v>61.5</v>
      </c>
      <c r="J326" s="6">
        <v>96.983999999999995</v>
      </c>
      <c r="K326" s="1" t="s">
        <v>1342</v>
      </c>
      <c r="L326" s="2" t="s">
        <v>1024</v>
      </c>
    </row>
    <row r="327" spans="1:12">
      <c r="A327" s="1" t="s">
        <v>1342</v>
      </c>
      <c r="B327" s="2" t="s">
        <v>1600</v>
      </c>
      <c r="C327" s="2" t="s">
        <v>1601</v>
      </c>
      <c r="D327" s="2" t="s">
        <v>1602</v>
      </c>
      <c r="E327" s="2" t="s">
        <v>1603</v>
      </c>
      <c r="F327" s="2" t="s">
        <v>1604</v>
      </c>
      <c r="G327" s="2" t="s">
        <v>318</v>
      </c>
      <c r="H327" s="2">
        <v>4.7477900000000002</v>
      </c>
      <c r="I327" s="2">
        <v>61.5</v>
      </c>
      <c r="J327" s="6">
        <v>96.912700000000001</v>
      </c>
      <c r="K327" s="1" t="s">
        <v>1342</v>
      </c>
      <c r="L327" s="2" t="s">
        <v>1024</v>
      </c>
    </row>
    <row r="328" spans="1:12">
      <c r="A328" s="1" t="s">
        <v>1342</v>
      </c>
      <c r="B328" s="2" t="s">
        <v>1605</v>
      </c>
      <c r="C328" s="2" t="s">
        <v>1606</v>
      </c>
      <c r="D328" s="2" t="s">
        <v>1607</v>
      </c>
      <c r="E328" s="2" t="s">
        <v>1608</v>
      </c>
      <c r="F328" s="2" t="s">
        <v>1609</v>
      </c>
      <c r="G328" s="2" t="s">
        <v>318</v>
      </c>
      <c r="H328" s="2">
        <v>4.7484500000000001</v>
      </c>
      <c r="I328" s="2">
        <v>61.5</v>
      </c>
      <c r="J328" s="6">
        <v>96.994900000000001</v>
      </c>
      <c r="K328" s="1" t="s">
        <v>1342</v>
      </c>
      <c r="L328" s="2" t="s">
        <v>1024</v>
      </c>
    </row>
    <row r="329" spans="1:12">
      <c r="A329" s="1" t="s">
        <v>1342</v>
      </c>
      <c r="B329" s="2" t="s">
        <v>1610</v>
      </c>
      <c r="C329" s="2" t="s">
        <v>1611</v>
      </c>
      <c r="D329" s="2" t="s">
        <v>1612</v>
      </c>
      <c r="E329" s="2" t="s">
        <v>1613</v>
      </c>
      <c r="F329" s="2" t="s">
        <v>1614</v>
      </c>
      <c r="G329" s="2" t="s">
        <v>318</v>
      </c>
      <c r="H329" s="2">
        <v>4.7533500000000002</v>
      </c>
      <c r="I329" s="2">
        <v>61.5</v>
      </c>
      <c r="J329" s="6">
        <v>97.004300000000001</v>
      </c>
      <c r="K329" s="1" t="s">
        <v>1342</v>
      </c>
      <c r="L329" s="2" t="s">
        <v>1024</v>
      </c>
    </row>
    <row r="330" spans="1:12">
      <c r="A330" s="1" t="s">
        <v>1342</v>
      </c>
      <c r="B330" s="2" t="s">
        <v>1615</v>
      </c>
      <c r="C330" s="2" t="s">
        <v>1616</v>
      </c>
      <c r="D330" s="2" t="s">
        <v>1617</v>
      </c>
      <c r="E330" s="2" t="s">
        <v>1618</v>
      </c>
      <c r="F330" s="2" t="s">
        <v>1619</v>
      </c>
      <c r="G330" s="2" t="s">
        <v>318</v>
      </c>
      <c r="H330" s="2">
        <v>4.7659200000000004</v>
      </c>
      <c r="I330" s="2">
        <v>61.5</v>
      </c>
      <c r="J330" s="6">
        <v>96.984499999999997</v>
      </c>
      <c r="K330" s="1" t="s">
        <v>1342</v>
      </c>
      <c r="L330" s="2" t="s">
        <v>1620</v>
      </c>
    </row>
    <row r="331" spans="1:12">
      <c r="A331" s="1" t="s">
        <v>1342</v>
      </c>
      <c r="B331" s="2" t="s">
        <v>1621</v>
      </c>
      <c r="C331" s="2" t="s">
        <v>1616</v>
      </c>
      <c r="D331" s="2" t="s">
        <v>1622</v>
      </c>
      <c r="E331" s="2" t="s">
        <v>1623</v>
      </c>
      <c r="F331" s="2" t="s">
        <v>1624</v>
      </c>
      <c r="G331" s="2" t="s">
        <v>318</v>
      </c>
      <c r="H331" s="2">
        <v>4.76593</v>
      </c>
      <c r="I331" s="2">
        <v>61.5</v>
      </c>
      <c r="J331" s="6">
        <v>97.004300000000001</v>
      </c>
      <c r="K331" s="1" t="s">
        <v>1342</v>
      </c>
      <c r="L331" s="2" t="s">
        <v>1620</v>
      </c>
    </row>
    <row r="332" spans="1:12">
      <c r="A332" s="1" t="s">
        <v>1342</v>
      </c>
      <c r="B332" s="2" t="s">
        <v>1625</v>
      </c>
      <c r="C332" s="2" t="s">
        <v>1626</v>
      </c>
      <c r="D332" s="2" t="s">
        <v>1627</v>
      </c>
      <c r="E332" s="2" t="s">
        <v>1628</v>
      </c>
      <c r="F332" s="2" t="s">
        <v>1629</v>
      </c>
      <c r="G332" s="2" t="s">
        <v>26</v>
      </c>
      <c r="H332" s="2">
        <v>4.9690899999999996</v>
      </c>
      <c r="I332" s="2">
        <v>60.8</v>
      </c>
      <c r="J332" s="6">
        <v>96.852000000000004</v>
      </c>
      <c r="K332" s="1" t="s">
        <v>1342</v>
      </c>
      <c r="L332" s="2" t="s">
        <v>1630</v>
      </c>
    </row>
    <row r="333" spans="1:12">
      <c r="A333" s="1" t="s">
        <v>1342</v>
      </c>
      <c r="B333" s="2" t="s">
        <v>1631</v>
      </c>
      <c r="C333" s="2" t="s">
        <v>1632</v>
      </c>
      <c r="D333" s="2" t="s">
        <v>1633</v>
      </c>
      <c r="E333" s="2" t="s">
        <v>1634</v>
      </c>
      <c r="F333" s="2" t="s">
        <v>1635</v>
      </c>
      <c r="G333" s="2" t="s">
        <v>26</v>
      </c>
      <c r="H333" s="2">
        <v>4.7050999999999998</v>
      </c>
      <c r="I333" s="2">
        <v>61.6</v>
      </c>
      <c r="J333" s="6">
        <v>99.947999999999993</v>
      </c>
      <c r="K333" s="1" t="s">
        <v>1342</v>
      </c>
      <c r="L333" s="2" t="s">
        <v>1636</v>
      </c>
    </row>
    <row r="334" spans="1:12">
      <c r="A334" s="1" t="s">
        <v>1342</v>
      </c>
      <c r="B334" s="2" t="s">
        <v>1637</v>
      </c>
      <c r="C334" s="2" t="s">
        <v>1638</v>
      </c>
      <c r="D334" s="2" t="s">
        <v>1639</v>
      </c>
      <c r="E334" s="2" t="s">
        <v>1640</v>
      </c>
      <c r="F334" s="2" t="s">
        <v>1641</v>
      </c>
      <c r="G334" s="2" t="s">
        <v>26</v>
      </c>
      <c r="H334" s="2">
        <v>4.7616500000000004</v>
      </c>
      <c r="I334" s="2">
        <v>61.3</v>
      </c>
      <c r="J334" s="6">
        <v>96.244799999999998</v>
      </c>
      <c r="K334" s="1" t="s">
        <v>1342</v>
      </c>
      <c r="L334" s="2" t="s">
        <v>1642</v>
      </c>
    </row>
    <row r="335" spans="1:12">
      <c r="A335" s="1" t="s">
        <v>1342</v>
      </c>
      <c r="B335" s="2" t="s">
        <v>1643</v>
      </c>
      <c r="C335" s="2" t="s">
        <v>198</v>
      </c>
      <c r="D335" s="2" t="s">
        <v>1644</v>
      </c>
      <c r="E335" s="2" t="s">
        <v>1645</v>
      </c>
      <c r="F335" s="2" t="s">
        <v>1646</v>
      </c>
      <c r="G335" s="2" t="s">
        <v>26</v>
      </c>
      <c r="H335" s="2">
        <v>5.1177099999999998</v>
      </c>
      <c r="I335" s="2">
        <v>61.1</v>
      </c>
      <c r="J335" s="6">
        <v>96.861500000000007</v>
      </c>
      <c r="K335" s="1" t="s">
        <v>1342</v>
      </c>
      <c r="L335" s="2" t="s">
        <v>1647</v>
      </c>
    </row>
    <row r="336" spans="1:12">
      <c r="A336" s="1" t="s">
        <v>1342</v>
      </c>
      <c r="B336" s="2" t="s">
        <v>1648</v>
      </c>
      <c r="C336" s="2" t="s">
        <v>198</v>
      </c>
      <c r="D336" s="2" t="s">
        <v>1649</v>
      </c>
      <c r="E336" s="2" t="s">
        <v>1650</v>
      </c>
      <c r="F336" s="2" t="s">
        <v>1651</v>
      </c>
      <c r="G336" s="2" t="s">
        <v>26</v>
      </c>
      <c r="H336" s="2">
        <v>4.93032</v>
      </c>
      <c r="I336" s="2">
        <v>61.3</v>
      </c>
      <c r="J336" s="6">
        <v>96.930899999999994</v>
      </c>
      <c r="K336" s="1" t="s">
        <v>1342</v>
      </c>
      <c r="L336" s="2" t="s">
        <v>574</v>
      </c>
    </row>
    <row r="337" spans="1:12">
      <c r="A337" s="1" t="s">
        <v>1342</v>
      </c>
      <c r="B337" s="2" t="s">
        <v>1652</v>
      </c>
      <c r="C337" s="2" t="s">
        <v>22</v>
      </c>
      <c r="D337" s="2" t="s">
        <v>1653</v>
      </c>
      <c r="E337" s="2" t="s">
        <v>1654</v>
      </c>
      <c r="F337" s="2" t="s">
        <v>1655</v>
      </c>
      <c r="G337" s="2" t="s">
        <v>26</v>
      </c>
      <c r="H337" s="2">
        <v>4.9086699999999999</v>
      </c>
      <c r="I337" s="2">
        <v>61.2</v>
      </c>
      <c r="J337" s="6">
        <v>96.918999999999997</v>
      </c>
      <c r="K337" s="1" t="s">
        <v>1342</v>
      </c>
      <c r="L337" s="2" t="s">
        <v>27</v>
      </c>
    </row>
    <row r="338" spans="1:12">
      <c r="A338" s="1" t="s">
        <v>1342</v>
      </c>
      <c r="B338" s="2" t="s">
        <v>1656</v>
      </c>
      <c r="C338" s="2" t="s">
        <v>704</v>
      </c>
      <c r="D338" s="2" t="s">
        <v>1657</v>
      </c>
      <c r="E338" s="2" t="s">
        <v>1658</v>
      </c>
      <c r="F338" s="2" t="s">
        <v>1659</v>
      </c>
      <c r="G338" s="2" t="s">
        <v>26</v>
      </c>
      <c r="H338" s="2">
        <v>5.0494700000000003</v>
      </c>
      <c r="I338" s="2">
        <v>61</v>
      </c>
      <c r="J338" s="6">
        <v>96.965400000000002</v>
      </c>
      <c r="K338" s="1" t="s">
        <v>1342</v>
      </c>
      <c r="L338" s="2" t="s">
        <v>708</v>
      </c>
    </row>
    <row r="339" spans="1:12">
      <c r="A339" s="1" t="s">
        <v>1342</v>
      </c>
      <c r="B339" s="2" t="s">
        <v>1660</v>
      </c>
      <c r="C339" s="2" t="s">
        <v>1661</v>
      </c>
      <c r="D339" s="2" t="s">
        <v>1662</v>
      </c>
      <c r="E339" s="2" t="s">
        <v>1663</v>
      </c>
      <c r="F339" s="2" t="s">
        <v>1664</v>
      </c>
      <c r="G339" s="2" t="s">
        <v>26</v>
      </c>
      <c r="H339" s="2">
        <v>4.7840299999999996</v>
      </c>
      <c r="I339" s="2">
        <v>61.5</v>
      </c>
      <c r="J339" s="6">
        <v>96.954400000000007</v>
      </c>
      <c r="K339" s="1" t="s">
        <v>1342</v>
      </c>
      <c r="L339" s="2" t="s">
        <v>1554</v>
      </c>
    </row>
    <row r="340" spans="1:12">
      <c r="A340" s="1" t="s">
        <v>1342</v>
      </c>
      <c r="B340" s="2" t="s">
        <v>1665</v>
      </c>
      <c r="C340" s="2" t="s">
        <v>1666</v>
      </c>
      <c r="D340" s="2" t="s">
        <v>1667</v>
      </c>
      <c r="E340" s="2" t="s">
        <v>1668</v>
      </c>
      <c r="F340" s="2" t="s">
        <v>1669</v>
      </c>
      <c r="G340" s="2" t="s">
        <v>26</v>
      </c>
      <c r="H340" s="2">
        <v>4.7734199999999998</v>
      </c>
      <c r="I340" s="2">
        <v>61.5</v>
      </c>
      <c r="J340" s="6">
        <v>96.86</v>
      </c>
      <c r="K340" s="1" t="s">
        <v>1342</v>
      </c>
      <c r="L340" s="2" t="s">
        <v>1670</v>
      </c>
    </row>
    <row r="341" spans="1:12">
      <c r="A341" s="1" t="s">
        <v>1342</v>
      </c>
      <c r="B341" s="2" t="s">
        <v>1671</v>
      </c>
      <c r="C341" s="2" t="s">
        <v>1672</v>
      </c>
      <c r="D341" s="2" t="s">
        <v>1673</v>
      </c>
      <c r="E341" s="2" t="s">
        <v>1674</v>
      </c>
      <c r="F341" s="2" t="s">
        <v>1675</v>
      </c>
      <c r="G341" s="2" t="s">
        <v>26</v>
      </c>
      <c r="H341" s="2">
        <v>5.2200899999999999</v>
      </c>
      <c r="I341" s="2">
        <v>60.9</v>
      </c>
      <c r="J341" s="6">
        <v>96.838999999999999</v>
      </c>
      <c r="K341" s="1" t="s">
        <v>1342</v>
      </c>
      <c r="L341" s="2" t="s">
        <v>1676</v>
      </c>
    </row>
    <row r="342" spans="1:12">
      <c r="A342" s="1" t="s">
        <v>1342</v>
      </c>
      <c r="B342" s="2" t="s">
        <v>1677</v>
      </c>
      <c r="C342" s="2" t="s">
        <v>1672</v>
      </c>
      <c r="D342" s="2" t="s">
        <v>1678</v>
      </c>
      <c r="E342" s="2" t="s">
        <v>1679</v>
      </c>
      <c r="F342" s="2" t="s">
        <v>1680</v>
      </c>
      <c r="G342" s="2" t="s">
        <v>26</v>
      </c>
      <c r="H342" s="2">
        <v>4.9173400000000003</v>
      </c>
      <c r="I342" s="2">
        <v>61</v>
      </c>
      <c r="J342" s="6">
        <v>95.817999999999998</v>
      </c>
      <c r="K342" s="1" t="s">
        <v>1342</v>
      </c>
      <c r="L342" s="2" t="s">
        <v>1676</v>
      </c>
    </row>
    <row r="343" spans="1:12">
      <c r="A343" s="1" t="s">
        <v>1342</v>
      </c>
      <c r="B343" s="2" t="s">
        <v>1681</v>
      </c>
      <c r="C343" s="2" t="s">
        <v>1672</v>
      </c>
      <c r="D343" s="2" t="s">
        <v>1682</v>
      </c>
      <c r="E343" s="2" t="s">
        <v>1683</v>
      </c>
      <c r="F343" s="2" t="s">
        <v>1684</v>
      </c>
      <c r="G343" s="2" t="s">
        <v>26</v>
      </c>
      <c r="H343" s="2">
        <v>4.9807800000000002</v>
      </c>
      <c r="I343" s="2">
        <v>61.2</v>
      </c>
      <c r="J343" s="6">
        <v>96.790800000000004</v>
      </c>
      <c r="K343" s="1" t="s">
        <v>1342</v>
      </c>
      <c r="L343" s="2" t="s">
        <v>1676</v>
      </c>
    </row>
    <row r="344" spans="1:12">
      <c r="A344" s="1" t="s">
        <v>1342</v>
      </c>
      <c r="B344" s="2" t="s">
        <v>1685</v>
      </c>
      <c r="C344" s="2" t="s">
        <v>723</v>
      </c>
      <c r="D344" s="2" t="s">
        <v>1686</v>
      </c>
      <c r="E344" s="2" t="s">
        <v>1687</v>
      </c>
      <c r="F344" s="2" t="s">
        <v>1688</v>
      </c>
      <c r="G344" s="2" t="s">
        <v>26</v>
      </c>
      <c r="H344" s="2">
        <v>4.71875</v>
      </c>
      <c r="I344" s="2">
        <v>61.5</v>
      </c>
      <c r="J344" s="6">
        <v>96.9602</v>
      </c>
      <c r="K344" s="1" t="s">
        <v>1342</v>
      </c>
      <c r="L344" s="2" t="s">
        <v>270</v>
      </c>
    </row>
    <row r="345" spans="1:12">
      <c r="A345" s="1" t="s">
        <v>1342</v>
      </c>
      <c r="B345" s="2" t="s">
        <v>1689</v>
      </c>
      <c r="C345" s="2" t="s">
        <v>723</v>
      </c>
      <c r="D345" s="2" t="s">
        <v>1690</v>
      </c>
      <c r="E345" s="2" t="s">
        <v>1691</v>
      </c>
      <c r="F345" s="2" t="s">
        <v>1692</v>
      </c>
      <c r="G345" s="2" t="s">
        <v>26</v>
      </c>
      <c r="H345" s="2">
        <v>4.71835</v>
      </c>
      <c r="I345" s="2">
        <v>61.5</v>
      </c>
      <c r="J345" s="6">
        <v>97.001499999999993</v>
      </c>
      <c r="K345" s="1" t="s">
        <v>1342</v>
      </c>
      <c r="L345" s="2" t="s">
        <v>270</v>
      </c>
    </row>
    <row r="346" spans="1:12">
      <c r="A346" s="1" t="s">
        <v>1342</v>
      </c>
      <c r="B346" s="2" t="s">
        <v>1693</v>
      </c>
      <c r="C346" s="2" t="s">
        <v>723</v>
      </c>
      <c r="D346" s="2" t="s">
        <v>1694</v>
      </c>
      <c r="E346" s="2" t="s">
        <v>1695</v>
      </c>
      <c r="F346" s="2" t="s">
        <v>1696</v>
      </c>
      <c r="G346" s="2" t="s">
        <v>26</v>
      </c>
      <c r="H346" s="2">
        <v>4.9393500000000001</v>
      </c>
      <c r="I346" s="2">
        <v>61.1</v>
      </c>
      <c r="J346" s="6">
        <v>96.860399999999998</v>
      </c>
      <c r="K346" s="1" t="s">
        <v>1342</v>
      </c>
      <c r="L346" s="2" t="s">
        <v>270</v>
      </c>
    </row>
    <row r="347" spans="1:12">
      <c r="A347" s="1" t="s">
        <v>1342</v>
      </c>
      <c r="B347" s="2" t="s">
        <v>1697</v>
      </c>
      <c r="C347" s="2" t="s">
        <v>723</v>
      </c>
      <c r="D347" s="2" t="s">
        <v>1698</v>
      </c>
      <c r="E347" s="2" t="s">
        <v>1699</v>
      </c>
      <c r="F347" s="2" t="s">
        <v>1700</v>
      </c>
      <c r="G347" s="2" t="s">
        <v>26</v>
      </c>
      <c r="H347" s="2">
        <v>4.6742600000000003</v>
      </c>
      <c r="I347" s="2">
        <v>61.3</v>
      </c>
      <c r="J347" s="6">
        <v>96.361500000000007</v>
      </c>
      <c r="K347" s="1" t="s">
        <v>1342</v>
      </c>
      <c r="L347" s="2" t="s">
        <v>270</v>
      </c>
    </row>
    <row r="348" spans="1:12">
      <c r="A348" s="1" t="s">
        <v>1342</v>
      </c>
      <c r="B348" s="2" t="s">
        <v>1701</v>
      </c>
      <c r="C348" s="2" t="s">
        <v>723</v>
      </c>
      <c r="D348" s="2" t="s">
        <v>1702</v>
      </c>
      <c r="E348" s="2" t="s">
        <v>1703</v>
      </c>
      <c r="F348" s="2" t="s">
        <v>1704</v>
      </c>
      <c r="G348" s="2" t="s">
        <v>26</v>
      </c>
      <c r="H348" s="2">
        <v>4.70817</v>
      </c>
      <c r="I348" s="2">
        <v>61.6</v>
      </c>
      <c r="J348" s="6">
        <v>96.920599999999993</v>
      </c>
      <c r="K348" s="1" t="s">
        <v>1342</v>
      </c>
      <c r="L348" s="2" t="s">
        <v>270</v>
      </c>
    </row>
    <row r="349" spans="1:12">
      <c r="A349" s="1" t="s">
        <v>1342</v>
      </c>
      <c r="B349" s="2" t="s">
        <v>1705</v>
      </c>
      <c r="C349" s="2" t="s">
        <v>723</v>
      </c>
      <c r="D349" s="2" t="s">
        <v>1706</v>
      </c>
      <c r="E349" s="2" t="s">
        <v>1707</v>
      </c>
      <c r="F349" s="2" t="s">
        <v>1708</v>
      </c>
      <c r="G349" s="2" t="s">
        <v>26</v>
      </c>
      <c r="H349" s="2">
        <v>4.6800199999999998</v>
      </c>
      <c r="I349" s="2">
        <v>61.7</v>
      </c>
      <c r="J349" s="6">
        <v>96.810199999999995</v>
      </c>
      <c r="K349" s="1" t="s">
        <v>1342</v>
      </c>
      <c r="L349" s="2" t="s">
        <v>270</v>
      </c>
    </row>
    <row r="350" spans="1:12">
      <c r="A350" s="1" t="s">
        <v>1342</v>
      </c>
      <c r="B350" s="2" t="s">
        <v>1709</v>
      </c>
      <c r="C350" s="2" t="s">
        <v>1710</v>
      </c>
      <c r="D350" s="2" t="s">
        <v>1711</v>
      </c>
      <c r="E350" s="2" t="s">
        <v>1712</v>
      </c>
      <c r="F350" s="2" t="s">
        <v>1713</v>
      </c>
      <c r="G350" s="2" t="s">
        <v>26</v>
      </c>
      <c r="H350" s="2">
        <v>4.9737999999999998</v>
      </c>
      <c r="I350" s="2">
        <v>61.2</v>
      </c>
      <c r="J350" s="6">
        <v>96.808899999999994</v>
      </c>
      <c r="K350" s="1" t="s">
        <v>1342</v>
      </c>
      <c r="L350" s="2" t="s">
        <v>1110</v>
      </c>
    </row>
    <row r="351" spans="1:12">
      <c r="A351" s="1" t="s">
        <v>1342</v>
      </c>
      <c r="B351" s="2" t="s">
        <v>1714</v>
      </c>
      <c r="C351" s="2" t="s">
        <v>29</v>
      </c>
      <c r="D351" s="2" t="s">
        <v>1715</v>
      </c>
      <c r="E351" s="2" t="s">
        <v>1716</v>
      </c>
      <c r="F351" s="2" t="s">
        <v>1383</v>
      </c>
      <c r="G351" s="2" t="s">
        <v>26</v>
      </c>
      <c r="H351" s="2">
        <v>4.6807100000000004</v>
      </c>
      <c r="I351" s="2">
        <v>61.6</v>
      </c>
      <c r="J351" s="6">
        <v>96.955399999999997</v>
      </c>
      <c r="K351" s="1" t="s">
        <v>1342</v>
      </c>
      <c r="L351" s="2" t="s">
        <v>33</v>
      </c>
    </row>
    <row r="352" spans="1:12">
      <c r="A352" s="1" t="s">
        <v>1342</v>
      </c>
      <c r="B352" s="2" t="s">
        <v>1717</v>
      </c>
      <c r="C352" s="2" t="s">
        <v>1718</v>
      </c>
      <c r="D352" s="2" t="s">
        <v>1719</v>
      </c>
      <c r="E352" s="2" t="s">
        <v>1720</v>
      </c>
      <c r="F352" s="2" t="s">
        <v>1721</v>
      </c>
      <c r="G352" s="2" t="s">
        <v>26</v>
      </c>
      <c r="H352" s="2">
        <v>5.05084</v>
      </c>
      <c r="I352" s="2">
        <v>60.8</v>
      </c>
      <c r="J352" s="6">
        <v>96.899699999999996</v>
      </c>
      <c r="K352" s="1" t="s">
        <v>1342</v>
      </c>
      <c r="L352" s="2" t="s">
        <v>1722</v>
      </c>
    </row>
    <row r="353" spans="1:12">
      <c r="A353" s="1" t="s">
        <v>1342</v>
      </c>
      <c r="B353" s="2" t="s">
        <v>1723</v>
      </c>
      <c r="C353" s="2" t="s">
        <v>288</v>
      </c>
      <c r="D353" s="2" t="s">
        <v>1724</v>
      </c>
      <c r="E353" s="2" t="s">
        <v>1725</v>
      </c>
      <c r="F353" s="2">
        <v>71328</v>
      </c>
      <c r="G353" s="2" t="s">
        <v>26</v>
      </c>
      <c r="H353" s="2">
        <v>4.8569500000000003</v>
      </c>
      <c r="I353" s="2">
        <v>61.4</v>
      </c>
      <c r="J353" s="6">
        <v>96.844700000000003</v>
      </c>
      <c r="K353" s="1" t="s">
        <v>1342</v>
      </c>
      <c r="L353" s="2" t="s">
        <v>1726</v>
      </c>
    </row>
    <row r="354" spans="1:12">
      <c r="A354" s="1" t="s">
        <v>1342</v>
      </c>
      <c r="B354" s="2" t="s">
        <v>1727</v>
      </c>
      <c r="C354" s="2" t="s">
        <v>1728</v>
      </c>
      <c r="D354" s="2" t="s">
        <v>1729</v>
      </c>
      <c r="E354" s="2" t="s">
        <v>1730</v>
      </c>
      <c r="F354" s="2" t="s">
        <v>1731</v>
      </c>
      <c r="G354" s="2" t="s">
        <v>26</v>
      </c>
      <c r="H354" s="2">
        <v>4.8065300000000004</v>
      </c>
      <c r="I354" s="2">
        <v>61.1</v>
      </c>
      <c r="J354" s="6">
        <v>96.793400000000005</v>
      </c>
      <c r="K354" s="1" t="s">
        <v>1342</v>
      </c>
      <c r="L354" s="2" t="s">
        <v>1126</v>
      </c>
    </row>
    <row r="355" spans="1:12">
      <c r="A355" s="1" t="s">
        <v>1342</v>
      </c>
      <c r="B355" s="2" t="s">
        <v>1732</v>
      </c>
      <c r="C355" s="2" t="s">
        <v>1733</v>
      </c>
      <c r="D355" s="2" t="s">
        <v>1734</v>
      </c>
      <c r="E355" s="2" t="s">
        <v>1735</v>
      </c>
      <c r="F355" s="2" t="s">
        <v>1736</v>
      </c>
      <c r="G355" s="2" t="s">
        <v>26</v>
      </c>
      <c r="H355" s="2">
        <v>4.7871100000000002</v>
      </c>
      <c r="I355" s="2">
        <v>61.3</v>
      </c>
      <c r="J355" s="6">
        <v>96.793999999999997</v>
      </c>
      <c r="K355" s="1" t="s">
        <v>1342</v>
      </c>
      <c r="L355" s="2" t="s">
        <v>1126</v>
      </c>
    </row>
    <row r="356" spans="1:12">
      <c r="A356" s="1" t="s">
        <v>1342</v>
      </c>
      <c r="B356" s="2" t="s">
        <v>1737</v>
      </c>
      <c r="C356" s="2" t="s">
        <v>1738</v>
      </c>
      <c r="D356" s="2" t="s">
        <v>1739</v>
      </c>
      <c r="E356" s="2" t="s">
        <v>1740</v>
      </c>
      <c r="F356" s="2">
        <v>226</v>
      </c>
      <c r="G356" s="2" t="s">
        <v>26</v>
      </c>
      <c r="H356" s="2">
        <v>5.1110600000000002</v>
      </c>
      <c r="I356" s="2">
        <v>60.9</v>
      </c>
      <c r="J356" s="6">
        <v>96.929500000000004</v>
      </c>
      <c r="K356" s="1" t="s">
        <v>1342</v>
      </c>
      <c r="L356" s="2" t="s">
        <v>1741</v>
      </c>
    </row>
    <row r="357" spans="1:12">
      <c r="A357" s="1" t="s">
        <v>1342</v>
      </c>
      <c r="B357" s="2" t="s">
        <v>1742</v>
      </c>
      <c r="C357" s="2" t="s">
        <v>1743</v>
      </c>
      <c r="D357" s="2" t="s">
        <v>1744</v>
      </c>
      <c r="E357" s="2" t="s">
        <v>1745</v>
      </c>
      <c r="F357" s="2" t="s">
        <v>1746</v>
      </c>
      <c r="G357" s="2" t="s">
        <v>26</v>
      </c>
      <c r="H357" s="2">
        <v>4.90707</v>
      </c>
      <c r="I357" s="2">
        <v>61.3</v>
      </c>
      <c r="J357" s="6">
        <v>96.945599999999999</v>
      </c>
      <c r="K357" s="1" t="s">
        <v>1342</v>
      </c>
      <c r="L357" s="2" t="s">
        <v>1747</v>
      </c>
    </row>
    <row r="358" spans="1:12">
      <c r="A358" s="1" t="s">
        <v>1342</v>
      </c>
      <c r="B358" s="2" t="s">
        <v>1748</v>
      </c>
      <c r="C358" s="2" t="s">
        <v>1749</v>
      </c>
      <c r="D358" s="2" t="s">
        <v>1750</v>
      </c>
      <c r="E358" s="2" t="s">
        <v>1751</v>
      </c>
      <c r="F358" s="2" t="s">
        <v>1752</v>
      </c>
      <c r="G358" s="2" t="s">
        <v>26</v>
      </c>
      <c r="H358" s="2">
        <v>5.0889300000000004</v>
      </c>
      <c r="I358" s="2">
        <v>60.8</v>
      </c>
      <c r="J358" s="6">
        <v>96.843699999999998</v>
      </c>
      <c r="K358" s="1" t="s">
        <v>1342</v>
      </c>
      <c r="L358" s="2" t="s">
        <v>1753</v>
      </c>
    </row>
    <row r="359" spans="1:12">
      <c r="A359" s="1" t="s">
        <v>1342</v>
      </c>
      <c r="B359" s="2" t="s">
        <v>1754</v>
      </c>
      <c r="C359" s="2" t="s">
        <v>1755</v>
      </c>
      <c r="D359" s="2" t="s">
        <v>1756</v>
      </c>
      <c r="E359" s="2" t="s">
        <v>1757</v>
      </c>
      <c r="F359" s="2" t="s">
        <v>1758</v>
      </c>
      <c r="G359" s="2" t="s">
        <v>26</v>
      </c>
      <c r="H359" s="2">
        <v>4.9677199999999999</v>
      </c>
      <c r="I359" s="2">
        <v>61</v>
      </c>
      <c r="J359" s="6">
        <v>96.825000000000003</v>
      </c>
      <c r="K359" s="1" t="s">
        <v>1342</v>
      </c>
      <c r="L359" s="2" t="s">
        <v>833</v>
      </c>
    </row>
    <row r="360" spans="1:12">
      <c r="A360" s="1" t="s">
        <v>1342</v>
      </c>
      <c r="B360" s="2" t="s">
        <v>1759</v>
      </c>
      <c r="C360" s="2" t="s">
        <v>1760</v>
      </c>
      <c r="D360" s="2" t="s">
        <v>1761</v>
      </c>
      <c r="E360" s="2" t="s">
        <v>1762</v>
      </c>
      <c r="F360" s="2" t="s">
        <v>1763</v>
      </c>
      <c r="G360" s="2" t="s">
        <v>26</v>
      </c>
      <c r="H360" s="2">
        <v>4.9145300000000001</v>
      </c>
      <c r="I360" s="2">
        <v>60.9</v>
      </c>
      <c r="J360" s="6">
        <v>96.8352</v>
      </c>
      <c r="K360" s="1" t="s">
        <v>1342</v>
      </c>
      <c r="L360" s="2" t="s">
        <v>1764</v>
      </c>
    </row>
    <row r="361" spans="1:12">
      <c r="A361" s="1" t="s">
        <v>1342</v>
      </c>
      <c r="B361" s="2" t="s">
        <v>1765</v>
      </c>
      <c r="C361" s="2" t="s">
        <v>1766</v>
      </c>
      <c r="D361" s="2" t="s">
        <v>1767</v>
      </c>
      <c r="E361" s="2" t="s">
        <v>1768</v>
      </c>
      <c r="F361" s="2" t="s">
        <v>1769</v>
      </c>
      <c r="G361" s="2" t="s">
        <v>26</v>
      </c>
      <c r="H361" s="2">
        <v>4.9743500000000003</v>
      </c>
      <c r="I361" s="2">
        <v>61.1</v>
      </c>
      <c r="J361" s="6">
        <v>96.993499999999997</v>
      </c>
      <c r="K361" s="1" t="s">
        <v>1342</v>
      </c>
      <c r="L361" s="2" t="s">
        <v>1770</v>
      </c>
    </row>
    <row r="362" spans="1:12">
      <c r="A362" s="1" t="s">
        <v>1342</v>
      </c>
      <c r="B362" s="2" t="s">
        <v>1771</v>
      </c>
      <c r="C362" s="2" t="s">
        <v>15</v>
      </c>
      <c r="D362" s="2" t="s">
        <v>1772</v>
      </c>
      <c r="E362" s="2" t="s">
        <v>1773</v>
      </c>
      <c r="F362" s="2" t="s">
        <v>1774</v>
      </c>
      <c r="G362" s="2" t="s">
        <v>26</v>
      </c>
      <c r="H362" s="2">
        <v>4.92727</v>
      </c>
      <c r="I362" s="2">
        <v>61</v>
      </c>
      <c r="J362" s="6">
        <v>96.893699999999995</v>
      </c>
      <c r="K362" s="1" t="s">
        <v>1342</v>
      </c>
      <c r="L362" s="2" t="s">
        <v>833</v>
      </c>
    </row>
    <row r="363" spans="1:12">
      <c r="A363" s="1" t="s">
        <v>1342</v>
      </c>
      <c r="B363" s="2" t="s">
        <v>1775</v>
      </c>
      <c r="C363" s="2" t="s">
        <v>1776</v>
      </c>
      <c r="D363" s="2" t="s">
        <v>1777</v>
      </c>
      <c r="E363" s="2" t="s">
        <v>1778</v>
      </c>
      <c r="F363" s="2" t="s">
        <v>1779</v>
      </c>
      <c r="G363" s="2" t="s">
        <v>26</v>
      </c>
      <c r="H363" s="2">
        <v>5.0873100000000004</v>
      </c>
      <c r="I363" s="2">
        <v>60.8</v>
      </c>
      <c r="J363" s="6">
        <v>96.8583</v>
      </c>
      <c r="K363" s="1" t="s">
        <v>1342</v>
      </c>
      <c r="L363" s="2" t="s">
        <v>1780</v>
      </c>
    </row>
    <row r="364" spans="1:12">
      <c r="A364" s="1" t="s">
        <v>1342</v>
      </c>
      <c r="B364" s="2" t="s">
        <v>1781</v>
      </c>
      <c r="C364" s="2" t="s">
        <v>1782</v>
      </c>
      <c r="D364" s="2" t="s">
        <v>1783</v>
      </c>
      <c r="E364" s="2" t="s">
        <v>1784</v>
      </c>
      <c r="F364" s="2" t="s">
        <v>1785</v>
      </c>
      <c r="G364" s="2" t="s">
        <v>26</v>
      </c>
      <c r="H364" s="2">
        <v>4.9678599999999999</v>
      </c>
      <c r="I364" s="2">
        <v>60.9</v>
      </c>
      <c r="J364" s="6">
        <v>96.804699999999997</v>
      </c>
      <c r="K364" s="1" t="s">
        <v>1342</v>
      </c>
      <c r="L364" s="2" t="s">
        <v>1786</v>
      </c>
    </row>
    <row r="365" spans="1:12">
      <c r="A365" s="1" t="s">
        <v>1342</v>
      </c>
      <c r="B365" s="2" t="s">
        <v>1787</v>
      </c>
      <c r="C365" s="2" t="s">
        <v>1788</v>
      </c>
      <c r="D365" s="2" t="s">
        <v>1789</v>
      </c>
      <c r="E365" s="2" t="s">
        <v>1790</v>
      </c>
      <c r="F365" s="2" t="s">
        <v>1791</v>
      </c>
      <c r="G365" s="2" t="s">
        <v>26</v>
      </c>
      <c r="H365" s="2">
        <v>4.9699099999999996</v>
      </c>
      <c r="I365" s="2">
        <v>60.9</v>
      </c>
      <c r="J365" s="6">
        <v>96.8292</v>
      </c>
      <c r="K365" s="1" t="s">
        <v>1342</v>
      </c>
      <c r="L365" s="2" t="s">
        <v>1786</v>
      </c>
    </row>
    <row r="366" spans="1:12">
      <c r="A366" s="1" t="s">
        <v>1342</v>
      </c>
      <c r="B366" s="2" t="s">
        <v>1792</v>
      </c>
      <c r="C366" s="2" t="s">
        <v>1793</v>
      </c>
      <c r="D366" s="2" t="s">
        <v>1794</v>
      </c>
      <c r="E366" s="2" t="s">
        <v>1795</v>
      </c>
      <c r="F366" s="2" t="s">
        <v>1796</v>
      </c>
      <c r="G366" s="2" t="s">
        <v>26</v>
      </c>
      <c r="H366" s="2">
        <v>4.9659399999999998</v>
      </c>
      <c r="I366" s="2">
        <v>60.9</v>
      </c>
      <c r="J366" s="6">
        <v>96.787099999999995</v>
      </c>
      <c r="K366" s="1" t="s">
        <v>1342</v>
      </c>
      <c r="L366" s="2" t="s">
        <v>1786</v>
      </c>
    </row>
    <row r="367" spans="1:12">
      <c r="A367" s="1" t="s">
        <v>1342</v>
      </c>
      <c r="B367" s="2" t="s">
        <v>1797</v>
      </c>
      <c r="C367" s="2" t="s">
        <v>1798</v>
      </c>
      <c r="D367" s="2" t="s">
        <v>1799</v>
      </c>
      <c r="E367" s="2" t="s">
        <v>1800</v>
      </c>
      <c r="F367" s="2" t="s">
        <v>1801</v>
      </c>
      <c r="G367" s="2" t="s">
        <v>26</v>
      </c>
      <c r="H367" s="2">
        <v>4.9699900000000001</v>
      </c>
      <c r="I367" s="2">
        <v>60.9</v>
      </c>
      <c r="J367" s="6">
        <v>96.819800000000001</v>
      </c>
      <c r="K367" s="1" t="s">
        <v>1342</v>
      </c>
      <c r="L367" s="2" t="s">
        <v>1786</v>
      </c>
    </row>
    <row r="368" spans="1:12">
      <c r="A368" s="1" t="s">
        <v>1342</v>
      </c>
      <c r="B368" s="2" t="s">
        <v>1802</v>
      </c>
      <c r="C368" s="2" t="s">
        <v>1803</v>
      </c>
      <c r="D368" s="2" t="s">
        <v>1804</v>
      </c>
      <c r="E368" s="2" t="s">
        <v>1805</v>
      </c>
      <c r="F368" s="2" t="s">
        <v>1806</v>
      </c>
      <c r="G368" s="2" t="s">
        <v>26</v>
      </c>
      <c r="H368" s="2">
        <v>5.0868900000000004</v>
      </c>
      <c r="I368" s="2">
        <v>60.8</v>
      </c>
      <c r="J368" s="6">
        <v>96.877099999999999</v>
      </c>
      <c r="K368" s="1" t="s">
        <v>1342</v>
      </c>
      <c r="L368" s="2" t="s">
        <v>1807</v>
      </c>
    </row>
    <row r="369" spans="1:12">
      <c r="A369" s="1" t="s">
        <v>1342</v>
      </c>
      <c r="B369" s="2" t="s">
        <v>1808</v>
      </c>
      <c r="C369" s="2" t="s">
        <v>1809</v>
      </c>
      <c r="D369" s="2" t="s">
        <v>1810</v>
      </c>
      <c r="E369" s="2" t="s">
        <v>1811</v>
      </c>
      <c r="F369" s="2" t="s">
        <v>1812</v>
      </c>
      <c r="G369" s="2" t="s">
        <v>26</v>
      </c>
      <c r="H369" s="2">
        <v>5.1231799999999996</v>
      </c>
      <c r="I369" s="2">
        <v>60.9</v>
      </c>
      <c r="J369" s="6">
        <v>96.854699999999994</v>
      </c>
      <c r="K369" s="1" t="s">
        <v>1342</v>
      </c>
      <c r="L369" s="2" t="s">
        <v>1813</v>
      </c>
    </row>
    <row r="370" spans="1:12">
      <c r="A370" s="1" t="s">
        <v>1342</v>
      </c>
      <c r="B370" s="2" t="s">
        <v>1814</v>
      </c>
      <c r="C370" s="2" t="s">
        <v>1815</v>
      </c>
      <c r="D370" s="2" t="s">
        <v>1816</v>
      </c>
      <c r="E370" s="2" t="s">
        <v>1817</v>
      </c>
      <c r="F370" s="2" t="s">
        <v>1818</v>
      </c>
      <c r="G370" s="2" t="s">
        <v>26</v>
      </c>
      <c r="H370" s="2">
        <v>4.8302699999999996</v>
      </c>
      <c r="I370" s="2">
        <v>61.189399999999999</v>
      </c>
      <c r="J370" s="6">
        <v>96.857900000000001</v>
      </c>
      <c r="K370" s="1" t="s">
        <v>1342</v>
      </c>
      <c r="L370" s="2" t="s">
        <v>1819</v>
      </c>
    </row>
    <row r="371" spans="1:12">
      <c r="A371" s="1" t="s">
        <v>1342</v>
      </c>
      <c r="B371" s="2" t="s">
        <v>1820</v>
      </c>
      <c r="C371" s="2" t="s">
        <v>1821</v>
      </c>
      <c r="D371" s="2" t="s">
        <v>1822</v>
      </c>
      <c r="E371" s="2" t="s">
        <v>1823</v>
      </c>
      <c r="F371" s="2" t="s">
        <v>1824</v>
      </c>
      <c r="G371" s="2" t="s">
        <v>26</v>
      </c>
      <c r="H371" s="2">
        <v>4.8829399999999996</v>
      </c>
      <c r="I371" s="2">
        <v>61.096699999999998</v>
      </c>
      <c r="J371" s="6">
        <v>96.811400000000006</v>
      </c>
      <c r="K371" s="1" t="s">
        <v>1342</v>
      </c>
      <c r="L371" s="2" t="s">
        <v>1819</v>
      </c>
    </row>
    <row r="372" spans="1:12">
      <c r="A372" s="1" t="s">
        <v>1342</v>
      </c>
      <c r="B372" s="2" t="s">
        <v>1825</v>
      </c>
      <c r="C372" s="2" t="s">
        <v>1826</v>
      </c>
      <c r="D372" s="2" t="s">
        <v>1827</v>
      </c>
      <c r="E372" s="2" t="s">
        <v>1828</v>
      </c>
      <c r="F372" s="2" t="s">
        <v>1829</v>
      </c>
      <c r="G372" s="2" t="s">
        <v>26</v>
      </c>
      <c r="H372" s="2">
        <v>4.97356</v>
      </c>
      <c r="I372" s="2">
        <v>60.9</v>
      </c>
      <c r="J372" s="6">
        <v>96.7637</v>
      </c>
      <c r="K372" s="1" t="s">
        <v>1342</v>
      </c>
      <c r="L372" s="2" t="s">
        <v>1819</v>
      </c>
    </row>
    <row r="373" spans="1:12">
      <c r="A373" s="1" t="s">
        <v>1342</v>
      </c>
      <c r="B373" s="2" t="s">
        <v>1830</v>
      </c>
      <c r="C373" s="2" t="s">
        <v>1831</v>
      </c>
      <c r="D373" s="2" t="s">
        <v>1832</v>
      </c>
      <c r="E373" s="2" t="s">
        <v>1833</v>
      </c>
      <c r="F373" s="2" t="s">
        <v>1834</v>
      </c>
      <c r="G373" s="2" t="s">
        <v>26</v>
      </c>
      <c r="H373" s="2">
        <v>4.9730499999999997</v>
      </c>
      <c r="I373" s="2">
        <v>61.1</v>
      </c>
      <c r="J373" s="6">
        <v>96.933400000000006</v>
      </c>
      <c r="K373" s="1" t="s">
        <v>1342</v>
      </c>
      <c r="L373" s="2" t="s">
        <v>1835</v>
      </c>
    </row>
    <row r="374" spans="1:12">
      <c r="A374" s="1" t="s">
        <v>1342</v>
      </c>
      <c r="B374" s="2" t="s">
        <v>1836</v>
      </c>
      <c r="C374" s="2" t="s">
        <v>1837</v>
      </c>
      <c r="D374" s="2" t="s">
        <v>1838</v>
      </c>
      <c r="E374" s="2" t="s">
        <v>1839</v>
      </c>
      <c r="F374" s="2" t="s">
        <v>1840</v>
      </c>
      <c r="G374" s="2" t="s">
        <v>26</v>
      </c>
      <c r="H374" s="2">
        <v>4.9609100000000002</v>
      </c>
      <c r="I374" s="2">
        <v>61.1</v>
      </c>
      <c r="J374" s="6">
        <v>96.962299999999999</v>
      </c>
      <c r="K374" s="1" t="s">
        <v>1342</v>
      </c>
      <c r="L374" s="2" t="s">
        <v>1835</v>
      </c>
    </row>
    <row r="375" spans="1:12">
      <c r="A375" s="1" t="s">
        <v>1342</v>
      </c>
      <c r="B375" s="2" t="s">
        <v>1841</v>
      </c>
      <c r="C375" s="2" t="s">
        <v>1842</v>
      </c>
      <c r="D375" s="2" t="s">
        <v>1843</v>
      </c>
      <c r="E375" s="2" t="s">
        <v>1844</v>
      </c>
      <c r="F375" s="2" t="s">
        <v>1845</v>
      </c>
      <c r="G375" s="2" t="s">
        <v>26</v>
      </c>
      <c r="H375" s="2">
        <v>5.0285000000000002</v>
      </c>
      <c r="I375" s="2">
        <v>61.175899999999999</v>
      </c>
      <c r="J375" s="6">
        <v>96.812200000000004</v>
      </c>
      <c r="K375" s="1" t="s">
        <v>1342</v>
      </c>
      <c r="L375" s="2" t="s">
        <v>1846</v>
      </c>
    </row>
    <row r="376" spans="1:12">
      <c r="A376" s="1" t="s">
        <v>1342</v>
      </c>
      <c r="B376" s="2" t="s">
        <v>1847</v>
      </c>
      <c r="C376" s="2" t="s">
        <v>1848</v>
      </c>
      <c r="D376" s="2" t="s">
        <v>1849</v>
      </c>
      <c r="E376" s="2" t="s">
        <v>1850</v>
      </c>
      <c r="F376" s="2" t="s">
        <v>1851</v>
      </c>
      <c r="G376" s="2" t="s">
        <v>26</v>
      </c>
      <c r="H376" s="2">
        <v>5.3643999999999998</v>
      </c>
      <c r="I376" s="2">
        <v>60.8</v>
      </c>
      <c r="J376" s="6">
        <v>96.796700000000001</v>
      </c>
      <c r="K376" s="1" t="s">
        <v>1342</v>
      </c>
      <c r="L376" s="2" t="s">
        <v>1852</v>
      </c>
    </row>
    <row r="377" spans="1:12">
      <c r="A377" s="1" t="s">
        <v>1342</v>
      </c>
      <c r="B377" s="2" t="s">
        <v>1853</v>
      </c>
      <c r="C377" s="2" t="s">
        <v>870</v>
      </c>
      <c r="D377" s="2" t="s">
        <v>1854</v>
      </c>
      <c r="E377" s="2" t="s">
        <v>1855</v>
      </c>
      <c r="F377" s="2" t="s">
        <v>1856</v>
      </c>
      <c r="G377" s="2" t="s">
        <v>26</v>
      </c>
      <c r="H377" s="2">
        <v>4.99756</v>
      </c>
      <c r="I377" s="2">
        <v>61.1</v>
      </c>
      <c r="J377" s="6">
        <v>96.857699999999994</v>
      </c>
      <c r="K377" s="1" t="s">
        <v>1342</v>
      </c>
      <c r="L377" s="2" t="s">
        <v>874</v>
      </c>
    </row>
    <row r="378" spans="1:12">
      <c r="A378" s="1" t="s">
        <v>1342</v>
      </c>
      <c r="B378" s="2" t="s">
        <v>1857</v>
      </c>
      <c r="C378" s="2" t="s">
        <v>213</v>
      </c>
      <c r="D378" s="2" t="s">
        <v>1858</v>
      </c>
      <c r="E378" s="2" t="s">
        <v>1859</v>
      </c>
      <c r="F378" s="2" t="s">
        <v>1860</v>
      </c>
      <c r="G378" s="2" t="s">
        <v>26</v>
      </c>
      <c r="H378" s="2">
        <v>4.7523600000000004</v>
      </c>
      <c r="I378" s="2">
        <v>61.6</v>
      </c>
      <c r="J378" s="6">
        <v>96.871399999999994</v>
      </c>
      <c r="K378" s="1" t="s">
        <v>1342</v>
      </c>
      <c r="L378" s="2" t="s">
        <v>1861</v>
      </c>
    </row>
    <row r="379" spans="1:12">
      <c r="A379" s="1" t="s">
        <v>1342</v>
      </c>
      <c r="B379" s="2" t="s">
        <v>1862</v>
      </c>
      <c r="C379" s="2" t="s">
        <v>1491</v>
      </c>
      <c r="D379" s="2" t="s">
        <v>1863</v>
      </c>
      <c r="E379" s="2" t="s">
        <v>1864</v>
      </c>
      <c r="F379" s="2">
        <v>4484</v>
      </c>
      <c r="G379" s="2" t="s">
        <v>26</v>
      </c>
      <c r="H379" s="2">
        <v>4.8270600000000004</v>
      </c>
      <c r="I379" s="2">
        <v>61.2</v>
      </c>
      <c r="J379" s="6">
        <v>96.787000000000006</v>
      </c>
      <c r="K379" s="1" t="s">
        <v>1342</v>
      </c>
      <c r="L379" s="2" t="s">
        <v>1865</v>
      </c>
    </row>
    <row r="380" spans="1:12">
      <c r="A380" s="1" t="s">
        <v>1342</v>
      </c>
      <c r="B380" s="2" t="s">
        <v>1866</v>
      </c>
      <c r="C380" s="2" t="s">
        <v>1491</v>
      </c>
      <c r="D380" s="2" t="s">
        <v>1867</v>
      </c>
      <c r="E380" s="2" t="s">
        <v>1868</v>
      </c>
      <c r="F380" s="2">
        <v>2961</v>
      </c>
      <c r="G380" s="2" t="s">
        <v>26</v>
      </c>
      <c r="H380" s="2">
        <v>4.8380700000000001</v>
      </c>
      <c r="I380" s="2">
        <v>61.5</v>
      </c>
      <c r="J380" s="6">
        <v>96.902500000000003</v>
      </c>
      <c r="K380" s="1" t="s">
        <v>1342</v>
      </c>
      <c r="L380" s="2" t="s">
        <v>1865</v>
      </c>
    </row>
    <row r="381" spans="1:12">
      <c r="A381" s="1" t="s">
        <v>1342</v>
      </c>
      <c r="B381" s="2" t="s">
        <v>1869</v>
      </c>
      <c r="C381" s="2" t="s">
        <v>1870</v>
      </c>
      <c r="D381" s="2" t="s">
        <v>1871</v>
      </c>
      <c r="E381" s="2" t="s">
        <v>1872</v>
      </c>
      <c r="F381" s="2" t="s">
        <v>1873</v>
      </c>
      <c r="G381" s="2" t="s">
        <v>26</v>
      </c>
      <c r="H381" s="2">
        <v>4.9885900000000003</v>
      </c>
      <c r="I381" s="2">
        <v>60.7</v>
      </c>
      <c r="J381" s="6">
        <v>96.409700000000001</v>
      </c>
      <c r="K381" s="1" t="s">
        <v>1342</v>
      </c>
      <c r="L381" s="2" t="s">
        <v>1874</v>
      </c>
    </row>
    <row r="382" spans="1:12">
      <c r="A382" s="1" t="s">
        <v>1342</v>
      </c>
      <c r="B382" s="2" t="s">
        <v>1875</v>
      </c>
      <c r="C382" s="2" t="s">
        <v>1876</v>
      </c>
      <c r="D382" s="2" t="s">
        <v>1877</v>
      </c>
      <c r="E382" s="2" t="s">
        <v>1878</v>
      </c>
      <c r="F382" s="2" t="s">
        <v>1879</v>
      </c>
      <c r="G382" s="2" t="s">
        <v>26</v>
      </c>
      <c r="H382" s="2">
        <v>4.9291999999999998</v>
      </c>
      <c r="I382" s="2">
        <v>61.1</v>
      </c>
      <c r="J382" s="6">
        <v>96.926699999999997</v>
      </c>
      <c r="K382" s="1" t="s">
        <v>1342</v>
      </c>
      <c r="L382" s="2" t="s">
        <v>1148</v>
      </c>
    </row>
    <row r="383" spans="1:12">
      <c r="A383" s="1" t="s">
        <v>1342</v>
      </c>
      <c r="B383" s="2" t="s">
        <v>1880</v>
      </c>
      <c r="C383" s="2" t="s">
        <v>1881</v>
      </c>
      <c r="D383" s="2" t="s">
        <v>1882</v>
      </c>
      <c r="E383" s="2" t="s">
        <v>1883</v>
      </c>
      <c r="F383" s="2" t="s">
        <v>1884</v>
      </c>
      <c r="G383" s="2" t="s">
        <v>26</v>
      </c>
      <c r="H383" s="2">
        <v>4.7488799999999998</v>
      </c>
      <c r="I383" s="2">
        <v>61.5</v>
      </c>
      <c r="J383" s="6">
        <v>96.983000000000004</v>
      </c>
      <c r="K383" s="1" t="s">
        <v>1342</v>
      </c>
      <c r="L383" s="2" t="s">
        <v>1148</v>
      </c>
    </row>
    <row r="384" spans="1:12">
      <c r="A384" s="1" t="s">
        <v>1342</v>
      </c>
      <c r="B384" s="2" t="s">
        <v>1885</v>
      </c>
      <c r="C384" s="2" t="s">
        <v>1886</v>
      </c>
      <c r="D384" s="2" t="s">
        <v>1887</v>
      </c>
      <c r="E384" s="2" t="s">
        <v>1888</v>
      </c>
      <c r="F384" s="2" t="s">
        <v>1889</v>
      </c>
      <c r="G384" s="2" t="s">
        <v>26</v>
      </c>
      <c r="H384" s="2">
        <v>4.7755099999999997</v>
      </c>
      <c r="I384" s="2">
        <v>61.5</v>
      </c>
      <c r="J384" s="6">
        <v>96.963200000000001</v>
      </c>
      <c r="K384" s="1" t="s">
        <v>1342</v>
      </c>
      <c r="L384" s="2" t="s">
        <v>1148</v>
      </c>
    </row>
    <row r="385" spans="1:12">
      <c r="A385" s="1" t="s">
        <v>1342</v>
      </c>
      <c r="B385" s="2" t="s">
        <v>1890</v>
      </c>
      <c r="C385" s="2" t="s">
        <v>1891</v>
      </c>
      <c r="D385" s="2" t="s">
        <v>1892</v>
      </c>
      <c r="E385" s="2" t="s">
        <v>1893</v>
      </c>
      <c r="F385" s="2" t="s">
        <v>1894</v>
      </c>
      <c r="G385" s="2" t="s">
        <v>57</v>
      </c>
      <c r="H385" s="2">
        <v>4.6825599999999996</v>
      </c>
      <c r="I385" s="2">
        <v>61.6</v>
      </c>
      <c r="J385" s="6">
        <v>96.773399999999995</v>
      </c>
      <c r="K385" s="1" t="s">
        <v>1342</v>
      </c>
      <c r="L385" s="2" t="s">
        <v>64</v>
      </c>
    </row>
    <row r="386" spans="1:12">
      <c r="A386" s="1" t="s">
        <v>1342</v>
      </c>
      <c r="B386" s="2" t="s">
        <v>1895</v>
      </c>
      <c r="C386" s="2" t="s">
        <v>1896</v>
      </c>
      <c r="D386" s="2" t="s">
        <v>1897</v>
      </c>
      <c r="E386" s="2" t="s">
        <v>1898</v>
      </c>
      <c r="F386" s="2" t="s">
        <v>1899</v>
      </c>
      <c r="G386" s="2" t="s">
        <v>57</v>
      </c>
      <c r="H386" s="2">
        <v>4.2537799999999999</v>
      </c>
      <c r="I386" s="2">
        <v>61.6</v>
      </c>
      <c r="J386" s="6">
        <v>96.678600000000003</v>
      </c>
      <c r="K386" s="1" t="s">
        <v>1342</v>
      </c>
      <c r="L386" s="2" t="s">
        <v>1900</v>
      </c>
    </row>
    <row r="387" spans="1:12">
      <c r="A387" s="1" t="s">
        <v>1342</v>
      </c>
      <c r="B387" s="2" t="s">
        <v>1901</v>
      </c>
      <c r="C387" s="2" t="s">
        <v>1902</v>
      </c>
      <c r="D387" s="2" t="s">
        <v>1903</v>
      </c>
      <c r="E387" s="2" t="s">
        <v>1904</v>
      </c>
      <c r="F387" s="2" t="s">
        <v>1905</v>
      </c>
      <c r="G387" s="2" t="s">
        <v>57</v>
      </c>
      <c r="H387" s="2">
        <v>4.8337700000000003</v>
      </c>
      <c r="I387" s="2">
        <v>61.2</v>
      </c>
      <c r="J387" s="6">
        <v>96.475800000000007</v>
      </c>
      <c r="K387" s="1" t="s">
        <v>1342</v>
      </c>
      <c r="L387" s="2" t="s">
        <v>1906</v>
      </c>
    </row>
    <row r="388" spans="1:12">
      <c r="A388" s="1" t="s">
        <v>1342</v>
      </c>
      <c r="B388" s="2" t="s">
        <v>1907</v>
      </c>
      <c r="C388" s="2" t="s">
        <v>1908</v>
      </c>
      <c r="D388" s="2" t="s">
        <v>1909</v>
      </c>
      <c r="E388" s="2" t="s">
        <v>1910</v>
      </c>
      <c r="F388" s="2" t="s">
        <v>1911</v>
      </c>
      <c r="G388" s="2" t="s">
        <v>57</v>
      </c>
      <c r="H388" s="2">
        <v>4.8125</v>
      </c>
      <c r="I388" s="2">
        <v>61.2</v>
      </c>
      <c r="J388" s="6">
        <v>96.484399999999994</v>
      </c>
      <c r="K388" s="1" t="s">
        <v>1342</v>
      </c>
      <c r="L388" s="2" t="s">
        <v>1906</v>
      </c>
    </row>
    <row r="389" spans="1:12">
      <c r="A389" s="1" t="s">
        <v>1342</v>
      </c>
      <c r="B389" s="2" t="s">
        <v>1912</v>
      </c>
      <c r="C389" s="2" t="s">
        <v>1913</v>
      </c>
      <c r="D389" s="2" t="s">
        <v>1914</v>
      </c>
      <c r="E389" s="2" t="s">
        <v>1915</v>
      </c>
      <c r="F389" s="2" t="s">
        <v>1916</v>
      </c>
      <c r="G389" s="2" t="s">
        <v>57</v>
      </c>
      <c r="H389" s="2">
        <v>4.7492299999999998</v>
      </c>
      <c r="I389" s="2">
        <v>61.5</v>
      </c>
      <c r="J389" s="6">
        <v>96.943799999999996</v>
      </c>
      <c r="K389" s="1" t="s">
        <v>1342</v>
      </c>
      <c r="L389" s="2" t="s">
        <v>319</v>
      </c>
    </row>
    <row r="390" spans="1:12">
      <c r="A390" s="1" t="s">
        <v>1342</v>
      </c>
      <c r="B390" s="2" t="s">
        <v>1917</v>
      </c>
      <c r="C390" s="2" t="s">
        <v>1918</v>
      </c>
      <c r="D390" s="2" t="s">
        <v>1919</v>
      </c>
      <c r="E390" s="2" t="s">
        <v>1920</v>
      </c>
      <c r="F390" s="2" t="s">
        <v>1921</v>
      </c>
      <c r="G390" s="2" t="s">
        <v>57</v>
      </c>
      <c r="H390" s="2">
        <v>4.7740400000000003</v>
      </c>
      <c r="I390" s="2">
        <v>61.4</v>
      </c>
      <c r="J390" s="6">
        <v>96.939599999999999</v>
      </c>
      <c r="K390" s="1" t="s">
        <v>1342</v>
      </c>
      <c r="L390" s="2" t="s">
        <v>319</v>
      </c>
    </row>
    <row r="391" spans="1:12">
      <c r="A391" s="1" t="s">
        <v>1342</v>
      </c>
      <c r="B391" s="2" t="s">
        <v>1922</v>
      </c>
      <c r="C391" s="2" t="s">
        <v>1923</v>
      </c>
      <c r="D391" s="2" t="s">
        <v>1924</v>
      </c>
      <c r="E391" s="2" t="s">
        <v>1925</v>
      </c>
      <c r="F391" s="2" t="s">
        <v>1926</v>
      </c>
      <c r="G391" s="2" t="s">
        <v>57</v>
      </c>
      <c r="H391" s="2">
        <v>4.8974200000000003</v>
      </c>
      <c r="I391" s="2">
        <v>61.3</v>
      </c>
      <c r="J391" s="6">
        <v>96.896199999999993</v>
      </c>
      <c r="K391" s="1" t="s">
        <v>1342</v>
      </c>
      <c r="L391" s="2" t="s">
        <v>319</v>
      </c>
    </row>
    <row r="392" spans="1:12">
      <c r="A392" s="1" t="s">
        <v>1342</v>
      </c>
      <c r="B392" s="2" t="s">
        <v>1927</v>
      </c>
      <c r="C392" s="2" t="s">
        <v>1928</v>
      </c>
      <c r="D392" s="2" t="s">
        <v>1929</v>
      </c>
      <c r="E392" s="2" t="s">
        <v>1930</v>
      </c>
      <c r="F392" s="2" t="s">
        <v>1931</v>
      </c>
      <c r="G392" s="2" t="s">
        <v>57</v>
      </c>
      <c r="H392" s="2">
        <v>5.1656199999999997</v>
      </c>
      <c r="I392" s="2">
        <v>61</v>
      </c>
      <c r="J392" s="6">
        <v>96.842500000000001</v>
      </c>
      <c r="K392" s="1" t="s">
        <v>1342</v>
      </c>
      <c r="L392" s="2" t="s">
        <v>1062</v>
      </c>
    </row>
    <row r="393" spans="1:12">
      <c r="A393" s="1" t="s">
        <v>1342</v>
      </c>
      <c r="B393" s="2" t="s">
        <v>1932</v>
      </c>
      <c r="C393" s="2" t="s">
        <v>1933</v>
      </c>
      <c r="D393" s="2" t="s">
        <v>1934</v>
      </c>
      <c r="E393" s="2" t="s">
        <v>1935</v>
      </c>
      <c r="F393" s="2" t="s">
        <v>1936</v>
      </c>
      <c r="G393" s="2" t="s">
        <v>57</v>
      </c>
      <c r="H393" s="2">
        <v>4.8012699999999997</v>
      </c>
      <c r="I393" s="2">
        <v>61.5</v>
      </c>
      <c r="J393" s="6">
        <v>96.816699999999997</v>
      </c>
      <c r="K393" s="1" t="s">
        <v>1342</v>
      </c>
      <c r="L393" s="2" t="s">
        <v>1062</v>
      </c>
    </row>
    <row r="394" spans="1:12">
      <c r="A394" s="1" t="s">
        <v>1342</v>
      </c>
      <c r="B394" s="2" t="s">
        <v>1937</v>
      </c>
      <c r="C394" s="2" t="s">
        <v>1938</v>
      </c>
      <c r="D394" s="2" t="s">
        <v>1939</v>
      </c>
      <c r="E394" s="2" t="s">
        <v>1940</v>
      </c>
      <c r="F394" s="2" t="s">
        <v>1941</v>
      </c>
      <c r="G394" s="2" t="s">
        <v>57</v>
      </c>
      <c r="H394" s="2">
        <v>4.9605399999999999</v>
      </c>
      <c r="I394" s="2">
        <v>61</v>
      </c>
      <c r="J394" s="6">
        <v>96.886700000000005</v>
      </c>
      <c r="K394" s="1" t="s">
        <v>1342</v>
      </c>
      <c r="L394" s="2" t="s">
        <v>1062</v>
      </c>
    </row>
    <row r="395" spans="1:12">
      <c r="A395" s="1" t="s">
        <v>1342</v>
      </c>
      <c r="B395" s="2" t="s">
        <v>1942</v>
      </c>
      <c r="C395" s="2" t="s">
        <v>1943</v>
      </c>
      <c r="D395" s="2" t="s">
        <v>1944</v>
      </c>
      <c r="E395" s="2" t="s">
        <v>1945</v>
      </c>
      <c r="F395" s="2" t="s">
        <v>1946</v>
      </c>
      <c r="G395" s="2" t="s">
        <v>57</v>
      </c>
      <c r="H395" s="2">
        <v>5.14689</v>
      </c>
      <c r="I395" s="2">
        <v>61.1</v>
      </c>
      <c r="J395" s="6">
        <v>96.834199999999996</v>
      </c>
      <c r="K395" s="1" t="s">
        <v>1342</v>
      </c>
      <c r="L395" s="2" t="s">
        <v>1947</v>
      </c>
    </row>
    <row r="396" spans="1:12">
      <c r="A396" s="1" t="s">
        <v>1342</v>
      </c>
      <c r="B396" s="2" t="s">
        <v>1948</v>
      </c>
      <c r="C396" s="2" t="s">
        <v>1949</v>
      </c>
      <c r="D396" s="2" t="s">
        <v>1950</v>
      </c>
      <c r="E396" s="2" t="s">
        <v>1951</v>
      </c>
      <c r="F396" s="2" t="s">
        <v>1952</v>
      </c>
      <c r="G396" s="2" t="s">
        <v>57</v>
      </c>
      <c r="H396" s="2">
        <v>5.27597</v>
      </c>
      <c r="I396" s="2">
        <v>61.1</v>
      </c>
      <c r="J396" s="6">
        <v>96.857399999999998</v>
      </c>
      <c r="K396" s="1" t="s">
        <v>1342</v>
      </c>
      <c r="L396" s="2" t="s">
        <v>1947</v>
      </c>
    </row>
    <row r="397" spans="1:12">
      <c r="A397" s="1" t="s">
        <v>1342</v>
      </c>
      <c r="B397" s="2" t="s">
        <v>1953</v>
      </c>
      <c r="C397" s="2" t="s">
        <v>1954</v>
      </c>
      <c r="D397" s="2" t="s">
        <v>1955</v>
      </c>
      <c r="E397" s="2" t="s">
        <v>1956</v>
      </c>
      <c r="F397" s="2" t="s">
        <v>1957</v>
      </c>
      <c r="G397" s="2" t="s">
        <v>57</v>
      </c>
      <c r="H397" s="2">
        <v>5.1220999999999997</v>
      </c>
      <c r="I397" s="2">
        <v>61.3</v>
      </c>
      <c r="J397" s="6">
        <v>96.778000000000006</v>
      </c>
      <c r="K397" s="1" t="s">
        <v>1342</v>
      </c>
      <c r="L397" s="2" t="s">
        <v>1947</v>
      </c>
    </row>
    <row r="398" spans="1:12">
      <c r="A398" s="1" t="s">
        <v>1342</v>
      </c>
      <c r="B398" s="2" t="s">
        <v>1958</v>
      </c>
      <c r="C398" s="2" t="s">
        <v>1959</v>
      </c>
      <c r="D398" s="2" t="s">
        <v>1960</v>
      </c>
      <c r="E398" s="2" t="s">
        <v>1961</v>
      </c>
      <c r="F398" s="2" t="s">
        <v>1962</v>
      </c>
      <c r="G398" s="2" t="s">
        <v>57</v>
      </c>
      <c r="H398" s="2">
        <v>4.7197399999999998</v>
      </c>
      <c r="I398" s="2">
        <v>61.4</v>
      </c>
      <c r="J398" s="6">
        <v>96.257599999999996</v>
      </c>
      <c r="K398" s="1" t="s">
        <v>1342</v>
      </c>
      <c r="L398" s="2" t="s">
        <v>1963</v>
      </c>
    </row>
    <row r="399" spans="1:12">
      <c r="A399" s="1" t="s">
        <v>1342</v>
      </c>
      <c r="B399" s="2" t="s">
        <v>1964</v>
      </c>
      <c r="C399" s="2" t="s">
        <v>1590</v>
      </c>
      <c r="D399" s="2" t="s">
        <v>1965</v>
      </c>
      <c r="E399" s="2" t="s">
        <v>1966</v>
      </c>
      <c r="F399" s="2" t="s">
        <v>1967</v>
      </c>
      <c r="G399" s="2" t="s">
        <v>57</v>
      </c>
      <c r="H399" s="2">
        <v>5.1889599999999998</v>
      </c>
      <c r="I399" s="2">
        <v>60.8</v>
      </c>
      <c r="J399" s="6">
        <v>96.847099999999998</v>
      </c>
      <c r="K399" s="1" t="s">
        <v>1342</v>
      </c>
      <c r="L399" s="2" t="s">
        <v>1968</v>
      </c>
    </row>
    <row r="400" spans="1:12">
      <c r="A400" s="1" t="s">
        <v>1342</v>
      </c>
      <c r="B400" s="2" t="s">
        <v>1969</v>
      </c>
      <c r="C400" s="2" t="s">
        <v>1970</v>
      </c>
      <c r="D400" s="2" t="s">
        <v>1971</v>
      </c>
      <c r="E400" s="2" t="s">
        <v>1972</v>
      </c>
      <c r="F400" s="2" t="s">
        <v>1973</v>
      </c>
      <c r="G400" s="2" t="s">
        <v>57</v>
      </c>
      <c r="H400" s="2">
        <v>4.6837499999999999</v>
      </c>
      <c r="I400" s="2">
        <v>61.6</v>
      </c>
      <c r="J400" s="6">
        <v>96.847700000000003</v>
      </c>
      <c r="K400" s="1" t="s">
        <v>1342</v>
      </c>
      <c r="L400" s="2" t="s">
        <v>1974</v>
      </c>
    </row>
    <row r="401" spans="1:12">
      <c r="A401" s="1" t="s">
        <v>1342</v>
      </c>
      <c r="B401" s="2" t="s">
        <v>1975</v>
      </c>
      <c r="C401" s="2" t="s">
        <v>1970</v>
      </c>
      <c r="D401" s="2" t="s">
        <v>1976</v>
      </c>
      <c r="E401" s="2" t="s">
        <v>1977</v>
      </c>
      <c r="F401" s="2" t="s">
        <v>1978</v>
      </c>
      <c r="G401" s="2" t="s">
        <v>57</v>
      </c>
      <c r="H401" s="2">
        <v>4.6715099999999996</v>
      </c>
      <c r="I401" s="2">
        <v>61.6</v>
      </c>
      <c r="J401" s="6">
        <v>96.836799999999997</v>
      </c>
      <c r="K401" s="1" t="s">
        <v>1342</v>
      </c>
      <c r="L401" s="2" t="s">
        <v>1974</v>
      </c>
    </row>
    <row r="402" spans="1:12">
      <c r="A402" s="1" t="s">
        <v>1342</v>
      </c>
      <c r="B402" s="2" t="s">
        <v>1979</v>
      </c>
      <c r="C402" s="2" t="s">
        <v>1970</v>
      </c>
      <c r="D402" s="2" t="s">
        <v>1980</v>
      </c>
      <c r="E402" s="2" t="s">
        <v>1981</v>
      </c>
      <c r="F402" s="2" t="s">
        <v>1982</v>
      </c>
      <c r="G402" s="2" t="s">
        <v>57</v>
      </c>
      <c r="H402" s="2">
        <v>4.6834499999999997</v>
      </c>
      <c r="I402" s="2">
        <v>61.6</v>
      </c>
      <c r="J402" s="6">
        <v>96.796499999999995</v>
      </c>
      <c r="K402" s="1" t="s">
        <v>1342</v>
      </c>
      <c r="L402" s="2" t="s">
        <v>1974</v>
      </c>
    </row>
    <row r="403" spans="1:12">
      <c r="A403" s="1" t="s">
        <v>1342</v>
      </c>
      <c r="B403" s="2" t="s">
        <v>1983</v>
      </c>
      <c r="C403" s="2" t="s">
        <v>1970</v>
      </c>
      <c r="D403" s="2" t="s">
        <v>1984</v>
      </c>
      <c r="E403" s="2" t="s">
        <v>1985</v>
      </c>
      <c r="F403" s="2" t="s">
        <v>1986</v>
      </c>
      <c r="G403" s="2" t="s">
        <v>57</v>
      </c>
      <c r="H403" s="2">
        <v>4.6684599999999996</v>
      </c>
      <c r="I403" s="2">
        <v>61.6</v>
      </c>
      <c r="J403" s="6">
        <v>96.887500000000003</v>
      </c>
      <c r="K403" s="1" t="s">
        <v>1342</v>
      </c>
      <c r="L403" s="2" t="s">
        <v>1974</v>
      </c>
    </row>
    <row r="404" spans="1:12">
      <c r="A404" s="1" t="s">
        <v>1342</v>
      </c>
      <c r="B404" s="2" t="s">
        <v>1987</v>
      </c>
      <c r="C404" s="2" t="s">
        <v>1970</v>
      </c>
      <c r="D404" s="2" t="s">
        <v>1988</v>
      </c>
      <c r="E404" s="2" t="s">
        <v>1989</v>
      </c>
      <c r="F404" s="2" t="s">
        <v>1990</v>
      </c>
      <c r="G404" s="2" t="s">
        <v>57</v>
      </c>
      <c r="H404" s="2">
        <v>4.7001600000000003</v>
      </c>
      <c r="I404" s="2">
        <v>61.6</v>
      </c>
      <c r="J404" s="6">
        <v>96.9011</v>
      </c>
      <c r="K404" s="1" t="s">
        <v>1342</v>
      </c>
      <c r="L404" s="2" t="s">
        <v>1974</v>
      </c>
    </row>
    <row r="405" spans="1:12">
      <c r="A405" s="1" t="s">
        <v>1342</v>
      </c>
      <c r="B405" s="2" t="s">
        <v>1991</v>
      </c>
      <c r="C405" s="2" t="s">
        <v>1992</v>
      </c>
      <c r="D405" s="2" t="s">
        <v>1993</v>
      </c>
      <c r="E405" s="2" t="s">
        <v>1994</v>
      </c>
      <c r="F405" s="2" t="s">
        <v>1995</v>
      </c>
      <c r="G405" s="2" t="s">
        <v>57</v>
      </c>
      <c r="H405" s="2">
        <v>4.7610299999999999</v>
      </c>
      <c r="I405" s="2">
        <v>61.4</v>
      </c>
      <c r="J405" s="6">
        <v>96.839100000000002</v>
      </c>
      <c r="K405" s="1" t="s">
        <v>1342</v>
      </c>
      <c r="L405" s="2" t="s">
        <v>1996</v>
      </c>
    </row>
    <row r="406" spans="1:12">
      <c r="A406" s="1" t="s">
        <v>1342</v>
      </c>
      <c r="B406" s="2" t="s">
        <v>1997</v>
      </c>
      <c r="C406" s="2" t="s">
        <v>1998</v>
      </c>
      <c r="D406" s="2" t="s">
        <v>1999</v>
      </c>
      <c r="E406" s="2" t="s">
        <v>2000</v>
      </c>
      <c r="F406" s="2" t="s">
        <v>2001</v>
      </c>
      <c r="G406" s="2" t="s">
        <v>57</v>
      </c>
      <c r="H406" s="2">
        <v>4.71516</v>
      </c>
      <c r="I406" s="2">
        <v>61.4</v>
      </c>
      <c r="J406" s="6">
        <v>96.337900000000005</v>
      </c>
      <c r="K406" s="1" t="s">
        <v>1342</v>
      </c>
      <c r="L406" s="2" t="s">
        <v>2002</v>
      </c>
    </row>
    <row r="407" spans="1:12">
      <c r="A407" s="1" t="s">
        <v>1342</v>
      </c>
      <c r="B407" s="2" t="s">
        <v>2003</v>
      </c>
      <c r="C407" s="2" t="s">
        <v>2004</v>
      </c>
      <c r="D407" s="2" t="s">
        <v>2005</v>
      </c>
      <c r="E407" s="2" t="s">
        <v>2006</v>
      </c>
      <c r="F407" s="2" t="s">
        <v>2007</v>
      </c>
      <c r="G407" s="2" t="s">
        <v>57</v>
      </c>
      <c r="H407" s="2">
        <v>4.9998899999999997</v>
      </c>
      <c r="I407" s="2">
        <v>60.9</v>
      </c>
      <c r="J407" s="6">
        <v>96.775000000000006</v>
      </c>
      <c r="K407" s="1" t="s">
        <v>1342</v>
      </c>
      <c r="L407" s="2" t="s">
        <v>2008</v>
      </c>
    </row>
    <row r="408" spans="1:12">
      <c r="A408" s="1" t="s">
        <v>1342</v>
      </c>
      <c r="B408" s="2" t="s">
        <v>2009</v>
      </c>
      <c r="C408" s="2" t="s">
        <v>2010</v>
      </c>
      <c r="D408" s="2" t="s">
        <v>2011</v>
      </c>
      <c r="E408" s="2" t="s">
        <v>2012</v>
      </c>
      <c r="F408" s="2" t="s">
        <v>2013</v>
      </c>
      <c r="G408" s="2" t="s">
        <v>57</v>
      </c>
      <c r="H408" s="2">
        <v>4.9882900000000001</v>
      </c>
      <c r="I408" s="2">
        <v>60.1</v>
      </c>
      <c r="J408" s="6">
        <v>96.794799999999995</v>
      </c>
      <c r="K408" s="1" t="s">
        <v>1342</v>
      </c>
      <c r="L408" s="2" t="s">
        <v>2014</v>
      </c>
    </row>
    <row r="409" spans="1:12">
      <c r="A409" s="1" t="s">
        <v>1342</v>
      </c>
      <c r="B409" s="2" t="s">
        <v>2015</v>
      </c>
      <c r="C409" s="2" t="s">
        <v>2016</v>
      </c>
      <c r="D409" s="2" t="s">
        <v>2017</v>
      </c>
      <c r="E409" s="2" t="s">
        <v>2018</v>
      </c>
      <c r="F409" s="2" t="s">
        <v>2019</v>
      </c>
      <c r="G409" s="2" t="s">
        <v>57</v>
      </c>
      <c r="H409" s="2">
        <v>5.03559</v>
      </c>
      <c r="I409" s="2">
        <v>60.9</v>
      </c>
      <c r="J409" s="6">
        <v>96.815700000000007</v>
      </c>
      <c r="K409" s="1" t="s">
        <v>1342</v>
      </c>
      <c r="L409" s="2" t="s">
        <v>2020</v>
      </c>
    </row>
    <row r="410" spans="1:12">
      <c r="A410" s="1" t="s">
        <v>1342</v>
      </c>
      <c r="B410" s="2" t="s">
        <v>2021</v>
      </c>
      <c r="C410" s="2" t="s">
        <v>2022</v>
      </c>
      <c r="D410" s="2" t="s">
        <v>2023</v>
      </c>
      <c r="E410" s="2" t="s">
        <v>2024</v>
      </c>
      <c r="F410" s="2" t="s">
        <v>1383</v>
      </c>
      <c r="G410" s="2" t="s">
        <v>57</v>
      </c>
      <c r="H410" s="2">
        <v>4.6738299999999997</v>
      </c>
      <c r="I410" s="2">
        <v>61.6</v>
      </c>
      <c r="J410" s="6">
        <v>96.882300000000001</v>
      </c>
      <c r="K410" s="1" t="s">
        <v>1342</v>
      </c>
      <c r="L410" s="2" t="s">
        <v>2025</v>
      </c>
    </row>
    <row r="411" spans="1:12">
      <c r="A411" s="1" t="s">
        <v>1342</v>
      </c>
      <c r="B411" s="2" t="s">
        <v>2026</v>
      </c>
      <c r="C411" s="2" t="s">
        <v>2027</v>
      </c>
      <c r="D411" s="2" t="s">
        <v>2028</v>
      </c>
      <c r="E411" s="2" t="s">
        <v>2029</v>
      </c>
      <c r="F411" s="2" t="s">
        <v>2030</v>
      </c>
      <c r="G411" s="2" t="s">
        <v>57</v>
      </c>
      <c r="H411" s="2">
        <v>4.9989499999999998</v>
      </c>
      <c r="I411" s="2">
        <v>60.9</v>
      </c>
      <c r="J411" s="6">
        <v>96.808700000000002</v>
      </c>
      <c r="K411" s="1" t="s">
        <v>1342</v>
      </c>
      <c r="L411" s="2" t="s">
        <v>2031</v>
      </c>
    </row>
    <row r="412" spans="1:12">
      <c r="A412" s="1" t="s">
        <v>1342</v>
      </c>
      <c r="B412" s="2" t="s">
        <v>2032</v>
      </c>
      <c r="C412" s="2" t="s">
        <v>2033</v>
      </c>
      <c r="D412" s="2" t="s">
        <v>2034</v>
      </c>
      <c r="E412" s="2" t="s">
        <v>2035</v>
      </c>
      <c r="F412" s="2" t="s">
        <v>2036</v>
      </c>
      <c r="G412" s="2" t="s">
        <v>57</v>
      </c>
      <c r="H412" s="2">
        <v>4.9633099999999999</v>
      </c>
      <c r="I412" s="2">
        <v>61</v>
      </c>
      <c r="J412" s="6">
        <v>96.964500000000001</v>
      </c>
      <c r="K412" s="1" t="s">
        <v>1342</v>
      </c>
      <c r="L412" s="2" t="s">
        <v>2037</v>
      </c>
    </row>
    <row r="413" spans="1:12">
      <c r="A413" s="1" t="s">
        <v>1342</v>
      </c>
      <c r="B413" s="2" t="s">
        <v>2038</v>
      </c>
      <c r="C413" s="2" t="s">
        <v>2039</v>
      </c>
      <c r="D413" s="2" t="s">
        <v>2040</v>
      </c>
      <c r="E413" s="2" t="s">
        <v>2041</v>
      </c>
      <c r="F413" s="2" t="s">
        <v>2042</v>
      </c>
      <c r="G413" s="2" t="s">
        <v>57</v>
      </c>
      <c r="H413" s="2">
        <v>4.9328599999999998</v>
      </c>
      <c r="I413" s="2">
        <v>61.2</v>
      </c>
      <c r="J413" s="6">
        <v>96.897900000000007</v>
      </c>
      <c r="K413" s="1" t="s">
        <v>1342</v>
      </c>
      <c r="L413" s="2" t="s">
        <v>2037</v>
      </c>
    </row>
    <row r="414" spans="1:12">
      <c r="A414" s="1" t="s">
        <v>1342</v>
      </c>
      <c r="B414" s="2" t="s">
        <v>2043</v>
      </c>
      <c r="C414" s="2" t="s">
        <v>70</v>
      </c>
      <c r="D414" s="2" t="s">
        <v>2044</v>
      </c>
      <c r="E414" s="2" t="s">
        <v>2045</v>
      </c>
      <c r="F414" s="2" t="s">
        <v>2046</v>
      </c>
      <c r="G414" s="2" t="s">
        <v>57</v>
      </c>
      <c r="H414" s="2">
        <v>4.7810699999999997</v>
      </c>
      <c r="I414" s="2">
        <v>61.3</v>
      </c>
      <c r="J414" s="6">
        <v>96.762600000000006</v>
      </c>
      <c r="K414" s="1" t="s">
        <v>1342</v>
      </c>
      <c r="L414" s="2" t="s">
        <v>74</v>
      </c>
    </row>
    <row r="415" spans="1:12">
      <c r="A415" s="1" t="s">
        <v>1342</v>
      </c>
      <c r="B415" s="2" t="s">
        <v>2047</v>
      </c>
      <c r="C415" s="2" t="s">
        <v>70</v>
      </c>
      <c r="D415" s="2" t="s">
        <v>2048</v>
      </c>
      <c r="E415" s="2" t="s">
        <v>2049</v>
      </c>
      <c r="F415" s="2" t="s">
        <v>2050</v>
      </c>
      <c r="G415" s="2" t="s">
        <v>57</v>
      </c>
      <c r="H415" s="2">
        <v>4.9728199999999996</v>
      </c>
      <c r="I415" s="2">
        <v>61.4</v>
      </c>
      <c r="J415" s="6">
        <v>96.893199999999993</v>
      </c>
      <c r="K415" s="1" t="s">
        <v>1342</v>
      </c>
      <c r="L415" s="2" t="s">
        <v>74</v>
      </c>
    </row>
    <row r="416" spans="1:12">
      <c r="A416" s="1" t="s">
        <v>1342</v>
      </c>
      <c r="B416" s="2" t="s">
        <v>2051</v>
      </c>
      <c r="C416" s="2" t="s">
        <v>70</v>
      </c>
      <c r="D416" s="2" t="s">
        <v>2052</v>
      </c>
      <c r="E416" s="2" t="s">
        <v>2053</v>
      </c>
      <c r="F416" s="2" t="s">
        <v>2054</v>
      </c>
      <c r="G416" s="2" t="s">
        <v>57</v>
      </c>
      <c r="H416" s="2">
        <v>4.9273300000000004</v>
      </c>
      <c r="I416" s="2">
        <v>60.9</v>
      </c>
      <c r="J416" s="6">
        <v>96.777500000000003</v>
      </c>
      <c r="K416" s="1" t="s">
        <v>1342</v>
      </c>
      <c r="L416" s="2" t="s">
        <v>74</v>
      </c>
    </row>
    <row r="417" spans="1:12">
      <c r="A417" s="1" t="s">
        <v>1342</v>
      </c>
      <c r="B417" s="2" t="s">
        <v>2055</v>
      </c>
      <c r="C417" s="2" t="s">
        <v>70</v>
      </c>
      <c r="D417" s="2" t="s">
        <v>2056</v>
      </c>
      <c r="E417" s="2" t="s">
        <v>2057</v>
      </c>
      <c r="F417" s="2" t="s">
        <v>2058</v>
      </c>
      <c r="G417" s="2" t="s">
        <v>57</v>
      </c>
      <c r="H417" s="2">
        <v>4.9374000000000002</v>
      </c>
      <c r="I417" s="2">
        <v>60.9</v>
      </c>
      <c r="J417" s="6">
        <v>96.744600000000005</v>
      </c>
      <c r="K417" s="1" t="s">
        <v>1342</v>
      </c>
      <c r="L417" s="2" t="s">
        <v>74</v>
      </c>
    </row>
    <row r="418" spans="1:12">
      <c r="A418" s="1" t="s">
        <v>1342</v>
      </c>
      <c r="B418" s="2" t="s">
        <v>2059</v>
      </c>
      <c r="C418" s="2" t="s">
        <v>70</v>
      </c>
      <c r="D418" s="2" t="s">
        <v>2060</v>
      </c>
      <c r="E418" s="2" t="s">
        <v>2061</v>
      </c>
      <c r="F418" s="2" t="s">
        <v>2062</v>
      </c>
      <c r="G418" s="2" t="s">
        <v>57</v>
      </c>
      <c r="H418" s="2">
        <v>4.9664299999999999</v>
      </c>
      <c r="I418" s="2">
        <v>61</v>
      </c>
      <c r="J418" s="6">
        <v>96.848600000000005</v>
      </c>
      <c r="K418" s="1" t="s">
        <v>1342</v>
      </c>
      <c r="L418" s="2" t="s">
        <v>74</v>
      </c>
    </row>
    <row r="419" spans="1:12">
      <c r="A419" s="1" t="s">
        <v>1342</v>
      </c>
      <c r="B419" s="2" t="s">
        <v>2063</v>
      </c>
      <c r="C419" s="2" t="s">
        <v>70</v>
      </c>
      <c r="D419" s="2" t="s">
        <v>2064</v>
      </c>
      <c r="E419" s="2" t="s">
        <v>2065</v>
      </c>
      <c r="F419" s="2" t="s">
        <v>2066</v>
      </c>
      <c r="G419" s="2" t="s">
        <v>57</v>
      </c>
      <c r="H419" s="2">
        <v>4.9291299999999998</v>
      </c>
      <c r="I419" s="2">
        <v>60.9</v>
      </c>
      <c r="J419" s="6">
        <v>96.713099999999997</v>
      </c>
      <c r="K419" s="1" t="s">
        <v>1342</v>
      </c>
      <c r="L419" s="2" t="s">
        <v>74</v>
      </c>
    </row>
    <row r="420" spans="1:12">
      <c r="A420" s="1" t="s">
        <v>1342</v>
      </c>
      <c r="B420" s="2" t="s">
        <v>2067</v>
      </c>
      <c r="C420" s="2" t="s">
        <v>70</v>
      </c>
      <c r="D420" s="2" t="s">
        <v>2068</v>
      </c>
      <c r="E420" s="2" t="s">
        <v>2069</v>
      </c>
      <c r="F420" s="2" t="s">
        <v>2070</v>
      </c>
      <c r="G420" s="2" t="s">
        <v>57</v>
      </c>
      <c r="H420" s="2">
        <v>4.9562200000000001</v>
      </c>
      <c r="I420" s="2">
        <v>61.1</v>
      </c>
      <c r="J420" s="6">
        <v>96.886700000000005</v>
      </c>
      <c r="K420" s="1" t="s">
        <v>1342</v>
      </c>
      <c r="L420" s="2" t="s">
        <v>74</v>
      </c>
    </row>
    <row r="421" spans="1:12">
      <c r="A421" s="1" t="s">
        <v>1342</v>
      </c>
      <c r="B421" s="2" t="s">
        <v>2071</v>
      </c>
      <c r="C421" s="2" t="s">
        <v>2072</v>
      </c>
      <c r="D421" s="2" t="s">
        <v>2073</v>
      </c>
      <c r="E421" s="2" t="s">
        <v>2074</v>
      </c>
      <c r="F421" s="2" t="s">
        <v>2075</v>
      </c>
      <c r="G421" s="2" t="s">
        <v>57</v>
      </c>
      <c r="H421" s="2">
        <v>5.0341300000000002</v>
      </c>
      <c r="I421" s="2">
        <v>60.8</v>
      </c>
      <c r="J421" s="6">
        <v>96.862700000000004</v>
      </c>
      <c r="K421" s="1" t="s">
        <v>1342</v>
      </c>
      <c r="L421" s="2" t="s">
        <v>2002</v>
      </c>
    </row>
    <row r="422" spans="1:12">
      <c r="A422" s="1" t="s">
        <v>1342</v>
      </c>
      <c r="B422" s="2" t="s">
        <v>2076</v>
      </c>
      <c r="C422" s="2" t="s">
        <v>882</v>
      </c>
      <c r="D422" s="2" t="s">
        <v>2077</v>
      </c>
      <c r="E422" s="2" t="s">
        <v>2078</v>
      </c>
      <c r="F422" s="2" t="s">
        <v>2079</v>
      </c>
      <c r="G422" s="2" t="s">
        <v>57</v>
      </c>
      <c r="H422" s="2">
        <v>4.8197299999999998</v>
      </c>
      <c r="I422" s="2">
        <v>61.2</v>
      </c>
      <c r="J422" s="6">
        <v>96.694999999999993</v>
      </c>
      <c r="K422" s="1" t="s">
        <v>1342</v>
      </c>
      <c r="L422" s="2" t="s">
        <v>886</v>
      </c>
    </row>
    <row r="423" spans="1:12">
      <c r="A423" s="1" t="s">
        <v>1342</v>
      </c>
      <c r="B423" s="2" t="s">
        <v>2080</v>
      </c>
      <c r="C423" s="2" t="s">
        <v>2081</v>
      </c>
      <c r="D423" s="2" t="s">
        <v>2082</v>
      </c>
      <c r="E423" s="2" t="s">
        <v>2083</v>
      </c>
      <c r="F423" s="2" t="s">
        <v>2084</v>
      </c>
      <c r="G423" s="2" t="s">
        <v>57</v>
      </c>
      <c r="H423" s="2">
        <v>4.8233899999999998</v>
      </c>
      <c r="I423" s="2">
        <v>61.3</v>
      </c>
      <c r="J423" s="6">
        <v>96.773499999999999</v>
      </c>
      <c r="K423" s="1" t="s">
        <v>1342</v>
      </c>
      <c r="L423" s="2" t="s">
        <v>2085</v>
      </c>
    </row>
    <row r="424" spans="1:12">
      <c r="A424" s="1" t="s">
        <v>1342</v>
      </c>
      <c r="B424" s="2" t="s">
        <v>2086</v>
      </c>
      <c r="C424" s="2" t="s">
        <v>2087</v>
      </c>
      <c r="D424" s="2" t="s">
        <v>2088</v>
      </c>
      <c r="E424" s="2" t="s">
        <v>2089</v>
      </c>
      <c r="F424" s="2" t="s">
        <v>2090</v>
      </c>
      <c r="G424" s="2" t="s">
        <v>57</v>
      </c>
      <c r="H424" s="2">
        <v>4.7729499999999998</v>
      </c>
      <c r="I424" s="2">
        <v>61.5</v>
      </c>
      <c r="J424" s="6">
        <v>96.849400000000003</v>
      </c>
      <c r="K424" s="1" t="s">
        <v>1342</v>
      </c>
      <c r="L424" s="2" t="s">
        <v>2085</v>
      </c>
    </row>
    <row r="425" spans="1:12">
      <c r="A425" s="1" t="s">
        <v>1342</v>
      </c>
      <c r="B425" s="2" t="s">
        <v>2091</v>
      </c>
      <c r="C425" s="2" t="s">
        <v>2092</v>
      </c>
      <c r="D425" s="2" t="s">
        <v>2093</v>
      </c>
      <c r="E425" s="2" t="s">
        <v>2094</v>
      </c>
      <c r="F425" s="2" t="s">
        <v>2095</v>
      </c>
      <c r="G425" s="2" t="s">
        <v>57</v>
      </c>
      <c r="H425" s="2">
        <v>4.7354799999999999</v>
      </c>
      <c r="I425" s="2">
        <v>61.5</v>
      </c>
      <c r="J425" s="6">
        <v>96.985699999999994</v>
      </c>
      <c r="K425" s="1" t="s">
        <v>1342</v>
      </c>
      <c r="L425" s="2" t="s">
        <v>1062</v>
      </c>
    </row>
    <row r="426" spans="1:12">
      <c r="A426" s="1" t="s">
        <v>1342</v>
      </c>
      <c r="B426" s="2" t="s">
        <v>2096</v>
      </c>
      <c r="C426" s="2" t="s">
        <v>2097</v>
      </c>
      <c r="D426" s="2" t="s">
        <v>2098</v>
      </c>
      <c r="E426" s="2" t="s">
        <v>2099</v>
      </c>
      <c r="F426" s="2" t="s">
        <v>2100</v>
      </c>
      <c r="G426" s="2" t="s">
        <v>57</v>
      </c>
      <c r="H426" s="2">
        <v>5.2402899999999999</v>
      </c>
      <c r="I426" s="2">
        <v>60.8</v>
      </c>
      <c r="J426" s="6">
        <v>96.883799999999994</v>
      </c>
      <c r="K426" s="1" t="s">
        <v>1342</v>
      </c>
      <c r="L426" s="2" t="s">
        <v>1062</v>
      </c>
    </row>
    <row r="427" spans="1:12">
      <c r="A427" s="1" t="s">
        <v>1342</v>
      </c>
      <c r="B427" s="2" t="s">
        <v>2101</v>
      </c>
      <c r="C427" s="2" t="s">
        <v>2102</v>
      </c>
      <c r="D427" s="2" t="s">
        <v>2103</v>
      </c>
      <c r="E427" s="2" t="s">
        <v>2104</v>
      </c>
      <c r="F427" s="2" t="s">
        <v>2105</v>
      </c>
      <c r="G427" s="2" t="s">
        <v>57</v>
      </c>
      <c r="H427" s="2">
        <v>5.2164400000000004</v>
      </c>
      <c r="I427" s="2">
        <v>60.8</v>
      </c>
      <c r="J427" s="6">
        <v>96.944400000000002</v>
      </c>
      <c r="K427" s="1" t="s">
        <v>1342</v>
      </c>
      <c r="L427" s="2" t="s">
        <v>1062</v>
      </c>
    </row>
    <row r="428" spans="1:12">
      <c r="A428" s="1" t="s">
        <v>1342</v>
      </c>
      <c r="B428" s="2" t="s">
        <v>2106</v>
      </c>
      <c r="C428" s="2" t="s">
        <v>2107</v>
      </c>
      <c r="D428" s="2" t="s">
        <v>2108</v>
      </c>
      <c r="E428" s="2" t="s">
        <v>2109</v>
      </c>
      <c r="F428" s="2" t="s">
        <v>2110</v>
      </c>
      <c r="G428" s="2" t="s">
        <v>57</v>
      </c>
      <c r="H428" s="2">
        <v>5.2371800000000004</v>
      </c>
      <c r="I428" s="2">
        <v>60.8</v>
      </c>
      <c r="J428" s="6">
        <v>96.847399999999993</v>
      </c>
      <c r="K428" s="1" t="s">
        <v>1342</v>
      </c>
      <c r="L428" s="2" t="s">
        <v>1062</v>
      </c>
    </row>
    <row r="429" spans="1:12">
      <c r="A429" s="1" t="s">
        <v>1342</v>
      </c>
      <c r="B429" s="2" t="s">
        <v>2111</v>
      </c>
      <c r="C429" s="2" t="s">
        <v>2112</v>
      </c>
      <c r="D429" s="2" t="s">
        <v>2113</v>
      </c>
      <c r="E429" s="2" t="s">
        <v>2114</v>
      </c>
      <c r="F429" s="2" t="s">
        <v>2115</v>
      </c>
      <c r="G429" s="2" t="s">
        <v>57</v>
      </c>
      <c r="H429" s="2">
        <v>5.0089499999999996</v>
      </c>
      <c r="I429" s="2">
        <v>61</v>
      </c>
      <c r="J429" s="6">
        <v>96.792299999999997</v>
      </c>
      <c r="K429" s="1" t="s">
        <v>1342</v>
      </c>
      <c r="L429" s="2" t="s">
        <v>1062</v>
      </c>
    </row>
    <row r="430" spans="1:12">
      <c r="A430" s="1" t="s">
        <v>1342</v>
      </c>
      <c r="B430" s="2" t="s">
        <v>2116</v>
      </c>
      <c r="C430" s="2" t="s">
        <v>2117</v>
      </c>
      <c r="D430" s="2" t="s">
        <v>2118</v>
      </c>
      <c r="E430" s="2" t="s">
        <v>2119</v>
      </c>
      <c r="F430" s="2" t="s">
        <v>2120</v>
      </c>
      <c r="G430" s="2" t="s">
        <v>57</v>
      </c>
      <c r="H430" s="2">
        <v>4.9714700000000001</v>
      </c>
      <c r="I430" s="2">
        <v>61.2</v>
      </c>
      <c r="J430" s="6">
        <v>96.920400000000001</v>
      </c>
      <c r="K430" s="1" t="s">
        <v>1342</v>
      </c>
      <c r="L430" s="2" t="s">
        <v>1062</v>
      </c>
    </row>
    <row r="431" spans="1:12">
      <c r="A431" s="1" t="s">
        <v>1342</v>
      </c>
      <c r="B431" s="2" t="s">
        <v>2121</v>
      </c>
      <c r="C431" s="2" t="s">
        <v>2122</v>
      </c>
      <c r="D431" s="2" t="s">
        <v>2123</v>
      </c>
      <c r="E431" s="2" t="s">
        <v>2124</v>
      </c>
      <c r="F431" s="2" t="s">
        <v>2125</v>
      </c>
      <c r="G431" s="2" t="s">
        <v>57</v>
      </c>
      <c r="H431" s="2">
        <v>4.9377599999999999</v>
      </c>
      <c r="I431" s="2">
        <v>61.1</v>
      </c>
      <c r="J431" s="6">
        <v>96.724199999999996</v>
      </c>
      <c r="K431" s="1" t="s">
        <v>1342</v>
      </c>
      <c r="L431" s="2" t="s">
        <v>1062</v>
      </c>
    </row>
    <row r="432" spans="1:12">
      <c r="A432" s="1" t="s">
        <v>2126</v>
      </c>
      <c r="B432" s="2" t="s">
        <v>2127</v>
      </c>
      <c r="C432" s="2" t="s">
        <v>2128</v>
      </c>
      <c r="D432" s="2" t="s">
        <v>2129</v>
      </c>
      <c r="E432" s="2" t="s">
        <v>2130</v>
      </c>
      <c r="F432" s="2" t="s">
        <v>2131</v>
      </c>
      <c r="G432" s="2" t="s">
        <v>19</v>
      </c>
      <c r="H432" s="2">
        <v>4.54115</v>
      </c>
      <c r="I432" s="2">
        <v>58.991100000000003</v>
      </c>
      <c r="J432" s="6">
        <v>96.702799999999996</v>
      </c>
      <c r="K432" s="1" t="s">
        <v>2126</v>
      </c>
      <c r="L432" s="2" t="s">
        <v>2132</v>
      </c>
    </row>
    <row r="433" spans="1:12">
      <c r="A433" s="1" t="s">
        <v>2126</v>
      </c>
      <c r="B433" s="2" t="s">
        <v>2133</v>
      </c>
      <c r="C433" s="2" t="s">
        <v>1491</v>
      </c>
      <c r="D433" s="2" t="s">
        <v>2134</v>
      </c>
      <c r="E433" s="2" t="s">
        <v>2135</v>
      </c>
      <c r="F433" s="2">
        <v>3299</v>
      </c>
      <c r="G433" s="2" t="s">
        <v>19</v>
      </c>
      <c r="H433" s="2">
        <v>4.5759999999999996</v>
      </c>
      <c r="I433" s="2">
        <v>58.9</v>
      </c>
      <c r="J433" s="6">
        <v>96.6828</v>
      </c>
      <c r="K433" s="1" t="s">
        <v>2126</v>
      </c>
      <c r="L433" s="2" t="s">
        <v>1494</v>
      </c>
    </row>
    <row r="434" spans="1:12">
      <c r="A434" s="1" t="s">
        <v>2126</v>
      </c>
      <c r="B434" s="2" t="s">
        <v>2136</v>
      </c>
      <c r="C434" s="2" t="s">
        <v>1491</v>
      </c>
      <c r="D434" s="2" t="s">
        <v>2137</v>
      </c>
      <c r="E434" s="2" t="s">
        <v>2138</v>
      </c>
      <c r="F434" s="2">
        <v>3348</v>
      </c>
      <c r="G434" s="2" t="s">
        <v>19</v>
      </c>
      <c r="H434" s="2">
        <v>4.5654199999999996</v>
      </c>
      <c r="I434" s="2">
        <v>58.9</v>
      </c>
      <c r="J434" s="6">
        <v>96.681700000000006</v>
      </c>
      <c r="K434" s="1" t="s">
        <v>2126</v>
      </c>
      <c r="L434" s="2" t="s">
        <v>1494</v>
      </c>
    </row>
    <row r="435" spans="1:12">
      <c r="A435" s="1" t="s">
        <v>2126</v>
      </c>
      <c r="B435" s="2" t="s">
        <v>2139</v>
      </c>
      <c r="C435" s="2" t="s">
        <v>1491</v>
      </c>
      <c r="D435" s="2" t="s">
        <v>2140</v>
      </c>
      <c r="E435" s="2" t="s">
        <v>2141</v>
      </c>
      <c r="F435" s="2">
        <v>3036</v>
      </c>
      <c r="G435" s="2" t="s">
        <v>19</v>
      </c>
      <c r="H435" s="2">
        <v>4.5925500000000001</v>
      </c>
      <c r="I435" s="2">
        <v>59</v>
      </c>
      <c r="J435" s="6">
        <v>96.753299999999996</v>
      </c>
      <c r="K435" s="1" t="s">
        <v>2126</v>
      </c>
      <c r="L435" s="2" t="s">
        <v>1536</v>
      </c>
    </row>
    <row r="436" spans="1:12">
      <c r="A436" s="1" t="s">
        <v>2126</v>
      </c>
      <c r="B436" s="2" t="s">
        <v>2142</v>
      </c>
      <c r="C436" s="2" t="s">
        <v>1491</v>
      </c>
      <c r="D436" s="2" t="s">
        <v>2143</v>
      </c>
      <c r="E436" s="2" t="s">
        <v>2144</v>
      </c>
      <c r="F436" s="2">
        <v>4608</v>
      </c>
      <c r="G436" s="2" t="s">
        <v>19</v>
      </c>
      <c r="H436" s="2">
        <v>4.5076299999999998</v>
      </c>
      <c r="I436" s="2">
        <v>59</v>
      </c>
      <c r="J436" s="6">
        <v>96.649100000000004</v>
      </c>
      <c r="K436" s="1" t="s">
        <v>2126</v>
      </c>
      <c r="L436" s="2" t="s">
        <v>1536</v>
      </c>
    </row>
    <row r="437" spans="1:12">
      <c r="A437" s="1" t="s">
        <v>2126</v>
      </c>
      <c r="B437" s="2" t="s">
        <v>2145</v>
      </c>
      <c r="C437" s="2" t="s">
        <v>1491</v>
      </c>
      <c r="D437" s="2" t="s">
        <v>2146</v>
      </c>
      <c r="E437" s="2" t="s">
        <v>2147</v>
      </c>
      <c r="F437" s="2">
        <v>4956</v>
      </c>
      <c r="G437" s="2" t="s">
        <v>19</v>
      </c>
      <c r="H437" s="2">
        <v>4.6532299999999998</v>
      </c>
      <c r="I437" s="2">
        <v>58.5139</v>
      </c>
      <c r="J437" s="6">
        <v>96.784199999999998</v>
      </c>
      <c r="K437" s="1" t="s">
        <v>2126</v>
      </c>
      <c r="L437" s="2" t="s">
        <v>1536</v>
      </c>
    </row>
    <row r="438" spans="1:12">
      <c r="A438" s="1" t="s">
        <v>2126</v>
      </c>
      <c r="B438" s="2" t="s">
        <v>2148</v>
      </c>
      <c r="C438" s="2" t="s">
        <v>15</v>
      </c>
      <c r="D438" s="2" t="s">
        <v>2149</v>
      </c>
      <c r="E438" s="2" t="s">
        <v>2150</v>
      </c>
      <c r="F438" s="2" t="s">
        <v>2151</v>
      </c>
      <c r="G438" s="2" t="s">
        <v>19</v>
      </c>
      <c r="H438" s="2">
        <v>4.5510799999999998</v>
      </c>
      <c r="I438" s="2">
        <v>59</v>
      </c>
      <c r="J438" s="6">
        <v>100</v>
      </c>
      <c r="K438" s="1" t="s">
        <v>2126</v>
      </c>
      <c r="L438" s="2" t="s">
        <v>275</v>
      </c>
    </row>
    <row r="439" spans="1:12">
      <c r="A439" s="1" t="s">
        <v>2126</v>
      </c>
      <c r="B439" s="2" t="s">
        <v>2152</v>
      </c>
      <c r="C439" s="2" t="s">
        <v>2153</v>
      </c>
      <c r="D439" s="2" t="s">
        <v>2154</v>
      </c>
      <c r="E439" s="2" t="s">
        <v>2155</v>
      </c>
      <c r="F439" s="2" t="s">
        <v>2156</v>
      </c>
      <c r="G439" s="2" t="s">
        <v>318</v>
      </c>
      <c r="H439" s="2">
        <v>4.7090300000000003</v>
      </c>
      <c r="I439" s="2">
        <v>58.7</v>
      </c>
      <c r="J439" s="6">
        <v>96.687700000000007</v>
      </c>
      <c r="K439" s="1" t="s">
        <v>2126</v>
      </c>
      <c r="L439" s="2" t="s">
        <v>2157</v>
      </c>
    </row>
    <row r="440" spans="1:12">
      <c r="A440" s="1" t="s">
        <v>2126</v>
      </c>
      <c r="B440" s="2" t="s">
        <v>2158</v>
      </c>
      <c r="C440" s="2" t="s">
        <v>2159</v>
      </c>
      <c r="D440" s="2" t="s">
        <v>2160</v>
      </c>
      <c r="E440" s="2" t="s">
        <v>2161</v>
      </c>
      <c r="F440" s="2" t="s">
        <v>2162</v>
      </c>
      <c r="G440" s="2" t="s">
        <v>318</v>
      </c>
      <c r="H440" s="2">
        <v>4.5545600000000004</v>
      </c>
      <c r="I440" s="2">
        <v>58.881300000000003</v>
      </c>
      <c r="J440" s="6">
        <v>96.641599999999997</v>
      </c>
      <c r="K440" s="1" t="s">
        <v>2126</v>
      </c>
      <c r="L440" s="2" t="s">
        <v>1024</v>
      </c>
    </row>
    <row r="441" spans="1:12">
      <c r="A441" s="1" t="s">
        <v>2126</v>
      </c>
      <c r="B441" s="2" t="s">
        <v>2163</v>
      </c>
      <c r="C441" s="2" t="s">
        <v>314</v>
      </c>
      <c r="D441" s="2" t="s">
        <v>2164</v>
      </c>
      <c r="E441" s="2" t="s">
        <v>2165</v>
      </c>
      <c r="F441" s="2" t="s">
        <v>2166</v>
      </c>
      <c r="G441" s="2" t="s">
        <v>318</v>
      </c>
      <c r="H441" s="2">
        <v>5.10039</v>
      </c>
      <c r="I441" s="2">
        <v>54.8</v>
      </c>
      <c r="J441" s="6">
        <v>96.716800000000006</v>
      </c>
      <c r="K441" s="1" t="s">
        <v>2126</v>
      </c>
      <c r="L441" s="2" t="s">
        <v>2167</v>
      </c>
    </row>
    <row r="442" spans="1:12">
      <c r="A442" s="1" t="s">
        <v>2126</v>
      </c>
      <c r="B442" s="2" t="s">
        <v>2168</v>
      </c>
      <c r="C442" s="2" t="s">
        <v>314</v>
      </c>
      <c r="D442" s="2" t="s">
        <v>2169</v>
      </c>
      <c r="E442" s="2" t="s">
        <v>2170</v>
      </c>
      <c r="F442" s="2" t="s">
        <v>2171</v>
      </c>
      <c r="G442" s="2" t="s">
        <v>318</v>
      </c>
      <c r="H442" s="2">
        <v>4.5735400000000004</v>
      </c>
      <c r="I442" s="2">
        <v>56.4</v>
      </c>
      <c r="J442" s="6">
        <v>96.726100000000002</v>
      </c>
      <c r="K442" s="1" t="s">
        <v>2126</v>
      </c>
      <c r="L442" s="2" t="s">
        <v>2167</v>
      </c>
    </row>
    <row r="443" spans="1:12">
      <c r="A443" s="1" t="s">
        <v>2126</v>
      </c>
      <c r="B443" s="2" t="s">
        <v>2172</v>
      </c>
      <c r="C443" s="2" t="s">
        <v>15</v>
      </c>
      <c r="D443" s="2" t="s">
        <v>2173</v>
      </c>
      <c r="E443" s="2" t="s">
        <v>2174</v>
      </c>
      <c r="F443" s="2" t="s">
        <v>2175</v>
      </c>
      <c r="G443" s="2" t="s">
        <v>318</v>
      </c>
      <c r="H443" s="2">
        <v>4.54556</v>
      </c>
      <c r="I443" s="2">
        <v>59</v>
      </c>
      <c r="J443" s="6">
        <v>99.977400000000003</v>
      </c>
      <c r="K443" s="1" t="s">
        <v>2126</v>
      </c>
      <c r="L443" s="2" t="s">
        <v>1295</v>
      </c>
    </row>
    <row r="444" spans="1:12">
      <c r="A444" s="1" t="s">
        <v>2126</v>
      </c>
      <c r="B444" s="2" t="s">
        <v>2176</v>
      </c>
      <c r="C444" s="2" t="s">
        <v>2177</v>
      </c>
      <c r="D444" s="2" t="s">
        <v>2178</v>
      </c>
      <c r="E444" s="2" t="s">
        <v>2179</v>
      </c>
      <c r="F444" s="2" t="s">
        <v>2180</v>
      </c>
      <c r="G444" s="2" t="s">
        <v>26</v>
      </c>
      <c r="H444" s="2">
        <v>4.6075499999999998</v>
      </c>
      <c r="I444" s="2">
        <v>58.8</v>
      </c>
      <c r="J444" s="6">
        <v>96.927800000000005</v>
      </c>
      <c r="K444" s="1" t="s">
        <v>2126</v>
      </c>
      <c r="L444" s="2" t="s">
        <v>1062</v>
      </c>
    </row>
    <row r="445" spans="1:12">
      <c r="A445" s="1" t="s">
        <v>2126</v>
      </c>
      <c r="B445" s="2" t="s">
        <v>2181</v>
      </c>
      <c r="C445" s="2" t="s">
        <v>723</v>
      </c>
      <c r="D445" s="2" t="s">
        <v>2182</v>
      </c>
      <c r="E445" s="2" t="s">
        <v>2183</v>
      </c>
      <c r="F445" s="2" t="s">
        <v>2184</v>
      </c>
      <c r="G445" s="2" t="s">
        <v>26</v>
      </c>
      <c r="H445" s="2">
        <v>4.31351</v>
      </c>
      <c r="I445" s="2">
        <v>59.2</v>
      </c>
      <c r="J445" s="6">
        <v>96.668300000000002</v>
      </c>
      <c r="K445" s="1" t="s">
        <v>2126</v>
      </c>
      <c r="L445" s="2" t="s">
        <v>270</v>
      </c>
    </row>
    <row r="446" spans="1:12">
      <c r="A446" s="1" t="s">
        <v>2126</v>
      </c>
      <c r="B446" s="2" t="s">
        <v>2185</v>
      </c>
      <c r="C446" s="2" t="s">
        <v>723</v>
      </c>
      <c r="D446" s="2" t="s">
        <v>2186</v>
      </c>
      <c r="E446" s="2" t="s">
        <v>2187</v>
      </c>
      <c r="F446" s="2" t="s">
        <v>2188</v>
      </c>
      <c r="G446" s="2" t="s">
        <v>26</v>
      </c>
      <c r="H446" s="2">
        <v>4.6870700000000003</v>
      </c>
      <c r="I446" s="2">
        <v>58.6</v>
      </c>
      <c r="J446" s="6">
        <v>96.584500000000006</v>
      </c>
      <c r="K446" s="1" t="s">
        <v>2126</v>
      </c>
      <c r="L446" s="2" t="s">
        <v>270</v>
      </c>
    </row>
    <row r="447" spans="1:12">
      <c r="A447" s="1" t="s">
        <v>2126</v>
      </c>
      <c r="B447" s="2" t="s">
        <v>2189</v>
      </c>
      <c r="C447" s="2" t="s">
        <v>723</v>
      </c>
      <c r="D447" s="2" t="s">
        <v>2190</v>
      </c>
      <c r="E447" s="2" t="s">
        <v>2191</v>
      </c>
      <c r="F447" s="2" t="s">
        <v>2192</v>
      </c>
      <c r="G447" s="2" t="s">
        <v>26</v>
      </c>
      <c r="H447" s="2">
        <v>4.5034799999999997</v>
      </c>
      <c r="I447" s="2">
        <v>58.9</v>
      </c>
      <c r="J447" s="6">
        <v>96.668300000000002</v>
      </c>
      <c r="K447" s="1" t="s">
        <v>2126</v>
      </c>
      <c r="L447" s="2" t="s">
        <v>270</v>
      </c>
    </row>
    <row r="448" spans="1:12">
      <c r="A448" s="1" t="s">
        <v>2126</v>
      </c>
      <c r="B448" s="2" t="s">
        <v>2193</v>
      </c>
      <c r="C448" s="2" t="s">
        <v>723</v>
      </c>
      <c r="D448" s="2" t="s">
        <v>2194</v>
      </c>
      <c r="E448" s="2" t="s">
        <v>2195</v>
      </c>
      <c r="F448" s="2" t="s">
        <v>2196</v>
      </c>
      <c r="G448" s="2" t="s">
        <v>26</v>
      </c>
      <c r="H448" s="2">
        <v>4.4182199999999998</v>
      </c>
      <c r="I448" s="2">
        <v>59</v>
      </c>
      <c r="J448" s="6">
        <v>96.582800000000006</v>
      </c>
      <c r="K448" s="1" t="s">
        <v>2126</v>
      </c>
      <c r="L448" s="2" t="s">
        <v>270</v>
      </c>
    </row>
    <row r="449" spans="1:12">
      <c r="A449" s="1" t="s">
        <v>2126</v>
      </c>
      <c r="B449" s="2" t="s">
        <v>2197</v>
      </c>
      <c r="C449" s="2" t="s">
        <v>723</v>
      </c>
      <c r="D449" s="2" t="s">
        <v>2198</v>
      </c>
      <c r="E449" s="2" t="s">
        <v>2199</v>
      </c>
      <c r="F449" s="2" t="s">
        <v>2200</v>
      </c>
      <c r="G449" s="2" t="s">
        <v>26</v>
      </c>
      <c r="H449" s="2">
        <v>4.5110999999999999</v>
      </c>
      <c r="I449" s="2">
        <v>58.9</v>
      </c>
      <c r="J449" s="6">
        <v>96.760499999999993</v>
      </c>
      <c r="K449" s="1" t="s">
        <v>2126</v>
      </c>
      <c r="L449" s="2" t="s">
        <v>270</v>
      </c>
    </row>
    <row r="450" spans="1:12">
      <c r="A450" s="1" t="s">
        <v>2126</v>
      </c>
      <c r="B450" s="2" t="s">
        <v>2201</v>
      </c>
      <c r="C450" s="2" t="s">
        <v>2202</v>
      </c>
      <c r="D450" s="2" t="s">
        <v>2203</v>
      </c>
      <c r="E450" s="2" t="s">
        <v>2204</v>
      </c>
      <c r="F450" s="2" t="s">
        <v>2205</v>
      </c>
      <c r="G450" s="2" t="s">
        <v>26</v>
      </c>
      <c r="H450" s="2">
        <v>4.4780899999999999</v>
      </c>
      <c r="I450" s="2">
        <v>59</v>
      </c>
      <c r="J450" s="6">
        <v>96.738699999999994</v>
      </c>
      <c r="K450" s="1" t="s">
        <v>2126</v>
      </c>
      <c r="L450" s="2" t="s">
        <v>1126</v>
      </c>
    </row>
    <row r="451" spans="1:12">
      <c r="A451" s="1" t="s">
        <v>2126</v>
      </c>
      <c r="B451" s="2" t="s">
        <v>2206</v>
      </c>
      <c r="C451" s="2" t="s">
        <v>2207</v>
      </c>
      <c r="D451" s="2" t="s">
        <v>2208</v>
      </c>
      <c r="E451" s="2" t="s">
        <v>2209</v>
      </c>
      <c r="F451" s="2">
        <v>82</v>
      </c>
      <c r="G451" s="2" t="s">
        <v>26</v>
      </c>
      <c r="H451" s="2">
        <v>4.75718</v>
      </c>
      <c r="I451" s="2">
        <v>58.5</v>
      </c>
      <c r="J451" s="6">
        <v>96.748900000000006</v>
      </c>
      <c r="K451" s="1" t="s">
        <v>2126</v>
      </c>
      <c r="L451" s="2" t="s">
        <v>2210</v>
      </c>
    </row>
    <row r="452" spans="1:12">
      <c r="A452" s="1" t="s">
        <v>2126</v>
      </c>
      <c r="B452" s="2" t="s">
        <v>2211</v>
      </c>
      <c r="C452" s="2" t="s">
        <v>882</v>
      </c>
      <c r="D452" s="2" t="s">
        <v>2212</v>
      </c>
      <c r="E452" s="2" t="s">
        <v>2213</v>
      </c>
      <c r="F452" s="2" t="s">
        <v>2214</v>
      </c>
      <c r="G452" s="2" t="s">
        <v>26</v>
      </c>
      <c r="H452" s="2">
        <v>4.7063300000000003</v>
      </c>
      <c r="I452" s="2">
        <v>58.6</v>
      </c>
      <c r="J452" s="6">
        <v>96.552599999999998</v>
      </c>
      <c r="K452" s="1" t="s">
        <v>2126</v>
      </c>
      <c r="L452" s="2" t="s">
        <v>886</v>
      </c>
    </row>
    <row r="453" spans="1:12">
      <c r="A453" s="1" t="s">
        <v>2126</v>
      </c>
      <c r="B453" s="2" t="s">
        <v>2215</v>
      </c>
      <c r="C453" s="2" t="s">
        <v>2216</v>
      </c>
      <c r="D453" s="2" t="s">
        <v>2217</v>
      </c>
      <c r="E453" s="2" t="s">
        <v>2218</v>
      </c>
      <c r="F453" s="2" t="s">
        <v>2219</v>
      </c>
      <c r="G453" s="2" t="s">
        <v>57</v>
      </c>
      <c r="H453" s="2">
        <v>4.5003500000000001</v>
      </c>
      <c r="I453" s="2">
        <v>59</v>
      </c>
      <c r="J453" s="6">
        <v>99.982200000000006</v>
      </c>
      <c r="K453" s="1" t="s">
        <v>2126</v>
      </c>
      <c r="L453" s="2" t="s">
        <v>64</v>
      </c>
    </row>
    <row r="454" spans="1:12">
      <c r="A454" s="1" t="s">
        <v>2126</v>
      </c>
      <c r="B454" s="2" t="s">
        <v>2220</v>
      </c>
      <c r="C454" s="2" t="s">
        <v>2221</v>
      </c>
      <c r="D454" s="2" t="s">
        <v>2222</v>
      </c>
      <c r="E454" s="2" t="s">
        <v>2223</v>
      </c>
      <c r="F454" s="2" t="s">
        <v>2224</v>
      </c>
      <c r="G454" s="2" t="s">
        <v>57</v>
      </c>
      <c r="H454" s="2">
        <v>4.5741100000000001</v>
      </c>
      <c r="I454" s="2">
        <v>58.8</v>
      </c>
      <c r="J454" s="6">
        <v>96.821899999999999</v>
      </c>
      <c r="K454" s="1" t="s">
        <v>2126</v>
      </c>
      <c r="L454" s="2" t="s">
        <v>1062</v>
      </c>
    </row>
    <row r="455" spans="1:12">
      <c r="A455" s="1" t="s">
        <v>2126</v>
      </c>
      <c r="B455" s="2" t="s">
        <v>2225</v>
      </c>
      <c r="C455" s="2" t="s">
        <v>2226</v>
      </c>
      <c r="D455" s="2" t="s">
        <v>2227</v>
      </c>
      <c r="E455" s="2" t="s">
        <v>2228</v>
      </c>
      <c r="F455" s="2" t="s">
        <v>2229</v>
      </c>
      <c r="G455" s="2" t="s">
        <v>57</v>
      </c>
      <c r="H455" s="2">
        <v>4.5125299999999999</v>
      </c>
      <c r="I455" s="2">
        <v>59</v>
      </c>
      <c r="J455" s="6">
        <v>96.4238</v>
      </c>
      <c r="K455" s="1" t="s">
        <v>2126</v>
      </c>
      <c r="L455" s="2" t="s">
        <v>2085</v>
      </c>
    </row>
    <row r="456" spans="1:12">
      <c r="A456" s="1" t="s">
        <v>2126</v>
      </c>
      <c r="B456" s="2" t="s">
        <v>2230</v>
      </c>
      <c r="C456" s="2" t="s">
        <v>2231</v>
      </c>
      <c r="D456" s="2" t="s">
        <v>2232</v>
      </c>
      <c r="E456" s="2" t="s">
        <v>2233</v>
      </c>
      <c r="F456" s="2" t="s">
        <v>2234</v>
      </c>
      <c r="G456" s="2" t="s">
        <v>57</v>
      </c>
      <c r="H456" s="2">
        <v>4.8921799999999998</v>
      </c>
      <c r="I456" s="2">
        <v>58.7</v>
      </c>
      <c r="J456" s="6">
        <v>96.752300000000005</v>
      </c>
      <c r="K456" s="1" t="s">
        <v>2126</v>
      </c>
      <c r="L456" s="2" t="s">
        <v>1947</v>
      </c>
    </row>
    <row r="457" spans="1:12">
      <c r="A457" s="1" t="s">
        <v>2126</v>
      </c>
      <c r="B457" s="2" t="s">
        <v>2235</v>
      </c>
      <c r="C457" s="2" t="s">
        <v>70</v>
      </c>
      <c r="D457" s="2" t="s">
        <v>2236</v>
      </c>
      <c r="E457" s="2" t="s">
        <v>2237</v>
      </c>
      <c r="F457" s="2" t="s">
        <v>2238</v>
      </c>
      <c r="G457" s="2" t="s">
        <v>57</v>
      </c>
      <c r="H457" s="2">
        <v>4.6311200000000001</v>
      </c>
      <c r="I457" s="2">
        <v>58.5</v>
      </c>
      <c r="J457" s="6">
        <v>96.576800000000006</v>
      </c>
      <c r="K457" s="1" t="s">
        <v>2126</v>
      </c>
      <c r="L457" s="2" t="s">
        <v>74</v>
      </c>
    </row>
    <row r="458" spans="1:12">
      <c r="A458" s="1" t="s">
        <v>2126</v>
      </c>
      <c r="B458" s="2" t="s">
        <v>2239</v>
      </c>
      <c r="C458" s="2" t="s">
        <v>2240</v>
      </c>
      <c r="D458" s="2" t="s">
        <v>2241</v>
      </c>
      <c r="E458" s="2" t="s">
        <v>2242</v>
      </c>
      <c r="F458" s="2" t="s">
        <v>2243</v>
      </c>
      <c r="G458" s="2" t="s">
        <v>57</v>
      </c>
      <c r="H458" s="2">
        <v>4.72621</v>
      </c>
      <c r="I458" s="2">
        <v>58.4</v>
      </c>
      <c r="J458" s="6">
        <v>96.737200000000001</v>
      </c>
      <c r="K458" s="1" t="s">
        <v>2126</v>
      </c>
      <c r="L458" s="2" t="s">
        <v>2244</v>
      </c>
    </row>
    <row r="459" spans="1:12">
      <c r="A459" s="1" t="s">
        <v>2126</v>
      </c>
      <c r="B459" s="2" t="s">
        <v>2245</v>
      </c>
      <c r="C459" s="2" t="s">
        <v>2246</v>
      </c>
      <c r="D459" s="2" t="s">
        <v>2247</v>
      </c>
      <c r="E459" s="2" t="s">
        <v>2248</v>
      </c>
      <c r="F459" s="2" t="s">
        <v>2249</v>
      </c>
      <c r="G459" s="2" t="s">
        <v>57</v>
      </c>
      <c r="H459" s="2">
        <v>4.5282999999999998</v>
      </c>
      <c r="I459" s="2">
        <v>59</v>
      </c>
      <c r="J459" s="6">
        <v>96.514099999999999</v>
      </c>
      <c r="K459" s="1" t="s">
        <v>2126</v>
      </c>
      <c r="L459" s="2" t="s">
        <v>2085</v>
      </c>
    </row>
    <row r="460" spans="1:12">
      <c r="A460" s="1" t="s">
        <v>2250</v>
      </c>
      <c r="B460" s="2" t="s">
        <v>2251</v>
      </c>
      <c r="C460" s="2" t="s">
        <v>1333</v>
      </c>
      <c r="D460" s="2" t="s">
        <v>2252</v>
      </c>
      <c r="E460" s="2" t="s">
        <v>2253</v>
      </c>
      <c r="F460" s="2" t="s">
        <v>2254</v>
      </c>
      <c r="I460" s="2">
        <v>59</v>
      </c>
      <c r="J460" s="6">
        <v>100</v>
      </c>
      <c r="K460" s="1" t="s">
        <v>2250</v>
      </c>
      <c r="L460" s="2" t="s">
        <v>98</v>
      </c>
    </row>
    <row r="461" spans="1:12">
      <c r="A461" s="1" t="s">
        <v>2255</v>
      </c>
      <c r="B461" s="2" t="s">
        <v>2256</v>
      </c>
      <c r="C461" s="2" t="s">
        <v>151</v>
      </c>
      <c r="D461" s="2" t="s">
        <v>2257</v>
      </c>
      <c r="E461" s="2" t="s">
        <v>2258</v>
      </c>
      <c r="F461" s="2" t="s">
        <v>2259</v>
      </c>
      <c r="G461" s="2" t="s">
        <v>19</v>
      </c>
      <c r="H461" s="2">
        <v>4.7582399999999998</v>
      </c>
      <c r="I461" s="2">
        <v>61</v>
      </c>
      <c r="J461" s="6">
        <v>97.407499999999999</v>
      </c>
      <c r="K461" s="1" t="s">
        <v>2255</v>
      </c>
      <c r="L461" s="2" t="s">
        <v>2260</v>
      </c>
    </row>
    <row r="462" spans="1:12">
      <c r="A462" s="1" t="s">
        <v>2255</v>
      </c>
      <c r="B462" s="2" t="s">
        <v>2261</v>
      </c>
      <c r="C462" s="2" t="s">
        <v>2262</v>
      </c>
      <c r="D462" s="2" t="s">
        <v>2263</v>
      </c>
      <c r="E462" s="2" t="s">
        <v>2264</v>
      </c>
      <c r="F462" s="2" t="s">
        <v>2265</v>
      </c>
      <c r="G462" s="2" t="s">
        <v>19</v>
      </c>
      <c r="H462" s="2">
        <v>4.78843</v>
      </c>
      <c r="I462" s="2">
        <v>60.688899999999997</v>
      </c>
      <c r="J462" s="6">
        <v>97.240700000000004</v>
      </c>
      <c r="K462" s="1" t="s">
        <v>2255</v>
      </c>
      <c r="L462" s="2" t="s">
        <v>1396</v>
      </c>
    </row>
    <row r="463" spans="1:12">
      <c r="A463" s="1" t="s">
        <v>2255</v>
      </c>
      <c r="B463" s="2" t="s">
        <v>2266</v>
      </c>
      <c r="C463" s="2" t="s">
        <v>2267</v>
      </c>
      <c r="D463" s="2" t="s">
        <v>2268</v>
      </c>
      <c r="E463" s="2" t="s">
        <v>2269</v>
      </c>
      <c r="F463" s="2" t="s">
        <v>2270</v>
      </c>
      <c r="G463" s="2" t="s">
        <v>19</v>
      </c>
      <c r="H463" s="2">
        <v>4.7434000000000003</v>
      </c>
      <c r="I463" s="2">
        <v>60.9</v>
      </c>
      <c r="J463" s="6">
        <v>96.914400000000001</v>
      </c>
      <c r="K463" s="1" t="s">
        <v>2255</v>
      </c>
      <c r="L463" s="2" t="s">
        <v>2271</v>
      </c>
    </row>
    <row r="464" spans="1:12">
      <c r="A464" s="1" t="s">
        <v>2255</v>
      </c>
      <c r="B464" s="2" t="s">
        <v>2272</v>
      </c>
      <c r="C464" s="2" t="s">
        <v>2267</v>
      </c>
      <c r="D464" s="2" t="s">
        <v>2273</v>
      </c>
      <c r="E464" s="2" t="s">
        <v>2274</v>
      </c>
      <c r="F464" s="2" t="s">
        <v>2275</v>
      </c>
      <c r="G464" s="2" t="s">
        <v>19</v>
      </c>
      <c r="H464" s="2">
        <v>4.7917699999999996</v>
      </c>
      <c r="I464" s="2">
        <v>60.8</v>
      </c>
      <c r="J464" s="6">
        <v>97.122100000000003</v>
      </c>
      <c r="K464" s="1" t="s">
        <v>2255</v>
      </c>
      <c r="L464" s="2" t="s">
        <v>2271</v>
      </c>
    </row>
    <row r="465" spans="1:12">
      <c r="A465" s="1" t="s">
        <v>2255</v>
      </c>
      <c r="B465" s="2" t="s">
        <v>2276</v>
      </c>
      <c r="C465" s="2" t="s">
        <v>2267</v>
      </c>
      <c r="D465" s="2" t="s">
        <v>2277</v>
      </c>
      <c r="E465" s="2" t="s">
        <v>2278</v>
      </c>
      <c r="F465" s="2" t="s">
        <v>2279</v>
      </c>
      <c r="G465" s="2" t="s">
        <v>19</v>
      </c>
      <c r="H465" s="2">
        <v>4.8791599999999997</v>
      </c>
      <c r="I465" s="2">
        <v>60.624200000000002</v>
      </c>
      <c r="J465" s="6">
        <v>97.145499999999998</v>
      </c>
      <c r="K465" s="1" t="s">
        <v>2255</v>
      </c>
      <c r="L465" s="2" t="s">
        <v>2271</v>
      </c>
    </row>
    <row r="466" spans="1:12">
      <c r="A466" s="1" t="s">
        <v>2255</v>
      </c>
      <c r="B466" s="2" t="s">
        <v>2280</v>
      </c>
      <c r="C466" s="2" t="s">
        <v>2267</v>
      </c>
      <c r="D466" s="2" t="s">
        <v>2281</v>
      </c>
      <c r="E466" s="2" t="s">
        <v>2282</v>
      </c>
      <c r="F466" s="2" t="s">
        <v>2283</v>
      </c>
      <c r="G466" s="2" t="s">
        <v>19</v>
      </c>
      <c r="H466" s="2">
        <v>5.1472100000000003</v>
      </c>
      <c r="I466" s="2">
        <v>60.238799999999998</v>
      </c>
      <c r="J466" s="6">
        <v>97.173500000000004</v>
      </c>
      <c r="K466" s="1" t="s">
        <v>2255</v>
      </c>
      <c r="L466" s="2" t="s">
        <v>2271</v>
      </c>
    </row>
    <row r="467" spans="1:12">
      <c r="A467" s="1" t="s">
        <v>2255</v>
      </c>
      <c r="B467" s="2" t="s">
        <v>2284</v>
      </c>
      <c r="C467" s="2" t="s">
        <v>2285</v>
      </c>
      <c r="D467" s="2" t="s">
        <v>2286</v>
      </c>
      <c r="E467" s="2" t="s">
        <v>2287</v>
      </c>
      <c r="F467" s="2" t="s">
        <v>2288</v>
      </c>
      <c r="G467" s="2" t="s">
        <v>19</v>
      </c>
      <c r="H467" s="2">
        <v>4.6657900000000003</v>
      </c>
      <c r="I467" s="2">
        <v>60.8</v>
      </c>
      <c r="J467" s="6">
        <v>96.882499999999993</v>
      </c>
      <c r="K467" s="1" t="s">
        <v>2255</v>
      </c>
      <c r="L467" s="2" t="s">
        <v>2289</v>
      </c>
    </row>
    <row r="468" spans="1:12">
      <c r="A468" s="1" t="s">
        <v>2255</v>
      </c>
      <c r="B468" s="2" t="s">
        <v>2290</v>
      </c>
      <c r="C468" s="2" t="s">
        <v>2291</v>
      </c>
      <c r="D468" s="2" t="s">
        <v>2292</v>
      </c>
      <c r="E468" s="2" t="s">
        <v>2293</v>
      </c>
      <c r="F468" s="2" t="s">
        <v>2294</v>
      </c>
      <c r="G468" s="2" t="s">
        <v>19</v>
      </c>
      <c r="H468" s="2">
        <v>5.01837</v>
      </c>
      <c r="I468" s="2">
        <v>60.429200000000002</v>
      </c>
      <c r="J468" s="6">
        <v>97.371899999999997</v>
      </c>
      <c r="K468" s="1" t="s">
        <v>2255</v>
      </c>
      <c r="L468" s="2" t="s">
        <v>2295</v>
      </c>
    </row>
    <row r="469" spans="1:12">
      <c r="A469" s="1" t="s">
        <v>2255</v>
      </c>
      <c r="B469" s="2" t="s">
        <v>2296</v>
      </c>
      <c r="C469" s="2" t="s">
        <v>2297</v>
      </c>
      <c r="D469" s="2" t="s">
        <v>2298</v>
      </c>
      <c r="E469" s="2" t="s">
        <v>2299</v>
      </c>
      <c r="F469" s="2" t="s">
        <v>2300</v>
      </c>
      <c r="G469" s="2" t="s">
        <v>19</v>
      </c>
      <c r="H469" s="2">
        <v>5.31182</v>
      </c>
      <c r="I469" s="2">
        <v>60.207299999999996</v>
      </c>
      <c r="J469" s="6">
        <v>97.191699999999997</v>
      </c>
      <c r="K469" s="1" t="s">
        <v>2255</v>
      </c>
      <c r="L469" s="2" t="s">
        <v>2301</v>
      </c>
    </row>
    <row r="470" spans="1:12">
      <c r="A470" s="1" t="s">
        <v>2255</v>
      </c>
      <c r="B470" s="2" t="s">
        <v>2302</v>
      </c>
      <c r="C470" s="2" t="s">
        <v>2303</v>
      </c>
      <c r="D470" s="2" t="s">
        <v>2304</v>
      </c>
      <c r="E470" s="2" t="s">
        <v>2305</v>
      </c>
      <c r="F470" s="2" t="s">
        <v>2306</v>
      </c>
      <c r="G470" s="2" t="s">
        <v>19</v>
      </c>
      <c r="H470" s="2">
        <v>4.5310300000000003</v>
      </c>
      <c r="I470" s="2">
        <v>61.187600000000003</v>
      </c>
      <c r="J470" s="6">
        <v>100</v>
      </c>
      <c r="K470" s="1" t="s">
        <v>2255</v>
      </c>
      <c r="L470" s="2" t="s">
        <v>2307</v>
      </c>
    </row>
    <row r="471" spans="1:12">
      <c r="A471" s="1" t="s">
        <v>2255</v>
      </c>
      <c r="B471" s="2" t="s">
        <v>2308</v>
      </c>
      <c r="C471" s="2" t="s">
        <v>22</v>
      </c>
      <c r="D471" s="2" t="s">
        <v>2309</v>
      </c>
      <c r="E471" s="2" t="s">
        <v>2310</v>
      </c>
      <c r="F471" s="2" t="s">
        <v>2311</v>
      </c>
      <c r="G471" s="2" t="s">
        <v>26</v>
      </c>
      <c r="H471" s="2">
        <v>4.54284</v>
      </c>
      <c r="I471" s="2">
        <v>61.1</v>
      </c>
      <c r="J471" s="6">
        <v>97.219800000000006</v>
      </c>
      <c r="K471" s="1" t="s">
        <v>2255</v>
      </c>
      <c r="L471" s="2" t="s">
        <v>27</v>
      </c>
    </row>
    <row r="472" spans="1:12">
      <c r="A472" s="1" t="s">
        <v>2255</v>
      </c>
      <c r="B472" s="2" t="s">
        <v>2312</v>
      </c>
      <c r="C472" s="2" t="s">
        <v>29</v>
      </c>
      <c r="D472" s="2" t="s">
        <v>2313</v>
      </c>
      <c r="E472" s="2" t="s">
        <v>2314</v>
      </c>
      <c r="F472" s="2" t="s">
        <v>2315</v>
      </c>
      <c r="G472" s="2" t="s">
        <v>26</v>
      </c>
      <c r="H472" s="2">
        <v>4.4691400000000003</v>
      </c>
      <c r="I472" s="2">
        <v>61.2</v>
      </c>
      <c r="J472" s="6">
        <v>97.153000000000006</v>
      </c>
      <c r="K472" s="1" t="s">
        <v>2255</v>
      </c>
      <c r="L472" s="2" t="s">
        <v>33</v>
      </c>
    </row>
    <row r="473" spans="1:12">
      <c r="A473" s="1" t="s">
        <v>2255</v>
      </c>
      <c r="B473" s="2" t="s">
        <v>2316</v>
      </c>
      <c r="C473" s="2" t="s">
        <v>2317</v>
      </c>
      <c r="D473" s="2" t="s">
        <v>2318</v>
      </c>
      <c r="E473" s="2" t="s">
        <v>2319</v>
      </c>
      <c r="F473" s="2" t="s">
        <v>2320</v>
      </c>
      <c r="G473" s="2" t="s">
        <v>26</v>
      </c>
      <c r="H473" s="2">
        <v>4.6123599999999998</v>
      </c>
      <c r="I473" s="2">
        <v>61</v>
      </c>
      <c r="J473" s="6">
        <v>97.256600000000006</v>
      </c>
      <c r="K473" s="1" t="s">
        <v>2255</v>
      </c>
      <c r="L473" s="2" t="s">
        <v>2321</v>
      </c>
    </row>
    <row r="474" spans="1:12">
      <c r="A474" s="1" t="s">
        <v>2255</v>
      </c>
      <c r="B474" s="2" t="s">
        <v>2322</v>
      </c>
      <c r="C474" s="2" t="s">
        <v>2323</v>
      </c>
      <c r="D474" s="2" t="s">
        <v>2324</v>
      </c>
      <c r="E474" s="2" t="s">
        <v>2325</v>
      </c>
      <c r="F474" s="2" t="s">
        <v>2326</v>
      </c>
      <c r="G474" s="2" t="s">
        <v>26</v>
      </c>
      <c r="H474" s="2">
        <v>4.6200999999999999</v>
      </c>
      <c r="I474" s="2">
        <v>61</v>
      </c>
      <c r="J474" s="6">
        <v>97.275599999999997</v>
      </c>
      <c r="K474" s="1" t="s">
        <v>2255</v>
      </c>
      <c r="L474" s="2" t="s">
        <v>2321</v>
      </c>
    </row>
    <row r="475" spans="1:12">
      <c r="A475" s="1" t="s">
        <v>2255</v>
      </c>
      <c r="B475" s="2" t="s">
        <v>2327</v>
      </c>
      <c r="C475" s="2" t="s">
        <v>2328</v>
      </c>
      <c r="D475" s="2" t="s">
        <v>2329</v>
      </c>
      <c r="E475" s="2" t="s">
        <v>2330</v>
      </c>
      <c r="F475" s="2" t="s">
        <v>2331</v>
      </c>
      <c r="G475" s="2" t="s">
        <v>57</v>
      </c>
      <c r="H475" s="2">
        <v>4.4843400000000004</v>
      </c>
      <c r="I475" s="2">
        <v>61.1</v>
      </c>
      <c r="J475" s="6">
        <v>97.1691</v>
      </c>
      <c r="K475" s="1" t="s">
        <v>2255</v>
      </c>
      <c r="L475" s="2" t="s">
        <v>64</v>
      </c>
    </row>
    <row r="476" spans="1:12">
      <c r="A476" s="1" t="s">
        <v>2332</v>
      </c>
      <c r="B476" s="2" t="s">
        <v>2333</v>
      </c>
      <c r="C476" s="2" t="s">
        <v>2334</v>
      </c>
      <c r="D476" s="2" t="s">
        <v>2335</v>
      </c>
      <c r="E476" s="2" t="s">
        <v>2336</v>
      </c>
      <c r="F476" s="2" t="s">
        <v>2337</v>
      </c>
      <c r="H476" s="2">
        <v>4.2361700000000004</v>
      </c>
      <c r="I476" s="2">
        <v>59.2</v>
      </c>
      <c r="J476" s="6">
        <v>100</v>
      </c>
      <c r="K476" s="1" t="s">
        <v>2332</v>
      </c>
      <c r="L476" s="2" t="s">
        <v>2338</v>
      </c>
    </row>
    <row r="477" spans="1:12">
      <c r="A477" s="1" t="s">
        <v>2339</v>
      </c>
      <c r="B477" s="2" t="s">
        <v>2340</v>
      </c>
      <c r="C477" s="2" t="s">
        <v>2341</v>
      </c>
      <c r="D477" s="2" t="s">
        <v>2342</v>
      </c>
      <c r="E477" s="2" t="s">
        <v>2343</v>
      </c>
      <c r="F477" s="2" t="s">
        <v>2344</v>
      </c>
      <c r="G477" s="2" t="s">
        <v>26</v>
      </c>
      <c r="H477" s="2">
        <v>4.8868799999999997</v>
      </c>
      <c r="I477" s="2">
        <v>59.8</v>
      </c>
      <c r="J477" s="6">
        <v>97.709000000000003</v>
      </c>
      <c r="K477" s="1" t="s">
        <v>2339</v>
      </c>
      <c r="L477" s="2" t="s">
        <v>1813</v>
      </c>
    </row>
    <row r="478" spans="1:12">
      <c r="A478" s="1" t="s">
        <v>2339</v>
      </c>
      <c r="B478" s="2" t="s">
        <v>2345</v>
      </c>
      <c r="C478" s="2" t="s">
        <v>2346</v>
      </c>
      <c r="D478" s="2" t="s">
        <v>2347</v>
      </c>
      <c r="E478" s="2" t="s">
        <v>2348</v>
      </c>
      <c r="F478" s="2" t="s">
        <v>2349</v>
      </c>
      <c r="G478" s="2" t="s">
        <v>57</v>
      </c>
      <c r="H478" s="2">
        <v>5.1779700000000002</v>
      </c>
      <c r="I478" s="2">
        <v>59.2</v>
      </c>
      <c r="J478" s="6">
        <v>100</v>
      </c>
      <c r="K478" s="1" t="s">
        <v>2339</v>
      </c>
      <c r="L478" s="2" t="s">
        <v>64</v>
      </c>
    </row>
    <row r="479" spans="1:12">
      <c r="A479" s="1" t="s">
        <v>2350</v>
      </c>
      <c r="B479" s="2" t="s">
        <v>2351</v>
      </c>
      <c r="C479" s="2" t="s">
        <v>2352</v>
      </c>
      <c r="D479" s="2" t="s">
        <v>2353</v>
      </c>
      <c r="E479" s="2" t="s">
        <v>2354</v>
      </c>
      <c r="F479" s="2" t="s">
        <v>2355</v>
      </c>
      <c r="G479" s="2" t="s">
        <v>26</v>
      </c>
      <c r="H479" s="2">
        <v>4.6761900000000001</v>
      </c>
      <c r="I479" s="2">
        <v>58.6</v>
      </c>
      <c r="J479" s="6">
        <v>98.244299999999996</v>
      </c>
      <c r="K479" s="1" t="s">
        <v>2350</v>
      </c>
      <c r="L479" s="2" t="s">
        <v>2356</v>
      </c>
    </row>
    <row r="480" spans="1:12">
      <c r="A480" s="1" t="s">
        <v>2350</v>
      </c>
      <c r="B480" s="2" t="s">
        <v>2357</v>
      </c>
      <c r="C480" s="2" t="s">
        <v>2358</v>
      </c>
      <c r="D480" s="2" t="s">
        <v>2359</v>
      </c>
      <c r="E480" s="2" t="s">
        <v>2360</v>
      </c>
      <c r="F480" s="2" t="s">
        <v>2361</v>
      </c>
      <c r="G480" s="2" t="s">
        <v>57</v>
      </c>
      <c r="H480" s="2">
        <v>4.7624700000000004</v>
      </c>
      <c r="I480" s="2">
        <v>58.6</v>
      </c>
      <c r="J480" s="6">
        <v>100</v>
      </c>
      <c r="K480" s="1" t="s">
        <v>2350</v>
      </c>
      <c r="L480" s="2" t="s">
        <v>64</v>
      </c>
    </row>
    <row r="481" spans="1:12">
      <c r="A481" s="1" t="s">
        <v>2362</v>
      </c>
      <c r="B481" s="2" t="s">
        <v>2363</v>
      </c>
      <c r="C481" s="2" t="s">
        <v>2364</v>
      </c>
      <c r="D481" s="2" t="s">
        <v>2365</v>
      </c>
      <c r="E481" s="2" t="s">
        <v>2366</v>
      </c>
      <c r="F481" s="2" t="s">
        <v>2367</v>
      </c>
      <c r="G481" s="2" t="s">
        <v>19</v>
      </c>
      <c r="H481" s="2">
        <v>4.5088999999999997</v>
      </c>
      <c r="I481" s="2">
        <v>61.9</v>
      </c>
      <c r="J481" s="6">
        <v>100</v>
      </c>
      <c r="K481" s="1" t="s">
        <v>2362</v>
      </c>
      <c r="L481" s="2" t="s">
        <v>2368</v>
      </c>
    </row>
    <row r="482" spans="1:12">
      <c r="A482" s="1" t="s">
        <v>2362</v>
      </c>
      <c r="B482" s="2" t="s">
        <v>2369</v>
      </c>
      <c r="C482" s="2" t="s">
        <v>2370</v>
      </c>
      <c r="D482" s="2" t="s">
        <v>2371</v>
      </c>
      <c r="E482" s="2" t="s">
        <v>2372</v>
      </c>
      <c r="F482" s="2" t="s">
        <v>2373</v>
      </c>
      <c r="G482" s="2" t="s">
        <v>26</v>
      </c>
      <c r="H482" s="2">
        <v>4.66303</v>
      </c>
      <c r="I482" s="2">
        <v>61.1</v>
      </c>
      <c r="J482" s="6">
        <v>97.3887</v>
      </c>
      <c r="K482" s="1" t="s">
        <v>2362</v>
      </c>
      <c r="L482" s="2" t="s">
        <v>2374</v>
      </c>
    </row>
    <row r="483" spans="1:12">
      <c r="A483" s="1" t="s">
        <v>2362</v>
      </c>
      <c r="B483" s="2" t="s">
        <v>2375</v>
      </c>
      <c r="C483" s="2" t="s">
        <v>2370</v>
      </c>
      <c r="D483" s="2" t="s">
        <v>2376</v>
      </c>
      <c r="E483" s="2" t="s">
        <v>2377</v>
      </c>
      <c r="F483" s="2" t="s">
        <v>2378</v>
      </c>
      <c r="G483" s="2" t="s">
        <v>26</v>
      </c>
      <c r="H483" s="2">
        <v>4.5315099999999999</v>
      </c>
      <c r="I483" s="2">
        <v>61.5</v>
      </c>
      <c r="J483" s="6">
        <v>97.292100000000005</v>
      </c>
      <c r="K483" s="1" t="s">
        <v>2362</v>
      </c>
      <c r="L483" s="2" t="s">
        <v>2374</v>
      </c>
    </row>
    <row r="484" spans="1:12">
      <c r="A484" s="1" t="s">
        <v>2362</v>
      </c>
      <c r="B484" s="2" t="s">
        <v>2379</v>
      </c>
      <c r="C484" s="2" t="s">
        <v>2370</v>
      </c>
      <c r="D484" s="2" t="s">
        <v>2380</v>
      </c>
      <c r="E484" s="2" t="s">
        <v>2381</v>
      </c>
      <c r="F484" s="2" t="s">
        <v>2382</v>
      </c>
      <c r="G484" s="2" t="s">
        <v>26</v>
      </c>
      <c r="H484" s="2">
        <v>4.53064</v>
      </c>
      <c r="I484" s="2">
        <v>61.5</v>
      </c>
      <c r="J484" s="6">
        <v>97.275300000000001</v>
      </c>
      <c r="K484" s="1" t="s">
        <v>2362</v>
      </c>
      <c r="L484" s="2" t="s">
        <v>2374</v>
      </c>
    </row>
    <row r="485" spans="1:12">
      <c r="A485" s="1" t="s">
        <v>2362</v>
      </c>
      <c r="B485" s="2" t="s">
        <v>2383</v>
      </c>
      <c r="C485" s="2" t="s">
        <v>2370</v>
      </c>
      <c r="D485" s="2" t="s">
        <v>2384</v>
      </c>
      <c r="E485" s="2" t="s">
        <v>2385</v>
      </c>
      <c r="F485" s="2" t="s">
        <v>2386</v>
      </c>
      <c r="G485" s="2" t="s">
        <v>57</v>
      </c>
      <c r="H485" s="2">
        <v>4.5845000000000002</v>
      </c>
      <c r="I485" s="2">
        <v>61.3</v>
      </c>
      <c r="J485" s="6">
        <v>97.228800000000007</v>
      </c>
      <c r="K485" s="1" t="s">
        <v>2362</v>
      </c>
      <c r="L485" s="2" t="s">
        <v>2374</v>
      </c>
    </row>
    <row r="486" spans="1:12">
      <c r="A486" s="1" t="s">
        <v>2362</v>
      </c>
      <c r="B486" s="2" t="s">
        <v>2387</v>
      </c>
      <c r="C486" s="2" t="s">
        <v>35</v>
      </c>
      <c r="D486" s="2" t="s">
        <v>2388</v>
      </c>
      <c r="E486" s="2" t="s">
        <v>2389</v>
      </c>
      <c r="F486" s="2" t="s">
        <v>2390</v>
      </c>
      <c r="G486" s="2" t="s">
        <v>57</v>
      </c>
      <c r="H486" s="2">
        <v>4.5751499999999998</v>
      </c>
      <c r="I486" s="2">
        <v>61.4</v>
      </c>
      <c r="J486" s="6">
        <v>97.153199999999998</v>
      </c>
      <c r="K486" s="1" t="s">
        <v>2362</v>
      </c>
      <c r="L486" s="2" t="s">
        <v>39</v>
      </c>
    </row>
    <row r="487" spans="1:12">
      <c r="A487" s="1" t="s">
        <v>2362</v>
      </c>
      <c r="B487" s="2" t="s">
        <v>2391</v>
      </c>
      <c r="C487" s="2" t="s">
        <v>35</v>
      </c>
      <c r="D487" s="2" t="s">
        <v>2392</v>
      </c>
      <c r="E487" s="2" t="s">
        <v>2393</v>
      </c>
      <c r="F487" s="2" t="s">
        <v>2394</v>
      </c>
      <c r="G487" s="2" t="s">
        <v>57</v>
      </c>
      <c r="H487" s="2">
        <v>4.6475799999999996</v>
      </c>
      <c r="I487" s="2">
        <v>61.6</v>
      </c>
      <c r="J487" s="6">
        <v>97.237899999999996</v>
      </c>
      <c r="K487" s="1" t="s">
        <v>2362</v>
      </c>
      <c r="L487" s="2" t="s">
        <v>39</v>
      </c>
    </row>
    <row r="488" spans="1:12">
      <c r="A488" s="1" t="s">
        <v>2395</v>
      </c>
      <c r="B488" s="2" t="s">
        <v>2396</v>
      </c>
      <c r="C488" s="2" t="s">
        <v>2397</v>
      </c>
      <c r="D488" s="2" t="s">
        <v>2398</v>
      </c>
      <c r="E488" s="2" t="s">
        <v>2399</v>
      </c>
      <c r="F488" s="2" t="s">
        <v>2400</v>
      </c>
      <c r="G488" s="2" t="s">
        <v>19</v>
      </c>
      <c r="H488" s="2">
        <v>4.3579299999999996</v>
      </c>
      <c r="I488" s="2">
        <v>59.9</v>
      </c>
      <c r="J488" s="6">
        <v>100</v>
      </c>
      <c r="K488" s="1" t="s">
        <v>2395</v>
      </c>
      <c r="L488" s="2" t="s">
        <v>2401</v>
      </c>
    </row>
    <row r="489" spans="1:12">
      <c r="A489" s="1" t="s">
        <v>2395</v>
      </c>
      <c r="B489" s="2" t="s">
        <v>2402</v>
      </c>
      <c r="C489" s="2" t="s">
        <v>2403</v>
      </c>
      <c r="D489" s="2" t="s">
        <v>2404</v>
      </c>
      <c r="E489" s="2" t="s">
        <v>2405</v>
      </c>
      <c r="F489" s="2" t="s">
        <v>2406</v>
      </c>
      <c r="G489" s="2" t="s">
        <v>57</v>
      </c>
      <c r="H489" s="2">
        <v>4.5341500000000003</v>
      </c>
      <c r="I489" s="2">
        <v>60</v>
      </c>
      <c r="J489" s="6">
        <v>98.117599999999996</v>
      </c>
      <c r="K489" s="1" t="s">
        <v>2395</v>
      </c>
      <c r="L489" s="2" t="s">
        <v>64</v>
      </c>
    </row>
    <row r="490" spans="1:12">
      <c r="A490" s="1" t="s">
        <v>2407</v>
      </c>
      <c r="B490" s="2" t="s">
        <v>2408</v>
      </c>
      <c r="C490" s="2" t="s">
        <v>2409</v>
      </c>
      <c r="D490" s="2" t="s">
        <v>2410</v>
      </c>
      <c r="E490" s="2" t="s">
        <v>2411</v>
      </c>
      <c r="F490" s="2" t="s">
        <v>2412</v>
      </c>
      <c r="G490" s="2" t="s">
        <v>26</v>
      </c>
      <c r="H490" s="2">
        <v>4.9279299999999999</v>
      </c>
      <c r="I490" s="2">
        <v>58.3</v>
      </c>
      <c r="J490" s="6">
        <v>97.401300000000006</v>
      </c>
      <c r="K490" s="1" t="s">
        <v>2407</v>
      </c>
      <c r="L490" s="2" t="s">
        <v>2413</v>
      </c>
    </row>
    <row r="491" spans="1:12">
      <c r="A491" s="1" t="s">
        <v>2407</v>
      </c>
      <c r="B491" s="2" t="s">
        <v>2414</v>
      </c>
      <c r="C491" s="2" t="s">
        <v>2415</v>
      </c>
      <c r="D491" s="2" t="s">
        <v>2416</v>
      </c>
      <c r="E491" s="2" t="s">
        <v>2417</v>
      </c>
      <c r="F491" s="2" t="s">
        <v>2418</v>
      </c>
      <c r="G491" s="2" t="s">
        <v>19</v>
      </c>
      <c r="H491" s="2">
        <v>5.04054</v>
      </c>
      <c r="I491" s="2">
        <v>58.169600000000003</v>
      </c>
      <c r="J491" s="6">
        <v>97.472300000000004</v>
      </c>
      <c r="K491" s="1" t="s">
        <v>2407</v>
      </c>
      <c r="L491" s="2" t="s">
        <v>2419</v>
      </c>
    </row>
    <row r="492" spans="1:12">
      <c r="A492" s="1" t="s">
        <v>2407</v>
      </c>
      <c r="B492" s="2" t="s">
        <v>2420</v>
      </c>
      <c r="C492" s="2" t="s">
        <v>2421</v>
      </c>
      <c r="D492" s="2" t="s">
        <v>2422</v>
      </c>
      <c r="E492" s="2" t="s">
        <v>2423</v>
      </c>
      <c r="F492" s="2" t="s">
        <v>2424</v>
      </c>
      <c r="G492" s="2" t="s">
        <v>19</v>
      </c>
      <c r="H492" s="2">
        <v>5.0126499999999998</v>
      </c>
      <c r="I492" s="2">
        <v>58.3</v>
      </c>
      <c r="J492" s="6">
        <v>97.164000000000001</v>
      </c>
      <c r="K492" s="1" t="s">
        <v>2407</v>
      </c>
      <c r="L492" s="2" t="s">
        <v>1193</v>
      </c>
    </row>
    <row r="493" spans="1:12">
      <c r="A493" s="1" t="s">
        <v>2407</v>
      </c>
      <c r="B493" s="2" t="s">
        <v>2425</v>
      </c>
      <c r="C493" s="2" t="s">
        <v>2426</v>
      </c>
      <c r="D493" s="2" t="s">
        <v>2427</v>
      </c>
      <c r="E493" s="2" t="s">
        <v>2428</v>
      </c>
      <c r="F493" s="2" t="s">
        <v>2429</v>
      </c>
      <c r="G493" s="2" t="s">
        <v>19</v>
      </c>
      <c r="H493" s="2">
        <v>4.8976800000000003</v>
      </c>
      <c r="I493" s="2">
        <v>58.353400000000001</v>
      </c>
      <c r="J493" s="6">
        <v>97.401200000000003</v>
      </c>
      <c r="K493" s="1" t="s">
        <v>2407</v>
      </c>
      <c r="L493" s="2" t="s">
        <v>2430</v>
      </c>
    </row>
    <row r="494" spans="1:12">
      <c r="A494" s="1" t="s">
        <v>2407</v>
      </c>
      <c r="B494" s="2" t="s">
        <v>2431</v>
      </c>
      <c r="C494" s="2" t="s">
        <v>2432</v>
      </c>
      <c r="D494" s="2" t="s">
        <v>2433</v>
      </c>
      <c r="E494" s="2" t="s">
        <v>2434</v>
      </c>
      <c r="F494" s="2" t="s">
        <v>2435</v>
      </c>
      <c r="G494" s="2" t="s">
        <v>19</v>
      </c>
      <c r="H494" s="2">
        <v>4.9175300000000002</v>
      </c>
      <c r="I494" s="2">
        <v>58.274099999999997</v>
      </c>
      <c r="J494" s="6">
        <v>97.533600000000007</v>
      </c>
      <c r="K494" s="1" t="s">
        <v>2407</v>
      </c>
      <c r="L494" s="2" t="s">
        <v>2436</v>
      </c>
    </row>
    <row r="495" spans="1:12">
      <c r="A495" s="1" t="s">
        <v>2407</v>
      </c>
      <c r="B495" s="2" t="s">
        <v>2437</v>
      </c>
      <c r="C495" s="2" t="s">
        <v>2438</v>
      </c>
      <c r="D495" s="2" t="s">
        <v>2439</v>
      </c>
      <c r="E495" s="2" t="s">
        <v>2440</v>
      </c>
      <c r="F495" s="2" t="s">
        <v>2441</v>
      </c>
      <c r="G495" s="2" t="s">
        <v>19</v>
      </c>
      <c r="H495" s="2">
        <v>4.9353400000000001</v>
      </c>
      <c r="I495" s="2">
        <v>58.147300000000001</v>
      </c>
      <c r="J495" s="6">
        <v>97.6417</v>
      </c>
      <c r="K495" s="1" t="s">
        <v>2407</v>
      </c>
      <c r="L495" s="2" t="s">
        <v>2442</v>
      </c>
    </row>
    <row r="496" spans="1:12">
      <c r="A496" s="1" t="s">
        <v>2407</v>
      </c>
      <c r="B496" s="2" t="s">
        <v>2443</v>
      </c>
      <c r="C496" s="2" t="s">
        <v>2444</v>
      </c>
      <c r="D496" s="2" t="s">
        <v>2445</v>
      </c>
      <c r="E496" s="2" t="s">
        <v>2446</v>
      </c>
      <c r="F496" s="2" t="s">
        <v>2447</v>
      </c>
      <c r="G496" s="2" t="s">
        <v>19</v>
      </c>
      <c r="H496" s="2">
        <v>5.0698600000000003</v>
      </c>
      <c r="I496" s="2">
        <v>58.242899999999999</v>
      </c>
      <c r="J496" s="6">
        <v>97.570999999999998</v>
      </c>
      <c r="K496" s="1" t="s">
        <v>2407</v>
      </c>
      <c r="L496" s="2" t="s">
        <v>2448</v>
      </c>
    </row>
    <row r="497" spans="1:12">
      <c r="A497" s="1" t="s">
        <v>2407</v>
      </c>
      <c r="B497" s="2" t="s">
        <v>2449</v>
      </c>
      <c r="C497" s="2" t="s">
        <v>2450</v>
      </c>
      <c r="D497" s="2" t="s">
        <v>2451</v>
      </c>
      <c r="E497" s="2" t="s">
        <v>2452</v>
      </c>
      <c r="F497" s="2" t="s">
        <v>2453</v>
      </c>
      <c r="G497" s="2" t="s">
        <v>19</v>
      </c>
      <c r="H497" s="2">
        <v>4.8808199999999999</v>
      </c>
      <c r="I497" s="2">
        <v>58.445799999999998</v>
      </c>
      <c r="J497" s="6">
        <v>97.501000000000005</v>
      </c>
      <c r="K497" s="1" t="s">
        <v>2407</v>
      </c>
      <c r="L497" s="2" t="s">
        <v>2448</v>
      </c>
    </row>
    <row r="498" spans="1:12">
      <c r="A498" s="1" t="s">
        <v>2407</v>
      </c>
      <c r="B498" s="2" t="s">
        <v>2454</v>
      </c>
      <c r="C498" s="2" t="s">
        <v>2455</v>
      </c>
      <c r="D498" s="2" t="s">
        <v>2456</v>
      </c>
      <c r="E498" s="2" t="s">
        <v>2457</v>
      </c>
      <c r="F498" s="2" t="s">
        <v>2458</v>
      </c>
      <c r="G498" s="2" t="s">
        <v>19</v>
      </c>
      <c r="H498" s="2">
        <v>5.08291</v>
      </c>
      <c r="I498" s="2">
        <v>58.234299999999998</v>
      </c>
      <c r="J498" s="6">
        <v>97.565200000000004</v>
      </c>
      <c r="K498" s="1" t="s">
        <v>2407</v>
      </c>
      <c r="L498" s="2" t="s">
        <v>2448</v>
      </c>
    </row>
    <row r="499" spans="1:12">
      <c r="A499" s="1" t="s">
        <v>2407</v>
      </c>
      <c r="B499" s="2" t="s">
        <v>2459</v>
      </c>
      <c r="C499" s="2" t="s">
        <v>2409</v>
      </c>
      <c r="D499" s="2" t="s">
        <v>2460</v>
      </c>
      <c r="E499" s="2" t="s">
        <v>2461</v>
      </c>
      <c r="F499" s="2" t="s">
        <v>2462</v>
      </c>
      <c r="G499" s="2" t="s">
        <v>19</v>
      </c>
      <c r="H499" s="2">
        <v>4.8062500000000004</v>
      </c>
      <c r="I499" s="2">
        <v>58.7</v>
      </c>
      <c r="J499" s="6">
        <v>97.067400000000006</v>
      </c>
      <c r="K499" s="1" t="s">
        <v>2407</v>
      </c>
      <c r="L499" s="2" t="s">
        <v>2463</v>
      </c>
    </row>
    <row r="500" spans="1:12">
      <c r="A500" s="1" t="s">
        <v>2407</v>
      </c>
      <c r="B500" s="2" t="s">
        <v>2464</v>
      </c>
      <c r="C500" s="2" t="s">
        <v>2409</v>
      </c>
      <c r="D500" s="2" t="s">
        <v>2465</v>
      </c>
      <c r="E500" s="2" t="s">
        <v>2466</v>
      </c>
      <c r="F500" s="2" t="s">
        <v>2467</v>
      </c>
      <c r="G500" s="2" t="s">
        <v>19</v>
      </c>
      <c r="H500" s="2">
        <v>5.0082199999999997</v>
      </c>
      <c r="I500" s="2">
        <v>58.293500000000002</v>
      </c>
      <c r="J500" s="6">
        <v>97.390500000000003</v>
      </c>
      <c r="K500" s="1" t="s">
        <v>2407</v>
      </c>
      <c r="L500" s="2" t="s">
        <v>2468</v>
      </c>
    </row>
    <row r="501" spans="1:12">
      <c r="A501" s="1" t="s">
        <v>2407</v>
      </c>
      <c r="B501" s="2" t="s">
        <v>2469</v>
      </c>
      <c r="C501" s="2" t="s">
        <v>2470</v>
      </c>
      <c r="D501" s="2" t="s">
        <v>2471</v>
      </c>
      <c r="E501" s="2" t="s">
        <v>2472</v>
      </c>
      <c r="F501" s="2" t="s">
        <v>2473</v>
      </c>
      <c r="G501" s="2" t="s">
        <v>19</v>
      </c>
      <c r="H501" s="2">
        <v>4.7328299999999999</v>
      </c>
      <c r="I501" s="2">
        <v>58.592399999999998</v>
      </c>
      <c r="J501" s="6">
        <v>97.5749</v>
      </c>
      <c r="K501" s="1" t="s">
        <v>2407</v>
      </c>
      <c r="L501" s="2" t="s">
        <v>2474</v>
      </c>
    </row>
    <row r="502" spans="1:12">
      <c r="A502" s="1" t="s">
        <v>2407</v>
      </c>
      <c r="B502" s="2" t="s">
        <v>2475</v>
      </c>
      <c r="C502" s="2" t="s">
        <v>2470</v>
      </c>
      <c r="D502" s="2" t="s">
        <v>2476</v>
      </c>
      <c r="E502" s="2" t="s">
        <v>2477</v>
      </c>
      <c r="F502" s="2" t="s">
        <v>2478</v>
      </c>
      <c r="G502" s="2" t="s">
        <v>19</v>
      </c>
      <c r="H502" s="2">
        <v>4.69015</v>
      </c>
      <c r="I502" s="2">
        <v>58.639899999999997</v>
      </c>
      <c r="J502" s="6">
        <v>97.505899999999997</v>
      </c>
      <c r="K502" s="1" t="s">
        <v>2407</v>
      </c>
      <c r="L502" s="2" t="s">
        <v>2474</v>
      </c>
    </row>
    <row r="503" spans="1:12">
      <c r="A503" s="1" t="s">
        <v>2407</v>
      </c>
      <c r="B503" s="2" t="s">
        <v>2479</v>
      </c>
      <c r="C503" s="2" t="s">
        <v>2470</v>
      </c>
      <c r="D503" s="2" t="s">
        <v>2480</v>
      </c>
      <c r="E503" s="2" t="s">
        <v>2481</v>
      </c>
      <c r="F503" s="2" t="s">
        <v>2482</v>
      </c>
      <c r="G503" s="2" t="s">
        <v>19</v>
      </c>
      <c r="H503" s="2">
        <v>4.7151699999999996</v>
      </c>
      <c r="I503" s="2">
        <v>58.625700000000002</v>
      </c>
      <c r="J503" s="6">
        <v>97.508899999999997</v>
      </c>
      <c r="K503" s="1" t="s">
        <v>2407</v>
      </c>
      <c r="L503" s="2" t="s">
        <v>2483</v>
      </c>
    </row>
    <row r="504" spans="1:12">
      <c r="A504" s="1" t="s">
        <v>2407</v>
      </c>
      <c r="B504" s="2" t="s">
        <v>2484</v>
      </c>
      <c r="C504" s="2" t="s">
        <v>2485</v>
      </c>
      <c r="D504" s="2" t="s">
        <v>2486</v>
      </c>
      <c r="E504" s="2" t="s">
        <v>2487</v>
      </c>
      <c r="F504" s="2" t="s">
        <v>2488</v>
      </c>
      <c r="G504" s="2" t="s">
        <v>19</v>
      </c>
      <c r="H504" s="2">
        <v>4.9821900000000001</v>
      </c>
      <c r="I504" s="2">
        <v>58.204500000000003</v>
      </c>
      <c r="J504" s="6">
        <v>97.451899999999995</v>
      </c>
      <c r="K504" s="1" t="s">
        <v>2407</v>
      </c>
      <c r="L504" s="2" t="s">
        <v>2489</v>
      </c>
    </row>
    <row r="505" spans="1:12">
      <c r="A505" s="1" t="s">
        <v>2407</v>
      </c>
      <c r="B505" s="2" t="s">
        <v>2490</v>
      </c>
      <c r="C505" s="2" t="s">
        <v>2491</v>
      </c>
      <c r="D505" s="2" t="s">
        <v>2492</v>
      </c>
      <c r="E505" s="2" t="s">
        <v>2493</v>
      </c>
      <c r="F505" s="2" t="s">
        <v>2494</v>
      </c>
      <c r="G505" s="2" t="s">
        <v>19</v>
      </c>
      <c r="H505" s="2">
        <v>5.1912099999999999</v>
      </c>
      <c r="I505" s="2">
        <v>58.147100000000002</v>
      </c>
      <c r="J505" s="6">
        <v>97.565600000000003</v>
      </c>
      <c r="K505" s="1" t="s">
        <v>2407</v>
      </c>
      <c r="L505" s="2" t="s">
        <v>2495</v>
      </c>
    </row>
    <row r="506" spans="1:12">
      <c r="A506" s="1" t="s">
        <v>2407</v>
      </c>
      <c r="B506" s="2" t="s">
        <v>2496</v>
      </c>
      <c r="C506" s="2" t="s">
        <v>2497</v>
      </c>
      <c r="D506" s="2" t="s">
        <v>2498</v>
      </c>
      <c r="E506" s="2" t="s">
        <v>2499</v>
      </c>
      <c r="F506" s="2" t="s">
        <v>2494</v>
      </c>
      <c r="G506" s="2" t="s">
        <v>19</v>
      </c>
      <c r="H506" s="2">
        <v>5.0631199999999996</v>
      </c>
      <c r="I506" s="2">
        <v>58.2194</v>
      </c>
      <c r="J506" s="6">
        <v>97.450599999999994</v>
      </c>
      <c r="K506" s="1" t="s">
        <v>2407</v>
      </c>
      <c r="L506" s="2" t="s">
        <v>2495</v>
      </c>
    </row>
    <row r="507" spans="1:12">
      <c r="A507" s="1" t="s">
        <v>2407</v>
      </c>
      <c r="B507" s="2" t="s">
        <v>2500</v>
      </c>
      <c r="C507" s="2" t="s">
        <v>2501</v>
      </c>
      <c r="D507" s="2" t="s">
        <v>2502</v>
      </c>
      <c r="E507" s="2" t="s">
        <v>2503</v>
      </c>
      <c r="F507" s="2" t="s">
        <v>2504</v>
      </c>
      <c r="G507" s="2" t="s">
        <v>19</v>
      </c>
      <c r="H507" s="2">
        <v>4.6217199999999998</v>
      </c>
      <c r="I507" s="2">
        <v>59</v>
      </c>
      <c r="J507" s="6">
        <v>97.111800000000002</v>
      </c>
      <c r="K507" s="1" t="s">
        <v>2407</v>
      </c>
      <c r="L507" s="2" t="s">
        <v>2505</v>
      </c>
    </row>
    <row r="508" spans="1:12">
      <c r="A508" s="1" t="s">
        <v>2407</v>
      </c>
      <c r="B508" s="2" t="s">
        <v>2506</v>
      </c>
      <c r="C508" s="2" t="s">
        <v>2507</v>
      </c>
      <c r="D508" s="2" t="s">
        <v>2508</v>
      </c>
      <c r="E508" s="2" t="s">
        <v>2509</v>
      </c>
      <c r="F508" s="2">
        <v>890054</v>
      </c>
      <c r="G508" s="2" t="s">
        <v>19</v>
      </c>
      <c r="H508" s="2">
        <v>5.04467</v>
      </c>
      <c r="I508" s="2">
        <v>58.230800000000002</v>
      </c>
      <c r="J508" s="6">
        <v>97.401300000000006</v>
      </c>
      <c r="K508" s="1" t="s">
        <v>2407</v>
      </c>
      <c r="L508" s="2" t="s">
        <v>2510</v>
      </c>
    </row>
    <row r="509" spans="1:12">
      <c r="A509" s="1" t="s">
        <v>2407</v>
      </c>
      <c r="B509" s="2" t="s">
        <v>2511</v>
      </c>
      <c r="C509" s="2" t="s">
        <v>314</v>
      </c>
      <c r="D509" s="2" t="s">
        <v>2512</v>
      </c>
      <c r="E509" s="2" t="s">
        <v>2513</v>
      </c>
      <c r="F509" s="2" t="s">
        <v>2514</v>
      </c>
      <c r="G509" s="2" t="s">
        <v>318</v>
      </c>
      <c r="H509" s="2">
        <v>4.8063500000000001</v>
      </c>
      <c r="I509" s="2">
        <v>58.6</v>
      </c>
      <c r="J509" s="6">
        <v>97.208200000000005</v>
      </c>
      <c r="K509" s="1" t="s">
        <v>2407</v>
      </c>
      <c r="L509" s="2" t="s">
        <v>319</v>
      </c>
    </row>
    <row r="510" spans="1:12">
      <c r="A510" s="1" t="s">
        <v>2407</v>
      </c>
      <c r="B510" s="2" t="s">
        <v>2515</v>
      </c>
      <c r="C510" s="2" t="s">
        <v>314</v>
      </c>
      <c r="D510" s="2" t="s">
        <v>2516</v>
      </c>
      <c r="E510" s="2" t="s">
        <v>2517</v>
      </c>
      <c r="F510" s="2" t="s">
        <v>2518</v>
      </c>
      <c r="G510" s="2" t="s">
        <v>318</v>
      </c>
      <c r="H510" s="2">
        <v>4.8063500000000001</v>
      </c>
      <c r="I510" s="2">
        <v>58.6</v>
      </c>
      <c r="J510" s="6">
        <v>97.208100000000002</v>
      </c>
      <c r="K510" s="1" t="s">
        <v>2407</v>
      </c>
      <c r="L510" s="2" t="s">
        <v>319</v>
      </c>
    </row>
    <row r="511" spans="1:12">
      <c r="A511" s="1" t="s">
        <v>2407</v>
      </c>
      <c r="B511" s="2" t="s">
        <v>2519</v>
      </c>
      <c r="C511" s="2" t="s">
        <v>314</v>
      </c>
      <c r="D511" s="2" t="s">
        <v>2520</v>
      </c>
      <c r="E511" s="2" t="s">
        <v>2521</v>
      </c>
      <c r="F511" s="2" t="s">
        <v>2522</v>
      </c>
      <c r="G511" s="2" t="s">
        <v>318</v>
      </c>
      <c r="H511" s="2">
        <v>4.8063500000000001</v>
      </c>
      <c r="I511" s="2">
        <v>58.6</v>
      </c>
      <c r="J511" s="6">
        <v>97.285899999999998</v>
      </c>
      <c r="K511" s="1" t="s">
        <v>2407</v>
      </c>
      <c r="L511" s="2" t="s">
        <v>319</v>
      </c>
    </row>
    <row r="512" spans="1:12">
      <c r="A512" s="1" t="s">
        <v>2407</v>
      </c>
      <c r="B512" s="2" t="s">
        <v>2523</v>
      </c>
      <c r="C512" s="2" t="s">
        <v>314</v>
      </c>
      <c r="D512" s="2" t="s">
        <v>2524</v>
      </c>
      <c r="E512" s="2" t="s">
        <v>2525</v>
      </c>
      <c r="F512" s="2" t="s">
        <v>2526</v>
      </c>
      <c r="G512" s="2" t="s">
        <v>318</v>
      </c>
      <c r="H512" s="2">
        <v>4.8063500000000001</v>
      </c>
      <c r="I512" s="2">
        <v>58.5</v>
      </c>
      <c r="J512" s="6">
        <v>97.308899999999994</v>
      </c>
      <c r="K512" s="1" t="s">
        <v>2407</v>
      </c>
      <c r="L512" s="2" t="s">
        <v>319</v>
      </c>
    </row>
    <row r="513" spans="1:12">
      <c r="A513" s="1" t="s">
        <v>2407</v>
      </c>
      <c r="B513" s="2" t="s">
        <v>2527</v>
      </c>
      <c r="C513" s="2" t="s">
        <v>314</v>
      </c>
      <c r="D513" s="2" t="s">
        <v>2528</v>
      </c>
      <c r="E513" s="2" t="s">
        <v>2529</v>
      </c>
      <c r="F513" s="2" t="s">
        <v>2530</v>
      </c>
      <c r="G513" s="2" t="s">
        <v>318</v>
      </c>
      <c r="H513" s="2">
        <v>4.8063500000000001</v>
      </c>
      <c r="I513" s="2">
        <v>58.3</v>
      </c>
      <c r="J513" s="6">
        <v>97.825900000000004</v>
      </c>
      <c r="K513" s="1" t="s">
        <v>2407</v>
      </c>
      <c r="L513" s="2" t="s">
        <v>319</v>
      </c>
    </row>
    <row r="514" spans="1:12">
      <c r="A514" s="1" t="s">
        <v>2407</v>
      </c>
      <c r="B514" s="2" t="s">
        <v>2531</v>
      </c>
      <c r="C514" s="2" t="s">
        <v>2532</v>
      </c>
      <c r="D514" s="2" t="s">
        <v>2533</v>
      </c>
      <c r="E514" s="2" t="s">
        <v>2534</v>
      </c>
      <c r="F514" s="2" t="s">
        <v>2535</v>
      </c>
      <c r="G514" s="2" t="s">
        <v>26</v>
      </c>
      <c r="H514" s="2">
        <v>4.95838</v>
      </c>
      <c r="I514" s="2">
        <v>58.3</v>
      </c>
      <c r="J514" s="6">
        <v>97.400999999999996</v>
      </c>
      <c r="K514" s="1" t="s">
        <v>2407</v>
      </c>
      <c r="L514" s="2" t="s">
        <v>1630</v>
      </c>
    </row>
    <row r="515" spans="1:12">
      <c r="A515" s="1" t="s">
        <v>2407</v>
      </c>
      <c r="B515" s="2" t="s">
        <v>2536</v>
      </c>
      <c r="C515" s="2" t="s">
        <v>2537</v>
      </c>
      <c r="D515" s="2" t="s">
        <v>2538</v>
      </c>
      <c r="E515" s="2" t="s">
        <v>2539</v>
      </c>
      <c r="F515" s="2" t="s">
        <v>2424</v>
      </c>
      <c r="G515" s="2" t="s">
        <v>26</v>
      </c>
      <c r="H515" s="2">
        <v>4.7673500000000004</v>
      </c>
      <c r="I515" s="2">
        <v>58.5</v>
      </c>
      <c r="J515" s="6">
        <v>97.102699999999999</v>
      </c>
      <c r="K515" s="1" t="s">
        <v>2407</v>
      </c>
      <c r="L515" s="2" t="s">
        <v>2540</v>
      </c>
    </row>
    <row r="516" spans="1:12">
      <c r="A516" s="1" t="s">
        <v>2407</v>
      </c>
      <c r="B516" s="2" t="s">
        <v>2541</v>
      </c>
      <c r="C516" s="2" t="s">
        <v>2542</v>
      </c>
      <c r="D516" s="2" t="s">
        <v>2543</v>
      </c>
      <c r="E516" s="2" t="s">
        <v>2544</v>
      </c>
      <c r="F516" s="2" t="s">
        <v>2545</v>
      </c>
      <c r="G516" s="2" t="s">
        <v>26</v>
      </c>
      <c r="H516" s="2">
        <v>4.5022599999999997</v>
      </c>
      <c r="I516" s="2">
        <v>58.8</v>
      </c>
      <c r="J516" s="6">
        <v>97.470299999999995</v>
      </c>
      <c r="K516" s="1" t="s">
        <v>2407</v>
      </c>
      <c r="L516" s="2" t="s">
        <v>2546</v>
      </c>
    </row>
    <row r="517" spans="1:12">
      <c r="A517" s="1" t="s">
        <v>2407</v>
      </c>
      <c r="B517" s="2" t="s">
        <v>2547</v>
      </c>
      <c r="C517" s="2" t="s">
        <v>213</v>
      </c>
      <c r="D517" s="2" t="s">
        <v>2548</v>
      </c>
      <c r="E517" s="2" t="s">
        <v>2549</v>
      </c>
      <c r="F517" s="2" t="s">
        <v>2550</v>
      </c>
      <c r="G517" s="2" t="s">
        <v>26</v>
      </c>
      <c r="H517" s="2">
        <v>4.8323</v>
      </c>
      <c r="I517" s="2">
        <v>58.5</v>
      </c>
      <c r="J517" s="6">
        <v>97.444500000000005</v>
      </c>
      <c r="K517" s="1" t="s">
        <v>2407</v>
      </c>
      <c r="L517" s="2" t="s">
        <v>2551</v>
      </c>
    </row>
    <row r="518" spans="1:12">
      <c r="A518" s="1" t="s">
        <v>2407</v>
      </c>
      <c r="B518" s="2" t="s">
        <v>2552</v>
      </c>
      <c r="C518" s="2" t="s">
        <v>2409</v>
      </c>
      <c r="D518" s="2" t="s">
        <v>2553</v>
      </c>
      <c r="E518" s="2" t="s">
        <v>2554</v>
      </c>
      <c r="F518" s="2" t="s">
        <v>2555</v>
      </c>
      <c r="G518" s="2" t="s">
        <v>26</v>
      </c>
      <c r="H518" s="2">
        <v>4.7641</v>
      </c>
      <c r="I518" s="2">
        <v>58.5</v>
      </c>
      <c r="J518" s="6">
        <v>97.422600000000003</v>
      </c>
      <c r="K518" s="1" t="s">
        <v>2407</v>
      </c>
      <c r="L518" s="2" t="s">
        <v>2556</v>
      </c>
    </row>
    <row r="519" spans="1:12">
      <c r="A519" s="1" t="s">
        <v>2407</v>
      </c>
      <c r="B519" s="2" t="s">
        <v>2557</v>
      </c>
      <c r="C519" s="2" t="s">
        <v>2409</v>
      </c>
      <c r="D519" s="2" t="s">
        <v>2558</v>
      </c>
      <c r="E519" s="2" t="s">
        <v>2559</v>
      </c>
      <c r="F519" s="2" t="s">
        <v>2560</v>
      </c>
      <c r="G519" s="2" t="s">
        <v>26</v>
      </c>
      <c r="H519" s="2">
        <v>4.7515000000000001</v>
      </c>
      <c r="I519" s="2">
        <v>58.5</v>
      </c>
      <c r="J519" s="6">
        <v>97.373699999999999</v>
      </c>
      <c r="K519" s="1" t="s">
        <v>2407</v>
      </c>
      <c r="L519" s="2" t="s">
        <v>2561</v>
      </c>
    </row>
    <row r="520" spans="1:12">
      <c r="A520" s="1" t="s">
        <v>2407</v>
      </c>
      <c r="B520" s="2" t="s">
        <v>2562</v>
      </c>
      <c r="C520" s="2" t="s">
        <v>2563</v>
      </c>
      <c r="D520" s="2" t="s">
        <v>2564</v>
      </c>
      <c r="E520" s="2" t="s">
        <v>2565</v>
      </c>
      <c r="F520" s="2" t="s">
        <v>2566</v>
      </c>
      <c r="G520" s="2" t="s">
        <v>26</v>
      </c>
      <c r="H520" s="2">
        <v>5.0114999999999998</v>
      </c>
      <c r="I520" s="2">
        <v>58.6</v>
      </c>
      <c r="J520" s="6">
        <v>97.036799999999999</v>
      </c>
      <c r="K520" s="1" t="s">
        <v>2407</v>
      </c>
      <c r="L520" s="2" t="s">
        <v>2567</v>
      </c>
    </row>
    <row r="521" spans="1:12">
      <c r="A521" s="1" t="s">
        <v>2407</v>
      </c>
      <c r="B521" s="2" t="s">
        <v>2568</v>
      </c>
      <c r="C521" s="2" t="s">
        <v>2569</v>
      </c>
      <c r="D521" s="2" t="s">
        <v>2570</v>
      </c>
      <c r="E521" s="2" t="s">
        <v>2571</v>
      </c>
      <c r="F521" s="2" t="s">
        <v>2572</v>
      </c>
      <c r="G521" s="2" t="s">
        <v>26</v>
      </c>
      <c r="H521" s="2">
        <v>4.73813</v>
      </c>
      <c r="I521" s="2">
        <v>58.5</v>
      </c>
      <c r="J521" s="6">
        <v>97.357299999999995</v>
      </c>
      <c r="K521" s="1" t="s">
        <v>2407</v>
      </c>
      <c r="L521" s="2" t="s">
        <v>2573</v>
      </c>
    </row>
    <row r="522" spans="1:12">
      <c r="A522" s="1" t="s">
        <v>2407</v>
      </c>
      <c r="B522" s="2" t="s">
        <v>2574</v>
      </c>
      <c r="C522" s="2" t="s">
        <v>2409</v>
      </c>
      <c r="D522" s="2" t="s">
        <v>2575</v>
      </c>
      <c r="E522" s="2" t="s">
        <v>2576</v>
      </c>
      <c r="F522" s="2" t="s">
        <v>2577</v>
      </c>
      <c r="G522" s="2" t="s">
        <v>26</v>
      </c>
      <c r="H522" s="2">
        <v>4.9588299999999998</v>
      </c>
      <c r="I522" s="2">
        <v>58.3</v>
      </c>
      <c r="J522" s="6">
        <v>97.289599999999993</v>
      </c>
      <c r="K522" s="1" t="s">
        <v>2407</v>
      </c>
      <c r="L522" s="2" t="s">
        <v>2578</v>
      </c>
    </row>
    <row r="523" spans="1:12">
      <c r="A523" s="1" t="s">
        <v>2407</v>
      </c>
      <c r="B523" s="2" t="s">
        <v>2579</v>
      </c>
      <c r="C523" s="2" t="s">
        <v>2409</v>
      </c>
      <c r="D523" s="2" t="s">
        <v>2580</v>
      </c>
      <c r="E523" s="2" t="s">
        <v>2581</v>
      </c>
      <c r="F523" s="2" t="s">
        <v>2582</v>
      </c>
      <c r="G523" s="2" t="s">
        <v>26</v>
      </c>
      <c r="H523" s="2">
        <v>5.0210900000000001</v>
      </c>
      <c r="I523" s="2">
        <v>58.3</v>
      </c>
      <c r="J523" s="6">
        <v>97.264799999999994</v>
      </c>
      <c r="K523" s="1" t="s">
        <v>2407</v>
      </c>
      <c r="L523" s="2" t="s">
        <v>2578</v>
      </c>
    </row>
    <row r="524" spans="1:12">
      <c r="A524" s="1" t="s">
        <v>2407</v>
      </c>
      <c r="B524" s="2" t="s">
        <v>2583</v>
      </c>
      <c r="C524" s="2" t="s">
        <v>2409</v>
      </c>
      <c r="D524" s="2" t="s">
        <v>2584</v>
      </c>
      <c r="E524" s="2" t="s">
        <v>2585</v>
      </c>
      <c r="F524" s="2" t="s">
        <v>2586</v>
      </c>
      <c r="G524" s="2" t="s">
        <v>26</v>
      </c>
      <c r="H524" s="2">
        <v>4.5548400000000004</v>
      </c>
      <c r="I524" s="2">
        <v>58.9</v>
      </c>
      <c r="J524" s="6">
        <v>97.684299999999993</v>
      </c>
      <c r="K524" s="1" t="s">
        <v>2407</v>
      </c>
      <c r="L524" s="2" t="s">
        <v>2587</v>
      </c>
    </row>
    <row r="525" spans="1:12">
      <c r="A525" s="1" t="s">
        <v>2407</v>
      </c>
      <c r="B525" s="2" t="s">
        <v>2588</v>
      </c>
      <c r="C525" s="2" t="s">
        <v>2409</v>
      </c>
      <c r="D525" s="2" t="s">
        <v>2589</v>
      </c>
      <c r="E525" s="2" t="s">
        <v>2590</v>
      </c>
      <c r="F525" s="2" t="s">
        <v>2591</v>
      </c>
      <c r="G525" s="2" t="s">
        <v>26</v>
      </c>
      <c r="H525" s="2">
        <v>4.3076400000000001</v>
      </c>
      <c r="I525" s="2">
        <v>58.7</v>
      </c>
      <c r="J525" s="6">
        <v>97.4315</v>
      </c>
      <c r="K525" s="1" t="s">
        <v>2407</v>
      </c>
      <c r="L525" s="2" t="s">
        <v>2587</v>
      </c>
    </row>
    <row r="526" spans="1:12">
      <c r="A526" s="1" t="s">
        <v>2407</v>
      </c>
      <c r="B526" s="2" t="s">
        <v>2592</v>
      </c>
      <c r="C526" s="2" t="s">
        <v>2409</v>
      </c>
      <c r="D526" s="2" t="s">
        <v>2593</v>
      </c>
      <c r="E526" s="2" t="s">
        <v>2594</v>
      </c>
      <c r="F526" s="2" t="s">
        <v>2595</v>
      </c>
      <c r="G526" s="2" t="s">
        <v>26</v>
      </c>
      <c r="H526" s="2">
        <v>5.0346599999999997</v>
      </c>
      <c r="I526" s="2">
        <v>58.1</v>
      </c>
      <c r="J526" s="6">
        <v>97.382000000000005</v>
      </c>
      <c r="K526" s="1" t="s">
        <v>2407</v>
      </c>
      <c r="L526" s="2" t="s">
        <v>2596</v>
      </c>
    </row>
    <row r="527" spans="1:12">
      <c r="A527" s="1" t="s">
        <v>2407</v>
      </c>
      <c r="B527" s="2" t="s">
        <v>2597</v>
      </c>
      <c r="C527" s="2" t="s">
        <v>2409</v>
      </c>
      <c r="D527" s="2" t="s">
        <v>2598</v>
      </c>
      <c r="E527" s="2" t="s">
        <v>2599</v>
      </c>
      <c r="F527" s="2" t="s">
        <v>2600</v>
      </c>
      <c r="G527" s="2" t="s">
        <v>26</v>
      </c>
      <c r="H527" s="2">
        <v>4.95655</v>
      </c>
      <c r="I527" s="2">
        <v>58.4</v>
      </c>
      <c r="J527" s="6">
        <v>97.278400000000005</v>
      </c>
      <c r="K527" s="1" t="s">
        <v>2407</v>
      </c>
      <c r="L527" s="2" t="s">
        <v>2601</v>
      </c>
    </row>
    <row r="528" spans="1:12">
      <c r="A528" s="1" t="s">
        <v>2407</v>
      </c>
      <c r="B528" s="2" t="s">
        <v>2602</v>
      </c>
      <c r="C528" s="2" t="s">
        <v>2409</v>
      </c>
      <c r="D528" s="2" t="s">
        <v>2603</v>
      </c>
      <c r="E528" s="2" t="s">
        <v>2604</v>
      </c>
      <c r="F528" s="2" t="s">
        <v>2605</v>
      </c>
      <c r="G528" s="2" t="s">
        <v>26</v>
      </c>
      <c r="H528" s="2">
        <v>4.89297</v>
      </c>
      <c r="I528" s="2">
        <v>58.4</v>
      </c>
      <c r="J528" s="6">
        <v>97.334800000000001</v>
      </c>
      <c r="K528" s="1" t="s">
        <v>2407</v>
      </c>
      <c r="L528" s="2" t="s">
        <v>2606</v>
      </c>
    </row>
    <row r="529" spans="1:12">
      <c r="A529" s="1" t="s">
        <v>2407</v>
      </c>
      <c r="B529" s="2" t="s">
        <v>2607</v>
      </c>
      <c r="C529" s="2" t="s">
        <v>2409</v>
      </c>
      <c r="D529" s="2" t="s">
        <v>2608</v>
      </c>
      <c r="E529" s="2" t="s">
        <v>2609</v>
      </c>
      <c r="F529" s="2" t="s">
        <v>2610</v>
      </c>
      <c r="G529" s="2" t="s">
        <v>26</v>
      </c>
      <c r="H529" s="2">
        <v>4.8591300000000004</v>
      </c>
      <c r="I529" s="2">
        <v>58.4</v>
      </c>
      <c r="J529" s="6">
        <v>97.310900000000004</v>
      </c>
      <c r="K529" s="1" t="s">
        <v>2407</v>
      </c>
      <c r="L529" s="2" t="s">
        <v>2611</v>
      </c>
    </row>
    <row r="530" spans="1:12">
      <c r="A530" s="1" t="s">
        <v>2407</v>
      </c>
      <c r="B530" s="2" t="s">
        <v>2612</v>
      </c>
      <c r="C530" s="2" t="s">
        <v>2409</v>
      </c>
      <c r="D530" s="2" t="s">
        <v>2613</v>
      </c>
      <c r="E530" s="2" t="s">
        <v>2614</v>
      </c>
      <c r="F530" s="2" t="s">
        <v>2615</v>
      </c>
      <c r="G530" s="2" t="s">
        <v>26</v>
      </c>
      <c r="H530" s="2">
        <v>4.86172</v>
      </c>
      <c r="I530" s="2">
        <v>58.4</v>
      </c>
      <c r="J530" s="6">
        <v>97.287300000000002</v>
      </c>
      <c r="K530" s="1" t="s">
        <v>2407</v>
      </c>
      <c r="L530" s="2" t="s">
        <v>2616</v>
      </c>
    </row>
    <row r="531" spans="1:12">
      <c r="A531" s="1" t="s">
        <v>2407</v>
      </c>
      <c r="B531" s="2" t="s">
        <v>2617</v>
      </c>
      <c r="C531" s="2" t="s">
        <v>2426</v>
      </c>
      <c r="D531" s="2" t="s">
        <v>2618</v>
      </c>
      <c r="E531" s="2" t="s">
        <v>2619</v>
      </c>
      <c r="F531" s="2" t="s">
        <v>2620</v>
      </c>
      <c r="G531" s="2" t="s">
        <v>26</v>
      </c>
      <c r="H531" s="2">
        <v>4.7281399999999998</v>
      </c>
      <c r="I531" s="2">
        <v>58.5</v>
      </c>
      <c r="J531" s="6">
        <v>97.45</v>
      </c>
      <c r="K531" s="1" t="s">
        <v>2407</v>
      </c>
      <c r="L531" s="2" t="s">
        <v>2621</v>
      </c>
    </row>
    <row r="532" spans="1:12">
      <c r="A532" s="1" t="s">
        <v>2407</v>
      </c>
      <c r="B532" s="2" t="s">
        <v>2622</v>
      </c>
      <c r="C532" s="2" t="s">
        <v>2426</v>
      </c>
      <c r="D532" s="2" t="s">
        <v>2623</v>
      </c>
      <c r="E532" s="2" t="s">
        <v>2624</v>
      </c>
      <c r="F532" s="2" t="s">
        <v>2625</v>
      </c>
      <c r="G532" s="2" t="s">
        <v>26</v>
      </c>
      <c r="H532" s="2">
        <v>4.6971499999999997</v>
      </c>
      <c r="I532" s="2">
        <v>58.5</v>
      </c>
      <c r="J532" s="6">
        <v>97.451899999999995</v>
      </c>
      <c r="K532" s="1" t="s">
        <v>2407</v>
      </c>
      <c r="L532" s="2" t="s">
        <v>2621</v>
      </c>
    </row>
    <row r="533" spans="1:12">
      <c r="A533" s="1" t="s">
        <v>2407</v>
      </c>
      <c r="B533" s="2" t="s">
        <v>2626</v>
      </c>
      <c r="C533" s="2" t="s">
        <v>2426</v>
      </c>
      <c r="D533" s="2" t="s">
        <v>2627</v>
      </c>
      <c r="E533" s="2" t="s">
        <v>2628</v>
      </c>
      <c r="F533" s="2" t="s">
        <v>2629</v>
      </c>
      <c r="G533" s="2" t="s">
        <v>26</v>
      </c>
      <c r="H533" s="2">
        <v>4.7469400000000004</v>
      </c>
      <c r="I533" s="2">
        <v>58.4</v>
      </c>
      <c r="J533" s="6">
        <v>97.352999999999994</v>
      </c>
      <c r="K533" s="1" t="s">
        <v>2407</v>
      </c>
      <c r="L533" s="2" t="s">
        <v>2621</v>
      </c>
    </row>
    <row r="534" spans="1:12">
      <c r="A534" s="1" t="s">
        <v>2407</v>
      </c>
      <c r="B534" s="2" t="s">
        <v>2630</v>
      </c>
      <c r="C534" s="2" t="s">
        <v>2409</v>
      </c>
      <c r="D534" s="2" t="s">
        <v>2631</v>
      </c>
      <c r="E534" s="2" t="s">
        <v>2632</v>
      </c>
      <c r="F534" s="2" t="s">
        <v>2633</v>
      </c>
      <c r="G534" s="2" t="s">
        <v>26</v>
      </c>
      <c r="H534" s="2">
        <v>5.1670400000000001</v>
      </c>
      <c r="I534" s="2">
        <v>58.1</v>
      </c>
      <c r="J534" s="6">
        <v>97.355699999999999</v>
      </c>
      <c r="K534" s="1" t="s">
        <v>2407</v>
      </c>
      <c r="L534" s="2" t="s">
        <v>2606</v>
      </c>
    </row>
    <row r="535" spans="1:12">
      <c r="A535" s="1" t="s">
        <v>2407</v>
      </c>
      <c r="B535" s="2" t="s">
        <v>2634</v>
      </c>
      <c r="C535" s="2" t="s">
        <v>2409</v>
      </c>
      <c r="D535" s="2" t="s">
        <v>2635</v>
      </c>
      <c r="E535" s="2" t="s">
        <v>2636</v>
      </c>
      <c r="F535" s="2" t="s">
        <v>2637</v>
      </c>
      <c r="G535" s="2" t="s">
        <v>26</v>
      </c>
      <c r="H535" s="2">
        <v>4.8235999999999999</v>
      </c>
      <c r="I535" s="2">
        <v>58.4</v>
      </c>
      <c r="J535" s="6">
        <v>97.348200000000006</v>
      </c>
      <c r="K535" s="1" t="s">
        <v>2407</v>
      </c>
      <c r="L535" s="2" t="s">
        <v>2606</v>
      </c>
    </row>
    <row r="536" spans="1:12">
      <c r="A536" s="1" t="s">
        <v>2407</v>
      </c>
      <c r="B536" s="2" t="s">
        <v>2638</v>
      </c>
      <c r="C536" s="2" t="s">
        <v>2409</v>
      </c>
      <c r="D536" s="2" t="s">
        <v>2639</v>
      </c>
      <c r="E536" s="2" t="s">
        <v>2640</v>
      </c>
      <c r="F536" s="2" t="s">
        <v>2641</v>
      </c>
      <c r="G536" s="2" t="s">
        <v>26</v>
      </c>
      <c r="H536" s="2">
        <v>5.0557100000000004</v>
      </c>
      <c r="I536" s="2">
        <v>58.2</v>
      </c>
      <c r="J536" s="6">
        <v>97.351900000000001</v>
      </c>
      <c r="K536" s="1" t="s">
        <v>2407</v>
      </c>
      <c r="L536" s="2" t="s">
        <v>2606</v>
      </c>
    </row>
    <row r="537" spans="1:12">
      <c r="A537" s="1" t="s">
        <v>2407</v>
      </c>
      <c r="B537" s="2" t="s">
        <v>2642</v>
      </c>
      <c r="C537" s="2" t="s">
        <v>2409</v>
      </c>
      <c r="D537" s="2" t="s">
        <v>2643</v>
      </c>
      <c r="E537" s="2" t="s">
        <v>2644</v>
      </c>
      <c r="F537" s="2" t="s">
        <v>2645</v>
      </c>
      <c r="G537" s="2" t="s">
        <v>26</v>
      </c>
      <c r="H537" s="2">
        <v>4.9151300000000004</v>
      </c>
      <c r="I537" s="2">
        <v>58.4</v>
      </c>
      <c r="J537" s="6">
        <v>97.218900000000005</v>
      </c>
      <c r="K537" s="1" t="s">
        <v>2407</v>
      </c>
      <c r="L537" s="2" t="s">
        <v>2606</v>
      </c>
    </row>
    <row r="538" spans="1:12">
      <c r="A538" s="1" t="s">
        <v>2407</v>
      </c>
      <c r="B538" s="2" t="s">
        <v>2646</v>
      </c>
      <c r="C538" s="2" t="s">
        <v>2409</v>
      </c>
      <c r="D538" s="2" t="s">
        <v>2647</v>
      </c>
      <c r="E538" s="2" t="s">
        <v>2648</v>
      </c>
      <c r="F538" s="2" t="s">
        <v>2649</v>
      </c>
      <c r="G538" s="2" t="s">
        <v>26</v>
      </c>
      <c r="H538" s="2">
        <v>4.8675600000000001</v>
      </c>
      <c r="I538" s="2">
        <v>58.4</v>
      </c>
      <c r="J538" s="6">
        <v>97.267899999999997</v>
      </c>
      <c r="K538" s="1" t="s">
        <v>2407</v>
      </c>
      <c r="L538" s="2" t="s">
        <v>2606</v>
      </c>
    </row>
    <row r="539" spans="1:12">
      <c r="A539" s="1" t="s">
        <v>2407</v>
      </c>
      <c r="B539" s="2" t="s">
        <v>2650</v>
      </c>
      <c r="C539" s="2" t="s">
        <v>2409</v>
      </c>
      <c r="D539" s="2" t="s">
        <v>2651</v>
      </c>
      <c r="E539" s="2" t="s">
        <v>2652</v>
      </c>
      <c r="F539" s="2" t="s">
        <v>2653</v>
      </c>
      <c r="G539" s="2" t="s">
        <v>26</v>
      </c>
      <c r="H539" s="2">
        <v>4.8956299999999997</v>
      </c>
      <c r="I539" s="2">
        <v>58.4</v>
      </c>
      <c r="J539" s="6">
        <v>97.243600000000001</v>
      </c>
      <c r="K539" s="1" t="s">
        <v>2407</v>
      </c>
      <c r="L539" s="2" t="s">
        <v>2606</v>
      </c>
    </row>
    <row r="540" spans="1:12">
      <c r="A540" s="1" t="s">
        <v>2407</v>
      </c>
      <c r="B540" s="2" t="s">
        <v>2654</v>
      </c>
      <c r="C540" s="2" t="s">
        <v>2409</v>
      </c>
      <c r="D540" s="2" t="s">
        <v>2655</v>
      </c>
      <c r="E540" s="2" t="s">
        <v>2656</v>
      </c>
      <c r="F540" s="2" t="s">
        <v>2657</v>
      </c>
      <c r="G540" s="2" t="s">
        <v>26</v>
      </c>
      <c r="H540" s="2">
        <v>4.7761399999999998</v>
      </c>
      <c r="I540" s="2">
        <v>58.4</v>
      </c>
      <c r="J540" s="6">
        <v>97.344200000000001</v>
      </c>
      <c r="K540" s="1" t="s">
        <v>2407</v>
      </c>
      <c r="L540" s="2" t="s">
        <v>2606</v>
      </c>
    </row>
    <row r="541" spans="1:12">
      <c r="A541" s="1" t="s">
        <v>2407</v>
      </c>
      <c r="B541" s="2" t="s">
        <v>2658</v>
      </c>
      <c r="C541" s="2" t="s">
        <v>2409</v>
      </c>
      <c r="D541" s="2" t="s">
        <v>2659</v>
      </c>
      <c r="E541" s="2" t="s">
        <v>2660</v>
      </c>
      <c r="F541" s="2" t="s">
        <v>2661</v>
      </c>
      <c r="G541" s="2" t="s">
        <v>26</v>
      </c>
      <c r="H541" s="2">
        <v>4.7737699999999998</v>
      </c>
      <c r="I541" s="2">
        <v>58.5</v>
      </c>
      <c r="J541" s="6">
        <v>97.2898</v>
      </c>
      <c r="K541" s="1" t="s">
        <v>2407</v>
      </c>
      <c r="L541" s="2" t="s">
        <v>2606</v>
      </c>
    </row>
    <row r="542" spans="1:12">
      <c r="A542" s="1" t="s">
        <v>2407</v>
      </c>
      <c r="B542" s="2" t="s">
        <v>2662</v>
      </c>
      <c r="C542" s="2" t="s">
        <v>2409</v>
      </c>
      <c r="D542" s="2" t="s">
        <v>2663</v>
      </c>
      <c r="E542" s="2" t="s">
        <v>2664</v>
      </c>
      <c r="F542" s="2" t="s">
        <v>2665</v>
      </c>
      <c r="G542" s="2" t="s">
        <v>26</v>
      </c>
      <c r="H542" s="2">
        <v>4.9351399999999996</v>
      </c>
      <c r="I542" s="2">
        <v>58.3</v>
      </c>
      <c r="J542" s="6">
        <v>97.363399999999999</v>
      </c>
      <c r="K542" s="1" t="s">
        <v>2407</v>
      </c>
      <c r="L542" s="2" t="s">
        <v>2606</v>
      </c>
    </row>
    <row r="543" spans="1:12">
      <c r="A543" s="1" t="s">
        <v>2407</v>
      </c>
      <c r="B543" s="2" t="s">
        <v>2666</v>
      </c>
      <c r="C543" s="2" t="s">
        <v>2409</v>
      </c>
      <c r="D543" s="2" t="s">
        <v>2667</v>
      </c>
      <c r="E543" s="2" t="s">
        <v>2668</v>
      </c>
      <c r="F543" s="2" t="s">
        <v>2669</v>
      </c>
      <c r="G543" s="2" t="s">
        <v>26</v>
      </c>
      <c r="H543" s="2">
        <v>4.4348200000000002</v>
      </c>
      <c r="I543" s="2">
        <v>58.7</v>
      </c>
      <c r="J543" s="6">
        <v>97.4649</v>
      </c>
      <c r="K543" s="1" t="s">
        <v>2407</v>
      </c>
      <c r="L543" s="2" t="s">
        <v>2670</v>
      </c>
    </row>
    <row r="544" spans="1:12">
      <c r="A544" s="1" t="s">
        <v>2407</v>
      </c>
      <c r="B544" s="2" t="s">
        <v>2671</v>
      </c>
      <c r="C544" s="2" t="s">
        <v>2672</v>
      </c>
      <c r="D544" s="2" t="s">
        <v>2673</v>
      </c>
      <c r="E544" s="2" t="s">
        <v>2674</v>
      </c>
      <c r="F544" s="2" t="s">
        <v>2675</v>
      </c>
      <c r="G544" s="2" t="s">
        <v>26</v>
      </c>
      <c r="H544" s="2">
        <v>4.7149799999999997</v>
      </c>
      <c r="I544" s="2">
        <v>58.8</v>
      </c>
      <c r="J544" s="6">
        <v>97.478399999999993</v>
      </c>
      <c r="K544" s="1" t="s">
        <v>2407</v>
      </c>
      <c r="L544" s="2" t="s">
        <v>2676</v>
      </c>
    </row>
    <row r="545" spans="1:12">
      <c r="A545" s="1" t="s">
        <v>2407</v>
      </c>
      <c r="B545" s="2" t="s">
        <v>2677</v>
      </c>
      <c r="C545" s="2" t="s">
        <v>2409</v>
      </c>
      <c r="D545" s="2" t="s">
        <v>2678</v>
      </c>
      <c r="E545" s="2" t="s">
        <v>2679</v>
      </c>
      <c r="F545" s="2" t="s">
        <v>2680</v>
      </c>
      <c r="G545" s="2" t="s">
        <v>26</v>
      </c>
      <c r="H545" s="2">
        <v>4.8041900000000002</v>
      </c>
      <c r="I545" s="2">
        <v>58.3</v>
      </c>
      <c r="J545" s="6">
        <v>97.592699999999994</v>
      </c>
      <c r="K545" s="1" t="s">
        <v>2407</v>
      </c>
      <c r="L545" s="2" t="s">
        <v>2681</v>
      </c>
    </row>
    <row r="546" spans="1:12">
      <c r="A546" s="1" t="s">
        <v>2407</v>
      </c>
      <c r="B546" s="2" t="s">
        <v>2682</v>
      </c>
      <c r="C546" s="2" t="s">
        <v>2409</v>
      </c>
      <c r="D546" s="2" t="s">
        <v>2683</v>
      </c>
      <c r="E546" s="2" t="s">
        <v>2684</v>
      </c>
      <c r="F546" s="2" t="s">
        <v>2685</v>
      </c>
      <c r="G546" s="2" t="s">
        <v>26</v>
      </c>
      <c r="H546" s="2">
        <v>4.9744999999999999</v>
      </c>
      <c r="I546" s="2">
        <v>58.2</v>
      </c>
      <c r="J546" s="6">
        <v>97.2804</v>
      </c>
      <c r="K546" s="1" t="s">
        <v>2407</v>
      </c>
      <c r="L546" s="2" t="s">
        <v>2681</v>
      </c>
    </row>
    <row r="547" spans="1:12">
      <c r="A547" s="1" t="s">
        <v>2407</v>
      </c>
      <c r="B547" s="2" t="s">
        <v>2686</v>
      </c>
      <c r="C547" s="2" t="s">
        <v>213</v>
      </c>
      <c r="D547" s="2" t="s">
        <v>2687</v>
      </c>
      <c r="E547" s="2" t="s">
        <v>2688</v>
      </c>
      <c r="F547" s="2" t="s">
        <v>2689</v>
      </c>
      <c r="G547" s="2" t="s">
        <v>26</v>
      </c>
      <c r="H547" s="2">
        <v>4.9345600000000003</v>
      </c>
      <c r="I547" s="2">
        <v>58.3</v>
      </c>
      <c r="J547" s="6">
        <v>97.397199999999998</v>
      </c>
      <c r="K547" s="1" t="s">
        <v>2407</v>
      </c>
      <c r="L547" s="2" t="s">
        <v>2690</v>
      </c>
    </row>
    <row r="548" spans="1:12">
      <c r="A548" s="1" t="s">
        <v>2407</v>
      </c>
      <c r="B548" s="2" t="s">
        <v>2691</v>
      </c>
      <c r="C548" s="2" t="s">
        <v>213</v>
      </c>
      <c r="D548" s="2" t="s">
        <v>2692</v>
      </c>
      <c r="E548" s="2" t="s">
        <v>2693</v>
      </c>
      <c r="F548" s="2" t="s">
        <v>2694</v>
      </c>
      <c r="G548" s="2" t="s">
        <v>26</v>
      </c>
      <c r="H548" s="2">
        <v>4.8681999999999999</v>
      </c>
      <c r="I548" s="2">
        <v>58.4</v>
      </c>
      <c r="J548" s="6">
        <v>97.4375</v>
      </c>
      <c r="K548" s="1" t="s">
        <v>2407</v>
      </c>
      <c r="L548" s="2" t="s">
        <v>1861</v>
      </c>
    </row>
    <row r="549" spans="1:12">
      <c r="A549" s="1" t="s">
        <v>2407</v>
      </c>
      <c r="B549" s="2" t="s">
        <v>2695</v>
      </c>
      <c r="C549" s="2" t="s">
        <v>2409</v>
      </c>
      <c r="D549" s="2" t="s">
        <v>2696</v>
      </c>
      <c r="E549" s="2" t="s">
        <v>2697</v>
      </c>
      <c r="F549" s="2">
        <v>23055</v>
      </c>
      <c r="G549" s="2" t="s">
        <v>26</v>
      </c>
      <c r="H549" s="2">
        <v>4.4195000000000002</v>
      </c>
      <c r="I549" s="2">
        <v>58.7</v>
      </c>
      <c r="J549" s="6">
        <v>97.445400000000006</v>
      </c>
      <c r="K549" s="1" t="s">
        <v>2407</v>
      </c>
      <c r="L549" s="2" t="s">
        <v>2698</v>
      </c>
    </row>
    <row r="550" spans="1:12">
      <c r="A550" s="1" t="s">
        <v>2407</v>
      </c>
      <c r="B550" s="2" t="s">
        <v>2699</v>
      </c>
      <c r="C550" s="2" t="s">
        <v>2409</v>
      </c>
      <c r="D550" s="2" t="s">
        <v>2700</v>
      </c>
      <c r="E550" s="2" t="s">
        <v>2701</v>
      </c>
      <c r="F550" s="2">
        <v>23053</v>
      </c>
      <c r="G550" s="2" t="s">
        <v>26</v>
      </c>
      <c r="H550" s="2">
        <v>4.4175599999999999</v>
      </c>
      <c r="I550" s="2">
        <v>58.7</v>
      </c>
      <c r="J550" s="6">
        <v>97.439400000000006</v>
      </c>
      <c r="K550" s="1" t="s">
        <v>2407</v>
      </c>
      <c r="L550" s="2" t="s">
        <v>2698</v>
      </c>
    </row>
    <row r="551" spans="1:12">
      <c r="A551" s="1" t="s">
        <v>2407</v>
      </c>
      <c r="B551" s="2" t="s">
        <v>2702</v>
      </c>
      <c r="C551" s="2" t="s">
        <v>2409</v>
      </c>
      <c r="D551" s="2" t="s">
        <v>2703</v>
      </c>
      <c r="E551" s="2" t="s">
        <v>2704</v>
      </c>
      <c r="F551" s="2">
        <v>23051</v>
      </c>
      <c r="G551" s="2" t="s">
        <v>26</v>
      </c>
      <c r="H551" s="2">
        <v>4.4173299999999998</v>
      </c>
      <c r="I551" s="2">
        <v>58.7</v>
      </c>
      <c r="J551" s="6">
        <v>97.442099999999996</v>
      </c>
      <c r="K551" s="1" t="s">
        <v>2407</v>
      </c>
      <c r="L551" s="2" t="s">
        <v>2698</v>
      </c>
    </row>
    <row r="552" spans="1:12">
      <c r="A552" s="1" t="s">
        <v>2407</v>
      </c>
      <c r="B552" s="2" t="s">
        <v>2705</v>
      </c>
      <c r="C552" s="2" t="s">
        <v>2409</v>
      </c>
      <c r="D552" s="2" t="s">
        <v>2706</v>
      </c>
      <c r="E552" s="2" t="s">
        <v>2707</v>
      </c>
      <c r="F552" s="2">
        <v>23056</v>
      </c>
      <c r="G552" s="2" t="s">
        <v>26</v>
      </c>
      <c r="H552" s="2">
        <v>4.3713600000000001</v>
      </c>
      <c r="I552" s="2">
        <v>58.7</v>
      </c>
      <c r="J552" s="6">
        <v>97.539599999999993</v>
      </c>
      <c r="K552" s="1" t="s">
        <v>2407</v>
      </c>
      <c r="L552" s="2" t="s">
        <v>2698</v>
      </c>
    </row>
    <row r="553" spans="1:12">
      <c r="A553" s="1" t="s">
        <v>2407</v>
      </c>
      <c r="B553" s="2" t="s">
        <v>2708</v>
      </c>
      <c r="C553" s="2" t="s">
        <v>2409</v>
      </c>
      <c r="D553" s="2" t="s">
        <v>2709</v>
      </c>
      <c r="E553" s="2" t="s">
        <v>2710</v>
      </c>
      <c r="F553" s="2" t="s">
        <v>2711</v>
      </c>
      <c r="G553" s="2" t="s">
        <v>26</v>
      </c>
      <c r="H553" s="2">
        <v>4.8380200000000002</v>
      </c>
      <c r="I553" s="2">
        <v>58.6</v>
      </c>
      <c r="J553" s="6">
        <v>97.435199999999995</v>
      </c>
      <c r="K553" s="1" t="s">
        <v>2407</v>
      </c>
      <c r="L553" s="2" t="s">
        <v>2712</v>
      </c>
    </row>
    <row r="554" spans="1:12">
      <c r="A554" s="1" t="s">
        <v>2407</v>
      </c>
      <c r="B554" s="2" t="s">
        <v>2713</v>
      </c>
      <c r="C554" s="2" t="s">
        <v>2714</v>
      </c>
      <c r="D554" s="2" t="s">
        <v>2715</v>
      </c>
      <c r="E554" s="2" t="s">
        <v>2716</v>
      </c>
      <c r="F554" s="2" t="s">
        <v>2717</v>
      </c>
      <c r="G554" s="2" t="s">
        <v>57</v>
      </c>
      <c r="H554" s="2">
        <v>4.7401499999999999</v>
      </c>
      <c r="I554" s="2">
        <v>58.5</v>
      </c>
      <c r="J554" s="6">
        <v>97.465199999999996</v>
      </c>
      <c r="K554" s="1" t="s">
        <v>2407</v>
      </c>
      <c r="L554" s="2" t="s">
        <v>64</v>
      </c>
    </row>
    <row r="555" spans="1:12">
      <c r="A555" s="1" t="s">
        <v>2407</v>
      </c>
      <c r="B555" s="2" t="s">
        <v>2718</v>
      </c>
      <c r="C555" s="2" t="s">
        <v>2719</v>
      </c>
      <c r="D555" s="2" t="s">
        <v>2720</v>
      </c>
      <c r="E555" s="2" t="s">
        <v>2721</v>
      </c>
      <c r="F555" s="2" t="s">
        <v>2722</v>
      </c>
      <c r="G555" s="2" t="s">
        <v>57</v>
      </c>
      <c r="H555" s="2">
        <v>3.69482</v>
      </c>
      <c r="I555" s="2">
        <v>59.1</v>
      </c>
      <c r="J555" s="6">
        <v>97.411900000000003</v>
      </c>
      <c r="K555" s="1" t="s">
        <v>2407</v>
      </c>
      <c r="L555" s="2" t="s">
        <v>2723</v>
      </c>
    </row>
    <row r="556" spans="1:12">
      <c r="A556" s="1" t="s">
        <v>2407</v>
      </c>
      <c r="B556" s="2" t="s">
        <v>2724</v>
      </c>
      <c r="C556" s="2" t="s">
        <v>2719</v>
      </c>
      <c r="D556" s="2" t="s">
        <v>2725</v>
      </c>
      <c r="E556" s="2" t="s">
        <v>2726</v>
      </c>
      <c r="F556" s="2" t="s">
        <v>2727</v>
      </c>
      <c r="G556" s="2" t="s">
        <v>57</v>
      </c>
      <c r="H556" s="2">
        <v>4.6530100000000001</v>
      </c>
      <c r="I556" s="2">
        <v>59</v>
      </c>
      <c r="J556" s="6">
        <v>97.344700000000003</v>
      </c>
      <c r="K556" s="1" t="s">
        <v>2407</v>
      </c>
      <c r="L556" s="2" t="s">
        <v>1450</v>
      </c>
    </row>
    <row r="557" spans="1:12">
      <c r="A557" s="1" t="s">
        <v>2407</v>
      </c>
      <c r="B557" s="2" t="s">
        <v>2728</v>
      </c>
      <c r="C557" s="2" t="s">
        <v>35</v>
      </c>
      <c r="D557" s="2" t="s">
        <v>2729</v>
      </c>
      <c r="E557" s="2" t="s">
        <v>2730</v>
      </c>
      <c r="F557" s="2" t="s">
        <v>2731</v>
      </c>
      <c r="G557" s="2" t="s">
        <v>57</v>
      </c>
      <c r="H557" s="2">
        <v>4.1690100000000001</v>
      </c>
      <c r="I557" s="2">
        <v>58.5</v>
      </c>
      <c r="J557" s="6">
        <v>97.1053</v>
      </c>
      <c r="K557" s="1" t="s">
        <v>2407</v>
      </c>
      <c r="L557" s="2" t="s">
        <v>39</v>
      </c>
    </row>
    <row r="558" spans="1:12">
      <c r="A558" s="1" t="s">
        <v>2407</v>
      </c>
      <c r="B558" s="2" t="s">
        <v>2732</v>
      </c>
      <c r="C558" s="2" t="s">
        <v>35</v>
      </c>
      <c r="D558" s="2" t="s">
        <v>2733</v>
      </c>
      <c r="E558" s="2" t="s">
        <v>2734</v>
      </c>
      <c r="F558" s="2" t="s">
        <v>2735</v>
      </c>
      <c r="G558" s="2" t="s">
        <v>57</v>
      </c>
      <c r="H558" s="2">
        <v>5.2465599999999997</v>
      </c>
      <c r="I558" s="2">
        <v>58.4</v>
      </c>
      <c r="J558" s="6">
        <v>97.089799999999997</v>
      </c>
      <c r="K558" s="1" t="s">
        <v>2407</v>
      </c>
      <c r="L558" s="2" t="s">
        <v>39</v>
      </c>
    </row>
    <row r="559" spans="1:12">
      <c r="A559" s="1" t="s">
        <v>2407</v>
      </c>
      <c r="B559" s="2" t="s">
        <v>2736</v>
      </c>
      <c r="C559" s="2" t="s">
        <v>2409</v>
      </c>
      <c r="D559" s="2" t="s">
        <v>2737</v>
      </c>
      <c r="E559" s="2" t="s">
        <v>2738</v>
      </c>
      <c r="F559" s="2" t="s">
        <v>2739</v>
      </c>
      <c r="G559" s="2" t="s">
        <v>57</v>
      </c>
      <c r="H559" s="2">
        <v>4.8061699999999998</v>
      </c>
      <c r="I559" s="2">
        <v>58.4</v>
      </c>
      <c r="J559" s="6">
        <v>97.439599999999999</v>
      </c>
      <c r="K559" s="1" t="s">
        <v>2407</v>
      </c>
      <c r="L559" s="2" t="s">
        <v>2740</v>
      </c>
    </row>
    <row r="560" spans="1:12">
      <c r="A560" s="1" t="s">
        <v>2407</v>
      </c>
      <c r="B560" s="2" t="s">
        <v>2741</v>
      </c>
      <c r="C560" s="2" t="s">
        <v>2409</v>
      </c>
      <c r="D560" s="2" t="s">
        <v>2742</v>
      </c>
      <c r="E560" s="2" t="s">
        <v>2743</v>
      </c>
      <c r="F560" s="2" t="s">
        <v>2744</v>
      </c>
      <c r="G560" s="2" t="s">
        <v>57</v>
      </c>
      <c r="H560" s="2">
        <v>4.8895099999999996</v>
      </c>
      <c r="I560" s="2">
        <v>58.2</v>
      </c>
      <c r="J560" s="6">
        <v>97.484999999999999</v>
      </c>
      <c r="K560" s="1" t="s">
        <v>2407</v>
      </c>
      <c r="L560" s="2" t="s">
        <v>2587</v>
      </c>
    </row>
    <row r="561" spans="1:12">
      <c r="A561" s="1" t="s">
        <v>2407</v>
      </c>
      <c r="B561" s="2" t="s">
        <v>2745</v>
      </c>
      <c r="C561" s="2" t="s">
        <v>2409</v>
      </c>
      <c r="D561" s="2" t="s">
        <v>2746</v>
      </c>
      <c r="E561" s="2" t="s">
        <v>2747</v>
      </c>
      <c r="F561" s="2" t="s">
        <v>2748</v>
      </c>
      <c r="G561" s="2" t="s">
        <v>57</v>
      </c>
      <c r="H561" s="2">
        <v>4.7303699999999997</v>
      </c>
      <c r="I561" s="2">
        <v>58.4816</v>
      </c>
      <c r="J561" s="6">
        <v>97.397099999999995</v>
      </c>
      <c r="K561" s="1" t="s">
        <v>2407</v>
      </c>
      <c r="L561" s="2" t="s">
        <v>2749</v>
      </c>
    </row>
    <row r="562" spans="1:12">
      <c r="A562" s="1" t="s">
        <v>2407</v>
      </c>
      <c r="B562" s="2" t="s">
        <v>2750</v>
      </c>
      <c r="C562" s="2" t="s">
        <v>2409</v>
      </c>
      <c r="D562" s="2" t="s">
        <v>2751</v>
      </c>
      <c r="E562" s="2" t="s">
        <v>2752</v>
      </c>
      <c r="F562" s="2" t="s">
        <v>2753</v>
      </c>
      <c r="G562" s="2" t="s">
        <v>57</v>
      </c>
      <c r="H562" s="2">
        <v>4.7102300000000001</v>
      </c>
      <c r="I562" s="2">
        <v>58.5</v>
      </c>
      <c r="J562" s="6">
        <v>97.5685</v>
      </c>
      <c r="K562" s="1" t="s">
        <v>2407</v>
      </c>
      <c r="L562" s="2" t="s">
        <v>2587</v>
      </c>
    </row>
    <row r="563" spans="1:12">
      <c r="A563" s="1" t="s">
        <v>2407</v>
      </c>
      <c r="B563" s="2" t="s">
        <v>2754</v>
      </c>
      <c r="C563" s="2" t="s">
        <v>2409</v>
      </c>
      <c r="D563" s="2" t="s">
        <v>2755</v>
      </c>
      <c r="E563" s="2" t="s">
        <v>2756</v>
      </c>
      <c r="F563" s="2" t="s">
        <v>2757</v>
      </c>
      <c r="G563" s="2" t="s">
        <v>57</v>
      </c>
      <c r="H563" s="2">
        <v>4.7364100000000002</v>
      </c>
      <c r="I563" s="2">
        <v>58.6</v>
      </c>
      <c r="J563" s="6">
        <v>97.160700000000006</v>
      </c>
      <c r="K563" s="1" t="s">
        <v>2407</v>
      </c>
      <c r="L563" s="2" t="s">
        <v>2587</v>
      </c>
    </row>
    <row r="564" spans="1:12">
      <c r="A564" s="1" t="s">
        <v>2407</v>
      </c>
      <c r="B564" s="2" t="s">
        <v>2758</v>
      </c>
      <c r="C564" s="2" t="s">
        <v>2759</v>
      </c>
      <c r="D564" s="2" t="s">
        <v>2760</v>
      </c>
      <c r="E564" s="2" t="s">
        <v>2761</v>
      </c>
      <c r="F564" s="2" t="s">
        <v>2762</v>
      </c>
      <c r="G564" s="2" t="s">
        <v>57</v>
      </c>
      <c r="H564" s="2">
        <v>4.7902899999999997</v>
      </c>
      <c r="I564" s="2">
        <v>58.6</v>
      </c>
      <c r="J564" s="6">
        <v>97.339299999999994</v>
      </c>
      <c r="K564" s="1" t="s">
        <v>2407</v>
      </c>
      <c r="L564" s="2" t="s">
        <v>2763</v>
      </c>
    </row>
    <row r="565" spans="1:12">
      <c r="A565" s="1" t="s">
        <v>2407</v>
      </c>
      <c r="B565" s="2" t="s">
        <v>2764</v>
      </c>
      <c r="C565" s="2" t="s">
        <v>2759</v>
      </c>
      <c r="D565" s="2" t="s">
        <v>2765</v>
      </c>
      <c r="E565" s="2" t="s">
        <v>2766</v>
      </c>
      <c r="F565" s="2" t="s">
        <v>2767</v>
      </c>
      <c r="G565" s="2" t="s">
        <v>57</v>
      </c>
      <c r="H565" s="2">
        <v>4.7014899999999997</v>
      </c>
      <c r="I565" s="2">
        <v>58.6</v>
      </c>
      <c r="J565" s="6">
        <v>97.382800000000003</v>
      </c>
      <c r="K565" s="1" t="s">
        <v>2407</v>
      </c>
      <c r="L565" s="2" t="s">
        <v>2763</v>
      </c>
    </row>
    <row r="566" spans="1:12">
      <c r="A566" s="1" t="s">
        <v>2407</v>
      </c>
      <c r="B566" s="2" t="s">
        <v>2768</v>
      </c>
      <c r="C566" s="2" t="s">
        <v>70</v>
      </c>
      <c r="D566" s="2" t="s">
        <v>2769</v>
      </c>
      <c r="E566" s="2" t="s">
        <v>2770</v>
      </c>
      <c r="F566" s="2" t="s">
        <v>2771</v>
      </c>
      <c r="G566" s="2" t="s">
        <v>57</v>
      </c>
      <c r="H566" s="2">
        <v>4.8030900000000001</v>
      </c>
      <c r="I566" s="2">
        <v>58.5</v>
      </c>
      <c r="J566" s="6">
        <v>97.14</v>
      </c>
      <c r="K566" s="1" t="s">
        <v>2407</v>
      </c>
      <c r="L566" s="2" t="s">
        <v>74</v>
      </c>
    </row>
    <row r="567" spans="1:12">
      <c r="A567" s="1" t="s">
        <v>2407</v>
      </c>
      <c r="B567" s="2" t="s">
        <v>2772</v>
      </c>
      <c r="C567" s="2" t="s">
        <v>70</v>
      </c>
      <c r="D567" s="2" t="s">
        <v>2773</v>
      </c>
      <c r="E567" s="2" t="s">
        <v>2774</v>
      </c>
      <c r="F567" s="2" t="s">
        <v>2775</v>
      </c>
      <c r="G567" s="2" t="s">
        <v>57</v>
      </c>
      <c r="H567" s="2">
        <v>4.5262700000000002</v>
      </c>
      <c r="I567" s="2">
        <v>58.8</v>
      </c>
      <c r="J567" s="6">
        <v>97.427899999999994</v>
      </c>
      <c r="K567" s="1" t="s">
        <v>2407</v>
      </c>
      <c r="L567" s="2" t="s">
        <v>74</v>
      </c>
    </row>
    <row r="568" spans="1:12">
      <c r="A568" s="1" t="s">
        <v>2407</v>
      </c>
      <c r="B568" s="2" t="s">
        <v>2776</v>
      </c>
      <c r="C568" s="2" t="s">
        <v>70</v>
      </c>
      <c r="D568" s="2" t="s">
        <v>2777</v>
      </c>
      <c r="E568" s="2" t="s">
        <v>2778</v>
      </c>
      <c r="F568" s="2" t="s">
        <v>2779</v>
      </c>
      <c r="G568" s="2" t="s">
        <v>57</v>
      </c>
      <c r="H568" s="2">
        <v>4.6206500000000004</v>
      </c>
      <c r="I568" s="2">
        <v>59</v>
      </c>
      <c r="J568" s="6">
        <v>97.401200000000003</v>
      </c>
      <c r="K568" s="1" t="s">
        <v>2407</v>
      </c>
      <c r="L568" s="2" t="s">
        <v>74</v>
      </c>
    </row>
    <row r="569" spans="1:12">
      <c r="A569" s="1" t="s">
        <v>2407</v>
      </c>
      <c r="B569" s="2" t="s">
        <v>2780</v>
      </c>
      <c r="C569" s="2" t="s">
        <v>70</v>
      </c>
      <c r="D569" s="2" t="s">
        <v>2781</v>
      </c>
      <c r="E569" s="2" t="s">
        <v>2782</v>
      </c>
      <c r="F569" s="2" t="s">
        <v>2783</v>
      </c>
      <c r="G569" s="2" t="s">
        <v>57</v>
      </c>
      <c r="H569" s="2">
        <v>4.5377700000000001</v>
      </c>
      <c r="I569" s="2">
        <v>58.7</v>
      </c>
      <c r="J569" s="6">
        <v>97.47</v>
      </c>
      <c r="K569" s="1" t="s">
        <v>2407</v>
      </c>
      <c r="L569" s="2" t="s">
        <v>74</v>
      </c>
    </row>
    <row r="570" spans="1:12">
      <c r="A570" s="1" t="s">
        <v>2407</v>
      </c>
      <c r="B570" s="2" t="s">
        <v>2784</v>
      </c>
      <c r="C570" s="2" t="s">
        <v>76</v>
      </c>
      <c r="D570" s="2" t="s">
        <v>2785</v>
      </c>
      <c r="E570" s="2" t="s">
        <v>2786</v>
      </c>
      <c r="F570" s="2" t="s">
        <v>2787</v>
      </c>
      <c r="G570" s="2" t="s">
        <v>57</v>
      </c>
      <c r="H570" s="2">
        <v>4.7067300000000003</v>
      </c>
      <c r="I570" s="2">
        <v>58.6</v>
      </c>
      <c r="J570" s="6">
        <v>97.403499999999994</v>
      </c>
      <c r="K570" s="1" t="s">
        <v>2407</v>
      </c>
      <c r="L570" s="2" t="s">
        <v>80</v>
      </c>
    </row>
    <row r="571" spans="1:12">
      <c r="A571" s="1" t="s">
        <v>2407</v>
      </c>
      <c r="B571" s="2" t="s">
        <v>2788</v>
      </c>
      <c r="C571" s="2" t="s">
        <v>2409</v>
      </c>
      <c r="D571" s="2" t="s">
        <v>2789</v>
      </c>
      <c r="E571" s="2" t="s">
        <v>2790</v>
      </c>
      <c r="F571" s="2" t="s">
        <v>2791</v>
      </c>
      <c r="G571" s="2" t="s">
        <v>57</v>
      </c>
      <c r="H571" s="2">
        <v>4.7797299999999998</v>
      </c>
      <c r="I571" s="2">
        <v>58.4</v>
      </c>
      <c r="J571" s="6">
        <v>97.535600000000002</v>
      </c>
      <c r="K571" s="1" t="s">
        <v>2407</v>
      </c>
      <c r="L571" s="2" t="s">
        <v>2681</v>
      </c>
    </row>
    <row r="572" spans="1:12">
      <c r="A572" s="1" t="s">
        <v>2407</v>
      </c>
      <c r="B572" s="2" t="s">
        <v>2792</v>
      </c>
      <c r="C572" s="2" t="s">
        <v>2793</v>
      </c>
      <c r="D572" s="2" t="s">
        <v>2794</v>
      </c>
      <c r="E572" s="2" t="s">
        <v>2795</v>
      </c>
      <c r="F572" s="2">
        <v>17</v>
      </c>
      <c r="G572" s="2" t="s">
        <v>57</v>
      </c>
      <c r="H572" s="2">
        <v>4.8998100000000004</v>
      </c>
      <c r="I572" s="2">
        <v>58.5</v>
      </c>
      <c r="J572" s="6">
        <v>97.081599999999995</v>
      </c>
      <c r="K572" s="1" t="s">
        <v>2407</v>
      </c>
      <c r="L572" s="2" t="s">
        <v>2796</v>
      </c>
    </row>
    <row r="573" spans="1:12">
      <c r="A573" s="1" t="s">
        <v>2407</v>
      </c>
      <c r="B573" s="2" t="s">
        <v>2797</v>
      </c>
      <c r="C573" s="2" t="s">
        <v>88</v>
      </c>
      <c r="D573" s="2" t="s">
        <v>2798</v>
      </c>
      <c r="E573" s="2" t="s">
        <v>2799</v>
      </c>
      <c r="F573" s="2" t="s">
        <v>2787</v>
      </c>
      <c r="G573" s="2" t="s">
        <v>57</v>
      </c>
      <c r="H573" s="2">
        <v>4.7067300000000003</v>
      </c>
      <c r="I573" s="2">
        <v>58.6</v>
      </c>
      <c r="J573" s="6">
        <v>97.403499999999994</v>
      </c>
      <c r="K573" s="1" t="s">
        <v>2407</v>
      </c>
      <c r="L573" s="2" t="s">
        <v>91</v>
      </c>
    </row>
    <row r="574" spans="1:12">
      <c r="A574" s="1" t="s">
        <v>2800</v>
      </c>
      <c r="B574" s="2" t="s">
        <v>2801</v>
      </c>
      <c r="C574" s="2" t="s">
        <v>2802</v>
      </c>
      <c r="D574" s="2" t="s">
        <v>2803</v>
      </c>
      <c r="E574" s="2" t="s">
        <v>2804</v>
      </c>
      <c r="F574" s="2" t="s">
        <v>2805</v>
      </c>
      <c r="G574" s="2" t="s">
        <v>19</v>
      </c>
      <c r="H574" s="2">
        <v>5.2063800000000002</v>
      </c>
      <c r="I574" s="2">
        <v>61.5</v>
      </c>
      <c r="J574" s="6">
        <v>97.183099999999996</v>
      </c>
      <c r="K574" s="1" t="s">
        <v>2800</v>
      </c>
      <c r="L574" s="2" t="s">
        <v>2806</v>
      </c>
    </row>
    <row r="575" spans="1:12">
      <c r="A575" s="1" t="s">
        <v>2800</v>
      </c>
      <c r="B575" s="2" t="s">
        <v>2807</v>
      </c>
      <c r="C575" s="2" t="s">
        <v>2808</v>
      </c>
      <c r="D575" s="2" t="s">
        <v>2809</v>
      </c>
      <c r="E575" s="2" t="s">
        <v>2810</v>
      </c>
      <c r="F575" s="2" t="s">
        <v>2811</v>
      </c>
      <c r="G575" s="2" t="s">
        <v>57</v>
      </c>
      <c r="H575" s="2">
        <v>4.1868999999999996</v>
      </c>
      <c r="I575" s="2">
        <v>63.1</v>
      </c>
      <c r="J575" s="6">
        <v>100</v>
      </c>
      <c r="K575" s="1" t="s">
        <v>2800</v>
      </c>
      <c r="L575" s="2" t="s">
        <v>64</v>
      </c>
    </row>
    <row r="576" spans="1:12">
      <c r="A576" s="1" t="s">
        <v>2800</v>
      </c>
      <c r="B576" s="2" t="s">
        <v>2812</v>
      </c>
      <c r="C576" s="2" t="s">
        <v>2813</v>
      </c>
      <c r="D576" s="2" t="s">
        <v>2814</v>
      </c>
      <c r="E576" s="2" t="s">
        <v>2815</v>
      </c>
      <c r="F576" s="2" t="s">
        <v>2816</v>
      </c>
      <c r="G576" s="2" t="s">
        <v>57</v>
      </c>
      <c r="H576" s="2">
        <v>4.2767099999999996</v>
      </c>
      <c r="I576" s="2">
        <v>63.1</v>
      </c>
      <c r="J576" s="6">
        <v>98.057299999999998</v>
      </c>
      <c r="K576" s="1" t="s">
        <v>2800</v>
      </c>
      <c r="L576" s="2" t="s">
        <v>2817</v>
      </c>
    </row>
    <row r="577" spans="1:12">
      <c r="A577" s="1" t="s">
        <v>2818</v>
      </c>
      <c r="B577" s="2" t="s">
        <v>2819</v>
      </c>
      <c r="C577" s="2" t="s">
        <v>2820</v>
      </c>
      <c r="D577" s="2" t="s">
        <v>2821</v>
      </c>
      <c r="E577" s="2" t="s">
        <v>2822</v>
      </c>
      <c r="F577" s="2" t="s">
        <v>2823</v>
      </c>
      <c r="G577" s="2" t="s">
        <v>19</v>
      </c>
      <c r="H577" s="2">
        <v>4.4000300000000001</v>
      </c>
      <c r="I577" s="2">
        <v>61.5</v>
      </c>
      <c r="J577" s="6">
        <v>98.862799999999993</v>
      </c>
      <c r="K577" s="1" t="s">
        <v>2818</v>
      </c>
      <c r="L577" s="2" t="s">
        <v>2824</v>
      </c>
    </row>
    <row r="578" spans="1:12">
      <c r="A578" s="1" t="s">
        <v>2818</v>
      </c>
      <c r="B578" s="2" t="s">
        <v>2825</v>
      </c>
      <c r="C578" s="2" t="s">
        <v>2826</v>
      </c>
      <c r="D578" s="2" t="s">
        <v>2827</v>
      </c>
      <c r="E578" s="2" t="s">
        <v>2828</v>
      </c>
      <c r="F578" s="2" t="s">
        <v>2829</v>
      </c>
      <c r="G578" s="2" t="s">
        <v>19</v>
      </c>
      <c r="H578" s="2">
        <v>4.3507100000000003</v>
      </c>
      <c r="I578" s="2">
        <v>61.4</v>
      </c>
      <c r="J578" s="6">
        <v>98.987200000000001</v>
      </c>
      <c r="K578" s="1" t="s">
        <v>2818</v>
      </c>
      <c r="L578" s="2" t="s">
        <v>2830</v>
      </c>
    </row>
    <row r="579" spans="1:12">
      <c r="A579" s="1" t="s">
        <v>2818</v>
      </c>
      <c r="B579" s="2" t="s">
        <v>2831</v>
      </c>
      <c r="C579" s="2" t="s">
        <v>2832</v>
      </c>
      <c r="D579" s="2" t="s">
        <v>2833</v>
      </c>
      <c r="E579" s="2" t="s">
        <v>2834</v>
      </c>
      <c r="F579" s="2" t="s">
        <v>2835</v>
      </c>
      <c r="G579" s="2" t="s">
        <v>26</v>
      </c>
      <c r="H579" s="2">
        <v>4.2276899999999999</v>
      </c>
      <c r="I579" s="2">
        <v>61.9</v>
      </c>
      <c r="J579" s="6">
        <v>98.992599999999996</v>
      </c>
      <c r="K579" s="1" t="s">
        <v>2818</v>
      </c>
      <c r="L579" s="2" t="s">
        <v>2836</v>
      </c>
    </row>
    <row r="580" spans="1:12">
      <c r="A580" s="1" t="s">
        <v>2818</v>
      </c>
      <c r="B580" s="2" t="s">
        <v>2837</v>
      </c>
      <c r="C580" s="2" t="s">
        <v>2832</v>
      </c>
      <c r="D580" s="2" t="s">
        <v>2838</v>
      </c>
      <c r="E580" s="2" t="s">
        <v>2839</v>
      </c>
      <c r="F580" s="2" t="s">
        <v>2840</v>
      </c>
      <c r="G580" s="2" t="s">
        <v>26</v>
      </c>
      <c r="H580" s="2">
        <v>4.2814800000000002</v>
      </c>
      <c r="I580" s="2">
        <v>61.6</v>
      </c>
      <c r="J580" s="6">
        <v>98.918800000000005</v>
      </c>
      <c r="K580" s="1" t="s">
        <v>2818</v>
      </c>
      <c r="L580" s="2" t="s">
        <v>2836</v>
      </c>
    </row>
    <row r="581" spans="1:12">
      <c r="A581" s="1" t="s">
        <v>2818</v>
      </c>
      <c r="B581" s="2" t="s">
        <v>2841</v>
      </c>
      <c r="C581" s="2" t="s">
        <v>2842</v>
      </c>
      <c r="D581" s="2" t="s">
        <v>2843</v>
      </c>
      <c r="E581" s="2" t="s">
        <v>2844</v>
      </c>
      <c r="F581" s="2" t="s">
        <v>2845</v>
      </c>
      <c r="G581" s="2" t="s">
        <v>57</v>
      </c>
      <c r="H581" s="2">
        <v>4.1262499999999998</v>
      </c>
      <c r="I581" s="2">
        <v>61.7</v>
      </c>
      <c r="J581" s="6">
        <v>99.969899999999996</v>
      </c>
      <c r="K581" s="1" t="s">
        <v>2818</v>
      </c>
      <c r="L581" s="2" t="s">
        <v>64</v>
      </c>
    </row>
    <row r="582" spans="1:12">
      <c r="A582" s="1" t="s">
        <v>2818</v>
      </c>
      <c r="B582" s="2" t="s">
        <v>2846</v>
      </c>
      <c r="C582" s="2" t="s">
        <v>2847</v>
      </c>
      <c r="D582" s="2" t="s">
        <v>2848</v>
      </c>
      <c r="E582" s="2" t="s">
        <v>2849</v>
      </c>
      <c r="F582" s="2" t="s">
        <v>2850</v>
      </c>
      <c r="G582" s="2" t="s">
        <v>57</v>
      </c>
      <c r="H582" s="2">
        <v>4.1402299999999999</v>
      </c>
      <c r="I582" s="2">
        <v>61.7</v>
      </c>
      <c r="J582" s="6">
        <v>100</v>
      </c>
      <c r="K582" s="1" t="s">
        <v>2818</v>
      </c>
      <c r="L582" s="2" t="s">
        <v>2851</v>
      </c>
    </row>
    <row r="583" spans="1:12">
      <c r="A583" s="1" t="s">
        <v>2852</v>
      </c>
      <c r="B583" s="2" t="s">
        <v>2853</v>
      </c>
      <c r="C583" s="2" t="s">
        <v>2854</v>
      </c>
      <c r="D583" s="2" t="s">
        <v>2855</v>
      </c>
      <c r="E583" s="2" t="s">
        <v>2856</v>
      </c>
      <c r="F583" s="2" t="s">
        <v>2857</v>
      </c>
      <c r="G583" s="2" t="s">
        <v>19</v>
      </c>
      <c r="H583" s="2">
        <v>3.9741</v>
      </c>
      <c r="I583" s="2">
        <v>60.6</v>
      </c>
      <c r="J583" s="6">
        <v>100</v>
      </c>
      <c r="K583" s="1" t="s">
        <v>2852</v>
      </c>
      <c r="L583" s="2" t="s">
        <v>2858</v>
      </c>
    </row>
    <row r="584" spans="1:12">
      <c r="A584" s="1" t="s">
        <v>2852</v>
      </c>
      <c r="B584" s="2" t="s">
        <v>2859</v>
      </c>
      <c r="C584" s="2" t="s">
        <v>2860</v>
      </c>
      <c r="D584" s="2" t="s">
        <v>2861</v>
      </c>
      <c r="E584" s="2" t="s">
        <v>2862</v>
      </c>
      <c r="F584" s="2" t="s">
        <v>2863</v>
      </c>
      <c r="G584" s="2" t="s">
        <v>57</v>
      </c>
      <c r="H584" s="2">
        <v>3.9876900000000002</v>
      </c>
      <c r="I584" s="2">
        <v>61.3</v>
      </c>
      <c r="J584" s="6">
        <v>96.790099999999995</v>
      </c>
      <c r="K584" s="1" t="s">
        <v>2852</v>
      </c>
      <c r="L584" s="2" t="s">
        <v>64</v>
      </c>
    </row>
    <row r="585" spans="1:12">
      <c r="A585" s="1" t="s">
        <v>2864</v>
      </c>
      <c r="B585" s="2" t="s">
        <v>2865</v>
      </c>
      <c r="C585" s="2" t="s">
        <v>29</v>
      </c>
      <c r="D585" s="2" t="s">
        <v>2866</v>
      </c>
      <c r="E585" s="2" t="s">
        <v>2867</v>
      </c>
      <c r="F585" s="2" t="s">
        <v>2868</v>
      </c>
      <c r="G585" s="2" t="s">
        <v>26</v>
      </c>
      <c r="H585" s="2">
        <v>4.6892399999999999</v>
      </c>
      <c r="I585" s="2">
        <v>57.6</v>
      </c>
      <c r="J585" s="6">
        <v>99.976299999999995</v>
      </c>
      <c r="K585" s="1" t="s">
        <v>2864</v>
      </c>
      <c r="L585" s="2" t="s">
        <v>33</v>
      </c>
    </row>
    <row r="586" spans="1:12">
      <c r="A586" s="1" t="s">
        <v>2864</v>
      </c>
      <c r="B586" s="2" t="s">
        <v>2869</v>
      </c>
      <c r="C586" s="2" t="s">
        <v>2870</v>
      </c>
      <c r="D586" s="2" t="s">
        <v>2871</v>
      </c>
      <c r="E586" s="2" t="s">
        <v>2872</v>
      </c>
      <c r="F586" s="2" t="s">
        <v>2873</v>
      </c>
      <c r="G586" s="2" t="s">
        <v>26</v>
      </c>
      <c r="H586" s="2">
        <v>4.7960500000000001</v>
      </c>
      <c r="I586" s="2">
        <v>57.8</v>
      </c>
      <c r="J586" s="6">
        <v>95.307299999999998</v>
      </c>
      <c r="K586" s="1" t="s">
        <v>2864</v>
      </c>
      <c r="L586" s="2" t="s">
        <v>2874</v>
      </c>
    </row>
    <row r="587" spans="1:12">
      <c r="A587" s="1" t="s">
        <v>2864</v>
      </c>
      <c r="B587" s="2" t="s">
        <v>2875</v>
      </c>
      <c r="C587" s="2" t="s">
        <v>70</v>
      </c>
      <c r="D587" s="2" t="s">
        <v>2876</v>
      </c>
      <c r="E587" s="2" t="s">
        <v>2877</v>
      </c>
      <c r="F587" s="2" t="s">
        <v>2878</v>
      </c>
      <c r="G587" s="2" t="s">
        <v>26</v>
      </c>
      <c r="H587" s="2">
        <v>4.6796899999999999</v>
      </c>
      <c r="I587" s="2">
        <v>57.7</v>
      </c>
      <c r="J587" s="6">
        <v>96.340100000000007</v>
      </c>
      <c r="K587" s="1" t="s">
        <v>2864</v>
      </c>
      <c r="L587" s="2" t="s">
        <v>74</v>
      </c>
    </row>
    <row r="588" spans="1:12">
      <c r="A588" s="1" t="s">
        <v>2864</v>
      </c>
      <c r="B588" s="2" t="s">
        <v>2879</v>
      </c>
      <c r="C588" s="2" t="s">
        <v>2880</v>
      </c>
      <c r="D588" s="2" t="s">
        <v>2881</v>
      </c>
      <c r="E588" s="2" t="s">
        <v>2882</v>
      </c>
      <c r="F588" s="2" t="s">
        <v>2883</v>
      </c>
      <c r="G588" s="2" t="s">
        <v>26</v>
      </c>
      <c r="H588" s="2">
        <v>4.9121300000000003</v>
      </c>
      <c r="I588" s="2">
        <v>57.7</v>
      </c>
      <c r="J588" s="6">
        <v>96.448300000000003</v>
      </c>
      <c r="K588" s="1" t="s">
        <v>2864</v>
      </c>
      <c r="L588" s="2" t="s">
        <v>2884</v>
      </c>
    </row>
    <row r="589" spans="1:12">
      <c r="A589" s="1" t="s">
        <v>2864</v>
      </c>
      <c r="B589" s="2" t="s">
        <v>2885</v>
      </c>
      <c r="C589" s="2" t="s">
        <v>2886</v>
      </c>
      <c r="D589" s="2" t="s">
        <v>2887</v>
      </c>
      <c r="E589" s="2" t="s">
        <v>2888</v>
      </c>
      <c r="F589" s="2" t="s">
        <v>2889</v>
      </c>
      <c r="G589" s="2" t="s">
        <v>57</v>
      </c>
      <c r="H589" s="2">
        <v>4.6836700000000002</v>
      </c>
      <c r="I589" s="2">
        <v>57.6</v>
      </c>
      <c r="J589" s="6">
        <v>100</v>
      </c>
      <c r="K589" s="1" t="s">
        <v>2864</v>
      </c>
      <c r="L589" s="2" t="s">
        <v>64</v>
      </c>
    </row>
    <row r="590" spans="1:12">
      <c r="A590" s="1" t="s">
        <v>2864</v>
      </c>
      <c r="B590" s="2" t="s">
        <v>2890</v>
      </c>
      <c r="C590" s="2" t="s">
        <v>2891</v>
      </c>
      <c r="D590" s="2" t="s">
        <v>2892</v>
      </c>
      <c r="E590" s="2" t="s">
        <v>2893</v>
      </c>
      <c r="F590" s="2">
        <v>8005</v>
      </c>
      <c r="G590" s="2" t="s">
        <v>57</v>
      </c>
      <c r="H590" s="2">
        <v>4.6912500000000001</v>
      </c>
      <c r="I590" s="2">
        <v>57.6</v>
      </c>
      <c r="J590" s="6">
        <v>99.971900000000005</v>
      </c>
      <c r="K590" s="1" t="s">
        <v>2864</v>
      </c>
      <c r="L590" s="2" t="s">
        <v>2894</v>
      </c>
    </row>
    <row r="591" spans="1:12">
      <c r="A591" s="1" t="s">
        <v>2864</v>
      </c>
      <c r="B591" s="2" t="s">
        <v>2895</v>
      </c>
      <c r="C591" s="2" t="s">
        <v>70</v>
      </c>
      <c r="D591" s="2" t="s">
        <v>2896</v>
      </c>
      <c r="E591" s="2" t="s">
        <v>2897</v>
      </c>
      <c r="F591" s="2" t="s">
        <v>2898</v>
      </c>
      <c r="G591" s="2" t="s">
        <v>57</v>
      </c>
      <c r="H591" s="2">
        <v>4.7896099999999997</v>
      </c>
      <c r="I591" s="2">
        <v>57.6</v>
      </c>
      <c r="J591" s="6">
        <v>95.123900000000006</v>
      </c>
      <c r="K591" s="1" t="s">
        <v>2864</v>
      </c>
      <c r="L591" s="2" t="s">
        <v>74</v>
      </c>
    </row>
    <row r="592" spans="1:12">
      <c r="A592" s="1" t="s">
        <v>2864</v>
      </c>
      <c r="B592" s="2" t="s">
        <v>2899</v>
      </c>
      <c r="C592" s="2" t="s">
        <v>70</v>
      </c>
      <c r="D592" s="2" t="s">
        <v>2900</v>
      </c>
      <c r="E592" s="2" t="s">
        <v>2901</v>
      </c>
      <c r="F592" s="2" t="s">
        <v>2902</v>
      </c>
      <c r="G592" s="2" t="s">
        <v>57</v>
      </c>
      <c r="H592" s="2">
        <v>4.6370300000000002</v>
      </c>
      <c r="I592" s="2">
        <v>57.7</v>
      </c>
      <c r="J592" s="6">
        <v>95.028700000000001</v>
      </c>
      <c r="K592" s="1" t="s">
        <v>2864</v>
      </c>
      <c r="L592" s="2" t="s">
        <v>74</v>
      </c>
    </row>
    <row r="593" spans="1:12">
      <c r="A593" s="1" t="s">
        <v>2903</v>
      </c>
      <c r="B593" s="2" t="s">
        <v>2904</v>
      </c>
      <c r="C593" s="2" t="s">
        <v>314</v>
      </c>
      <c r="D593" s="2" t="s">
        <v>2905</v>
      </c>
      <c r="E593" s="2" t="s">
        <v>2906</v>
      </c>
      <c r="F593" s="2" t="s">
        <v>2907</v>
      </c>
      <c r="G593" s="2" t="s">
        <v>318</v>
      </c>
      <c r="H593" s="2">
        <v>4.5277000000000003</v>
      </c>
      <c r="I593" s="2">
        <v>58.9</v>
      </c>
      <c r="J593" s="6">
        <v>97.353300000000004</v>
      </c>
      <c r="K593" s="1" t="s">
        <v>2903</v>
      </c>
      <c r="L593" s="2" t="s">
        <v>1290</v>
      </c>
    </row>
    <row r="594" spans="1:12">
      <c r="A594" s="1" t="s">
        <v>2903</v>
      </c>
      <c r="B594" s="2" t="s">
        <v>2908</v>
      </c>
      <c r="C594" s="2" t="s">
        <v>2909</v>
      </c>
      <c r="D594" s="2" t="s">
        <v>2910</v>
      </c>
      <c r="E594" s="2" t="s">
        <v>2911</v>
      </c>
      <c r="F594" s="2" t="s">
        <v>2912</v>
      </c>
      <c r="G594" s="2" t="s">
        <v>26</v>
      </c>
      <c r="H594" s="2">
        <v>4.2305900000000003</v>
      </c>
      <c r="I594" s="2">
        <v>62.8</v>
      </c>
      <c r="J594" s="6">
        <v>99.936499999999995</v>
      </c>
      <c r="K594" s="1" t="s">
        <v>2903</v>
      </c>
      <c r="L594" s="2" t="s">
        <v>2913</v>
      </c>
    </row>
    <row r="595" spans="1:12">
      <c r="A595" s="1" t="s">
        <v>2903</v>
      </c>
      <c r="B595" s="2" t="s">
        <v>2914</v>
      </c>
      <c r="C595" s="2" t="s">
        <v>2915</v>
      </c>
      <c r="D595" s="2" t="s">
        <v>2916</v>
      </c>
      <c r="E595" s="2" t="s">
        <v>2917</v>
      </c>
      <c r="F595" s="2">
        <v>186</v>
      </c>
      <c r="G595" s="2" t="s">
        <v>26</v>
      </c>
      <c r="H595" s="2">
        <v>4.7709299999999999</v>
      </c>
      <c r="I595" s="2">
        <v>61.5</v>
      </c>
      <c r="J595" s="6">
        <v>97.726299999999995</v>
      </c>
      <c r="K595" s="1" t="s">
        <v>2903</v>
      </c>
      <c r="L595" s="2" t="s">
        <v>2918</v>
      </c>
    </row>
    <row r="596" spans="1:12">
      <c r="A596" s="1" t="s">
        <v>2903</v>
      </c>
      <c r="B596" s="2" t="s">
        <v>2919</v>
      </c>
      <c r="C596" s="2" t="s">
        <v>2915</v>
      </c>
      <c r="D596" s="2" t="s">
        <v>2920</v>
      </c>
      <c r="E596" s="2" t="s">
        <v>2921</v>
      </c>
      <c r="F596" s="2">
        <v>198</v>
      </c>
      <c r="G596" s="2" t="s">
        <v>26</v>
      </c>
      <c r="H596" s="2">
        <v>4.7389900000000003</v>
      </c>
      <c r="I596" s="2">
        <v>61.6</v>
      </c>
      <c r="J596" s="6">
        <v>97.702200000000005</v>
      </c>
      <c r="K596" s="1" t="s">
        <v>2903</v>
      </c>
      <c r="L596" s="2" t="s">
        <v>2918</v>
      </c>
    </row>
    <row r="597" spans="1:12">
      <c r="A597" s="1" t="s">
        <v>2903</v>
      </c>
      <c r="B597" s="2" t="s">
        <v>2922</v>
      </c>
      <c r="C597" s="2" t="s">
        <v>2915</v>
      </c>
      <c r="D597" s="2" t="s">
        <v>2923</v>
      </c>
      <c r="E597" s="2" t="s">
        <v>2924</v>
      </c>
      <c r="F597" s="2">
        <v>1713</v>
      </c>
      <c r="G597" s="2" t="s">
        <v>26</v>
      </c>
      <c r="H597" s="2">
        <v>4.7389900000000003</v>
      </c>
      <c r="I597" s="2">
        <v>61.6</v>
      </c>
      <c r="J597" s="6">
        <v>97.702200000000005</v>
      </c>
      <c r="K597" s="1" t="s">
        <v>2903</v>
      </c>
      <c r="L597" s="2" t="s">
        <v>2918</v>
      </c>
    </row>
    <row r="598" spans="1:12">
      <c r="A598" s="1" t="s">
        <v>2903</v>
      </c>
      <c r="B598" s="2" t="s">
        <v>2925</v>
      </c>
      <c r="C598" s="2" t="s">
        <v>2926</v>
      </c>
      <c r="D598" s="2" t="s">
        <v>2927</v>
      </c>
      <c r="E598" s="2" t="s">
        <v>2928</v>
      </c>
      <c r="F598" s="2" t="s">
        <v>2912</v>
      </c>
      <c r="G598" s="2" t="s">
        <v>57</v>
      </c>
      <c r="H598" s="2">
        <v>4.2508900000000001</v>
      </c>
      <c r="I598" s="2">
        <v>62.8</v>
      </c>
      <c r="J598" s="6">
        <v>100</v>
      </c>
      <c r="K598" s="1" t="s">
        <v>2903</v>
      </c>
      <c r="L598" s="2" t="s">
        <v>64</v>
      </c>
    </row>
    <row r="599" spans="1:12">
      <c r="A599" s="1" t="s">
        <v>2929</v>
      </c>
      <c r="B599" s="2" t="s">
        <v>2930</v>
      </c>
      <c r="C599" s="2" t="s">
        <v>2931</v>
      </c>
      <c r="D599" s="2" t="s">
        <v>2932</v>
      </c>
      <c r="E599" s="2" t="s">
        <v>2933</v>
      </c>
      <c r="F599" s="2" t="s">
        <v>2933</v>
      </c>
      <c r="G599" s="2" t="s">
        <v>57</v>
      </c>
      <c r="J599" s="6">
        <v>100</v>
      </c>
      <c r="K599" s="1" t="s">
        <v>2929</v>
      </c>
      <c r="L599" s="2" t="s">
        <v>2934</v>
      </c>
    </row>
    <row r="600" spans="1:12">
      <c r="A600" s="1" t="s">
        <v>2935</v>
      </c>
      <c r="B600" s="2" t="s">
        <v>2936</v>
      </c>
      <c r="C600" s="2" t="s">
        <v>151</v>
      </c>
      <c r="D600" s="2" t="s">
        <v>2937</v>
      </c>
      <c r="E600" s="2" t="s">
        <v>2938</v>
      </c>
      <c r="F600" s="2" t="s">
        <v>2939</v>
      </c>
      <c r="G600" s="2" t="s">
        <v>19</v>
      </c>
      <c r="H600" s="2">
        <v>4.7921399999999998</v>
      </c>
      <c r="I600" s="2">
        <v>58.5364</v>
      </c>
      <c r="J600" s="6">
        <v>96.749399999999994</v>
      </c>
      <c r="K600" s="1" t="s">
        <v>2935</v>
      </c>
      <c r="L600" s="2" t="s">
        <v>2940</v>
      </c>
    </row>
    <row r="601" spans="1:12">
      <c r="A601" s="1" t="s">
        <v>2935</v>
      </c>
      <c r="B601" s="2" t="s">
        <v>2941</v>
      </c>
      <c r="C601" s="2" t="s">
        <v>2942</v>
      </c>
      <c r="D601" s="2" t="s">
        <v>2943</v>
      </c>
      <c r="E601" s="2" t="s">
        <v>2944</v>
      </c>
      <c r="F601" s="2" t="s">
        <v>2945</v>
      </c>
      <c r="G601" s="2" t="s">
        <v>19</v>
      </c>
      <c r="H601" s="2">
        <v>4.7668799999999996</v>
      </c>
      <c r="I601" s="2">
        <v>58.7119</v>
      </c>
      <c r="J601" s="6">
        <v>96.529200000000003</v>
      </c>
      <c r="K601" s="1" t="s">
        <v>2935</v>
      </c>
      <c r="L601" s="2" t="s">
        <v>2946</v>
      </c>
    </row>
    <row r="602" spans="1:12">
      <c r="A602" s="1" t="s">
        <v>2935</v>
      </c>
      <c r="B602" s="2" t="s">
        <v>2947</v>
      </c>
      <c r="C602" s="2" t="s">
        <v>2948</v>
      </c>
      <c r="D602" s="2" t="s">
        <v>2949</v>
      </c>
      <c r="E602" s="2" t="s">
        <v>2950</v>
      </c>
      <c r="F602" s="2" t="s">
        <v>2951</v>
      </c>
      <c r="G602" s="2" t="s">
        <v>19</v>
      </c>
      <c r="H602" s="2">
        <v>4.5517799999999999</v>
      </c>
      <c r="I602" s="2">
        <v>58.7</v>
      </c>
      <c r="J602" s="6">
        <v>96.542299999999997</v>
      </c>
      <c r="K602" s="1" t="s">
        <v>2935</v>
      </c>
      <c r="L602" s="2" t="s">
        <v>2952</v>
      </c>
    </row>
    <row r="603" spans="1:12">
      <c r="A603" s="1" t="s">
        <v>2935</v>
      </c>
      <c r="B603" s="2" t="s">
        <v>2953</v>
      </c>
      <c r="C603" s="2" t="s">
        <v>2954</v>
      </c>
      <c r="D603" s="2" t="s">
        <v>2955</v>
      </c>
      <c r="E603" s="2" t="s">
        <v>2956</v>
      </c>
      <c r="F603" s="2" t="s">
        <v>2957</v>
      </c>
      <c r="G603" s="2" t="s">
        <v>19</v>
      </c>
      <c r="H603" s="2">
        <v>4.9550599999999996</v>
      </c>
      <c r="I603" s="2">
        <v>58.475900000000003</v>
      </c>
      <c r="J603" s="6">
        <v>96.677800000000005</v>
      </c>
      <c r="K603" s="1" t="s">
        <v>2935</v>
      </c>
      <c r="L603" s="2" t="s">
        <v>2958</v>
      </c>
    </row>
    <row r="604" spans="1:12">
      <c r="A604" s="1" t="s">
        <v>2935</v>
      </c>
      <c r="B604" s="2" t="s">
        <v>2959</v>
      </c>
      <c r="C604" s="2" t="s">
        <v>2960</v>
      </c>
      <c r="D604" s="2" t="s">
        <v>2961</v>
      </c>
      <c r="E604" s="2" t="s">
        <v>2962</v>
      </c>
      <c r="F604" s="2" t="s">
        <v>2963</v>
      </c>
      <c r="G604" s="2" t="s">
        <v>19</v>
      </c>
      <c r="H604" s="2">
        <v>4.9230099999999997</v>
      </c>
      <c r="I604" s="2">
        <v>58.3</v>
      </c>
      <c r="J604" s="6">
        <v>96.414000000000001</v>
      </c>
      <c r="K604" s="1" t="s">
        <v>2935</v>
      </c>
      <c r="L604" s="2" t="s">
        <v>2964</v>
      </c>
    </row>
    <row r="605" spans="1:12">
      <c r="A605" s="1" t="s">
        <v>2935</v>
      </c>
      <c r="B605" s="2" t="s">
        <v>2965</v>
      </c>
      <c r="C605" s="2" t="s">
        <v>2966</v>
      </c>
      <c r="D605" s="2" t="s">
        <v>2967</v>
      </c>
      <c r="E605" s="2" t="s">
        <v>2968</v>
      </c>
      <c r="F605" s="2" t="s">
        <v>2969</v>
      </c>
      <c r="G605" s="2" t="s">
        <v>19</v>
      </c>
      <c r="H605" s="2">
        <v>4.5841000000000003</v>
      </c>
      <c r="I605" s="2">
        <v>58.6</v>
      </c>
      <c r="J605" s="6">
        <v>96.385999999999996</v>
      </c>
      <c r="K605" s="1" t="s">
        <v>2935</v>
      </c>
      <c r="L605" s="2" t="s">
        <v>2958</v>
      </c>
    </row>
    <row r="606" spans="1:12">
      <c r="A606" s="1" t="s">
        <v>2935</v>
      </c>
      <c r="B606" s="2" t="s">
        <v>2970</v>
      </c>
      <c r="C606" s="2" t="s">
        <v>2971</v>
      </c>
      <c r="D606" s="2" t="s">
        <v>2972</v>
      </c>
      <c r="E606" s="2" t="s">
        <v>2973</v>
      </c>
      <c r="F606" s="2" t="s">
        <v>2974</v>
      </c>
      <c r="G606" s="2" t="s">
        <v>19</v>
      </c>
      <c r="H606" s="2">
        <v>4.28329</v>
      </c>
      <c r="I606" s="2">
        <v>58.8</v>
      </c>
      <c r="J606" s="6">
        <v>96.571700000000007</v>
      </c>
      <c r="K606" s="1" t="s">
        <v>2935</v>
      </c>
      <c r="L606" s="2" t="s">
        <v>2975</v>
      </c>
    </row>
    <row r="607" spans="1:12">
      <c r="A607" s="1" t="s">
        <v>2935</v>
      </c>
      <c r="B607" s="2" t="s">
        <v>2976</v>
      </c>
      <c r="C607" s="2" t="s">
        <v>2977</v>
      </c>
      <c r="D607" s="2" t="s">
        <v>2978</v>
      </c>
      <c r="E607" s="2" t="s">
        <v>2979</v>
      </c>
      <c r="F607" s="2" t="s">
        <v>2980</v>
      </c>
      <c r="G607" s="2" t="s">
        <v>19</v>
      </c>
      <c r="H607" s="2">
        <v>4.7731899999999996</v>
      </c>
      <c r="I607" s="2">
        <v>58.3</v>
      </c>
      <c r="J607" s="6">
        <v>96.387100000000004</v>
      </c>
      <c r="K607" s="1" t="s">
        <v>2935</v>
      </c>
      <c r="L607" s="2" t="s">
        <v>2975</v>
      </c>
    </row>
    <row r="608" spans="1:12">
      <c r="A608" s="1" t="s">
        <v>2935</v>
      </c>
      <c r="B608" s="2" t="s">
        <v>2981</v>
      </c>
      <c r="C608" s="2" t="s">
        <v>2982</v>
      </c>
      <c r="D608" s="2" t="s">
        <v>2983</v>
      </c>
      <c r="E608" s="2" t="s">
        <v>2984</v>
      </c>
      <c r="F608" s="2" t="s">
        <v>2985</v>
      </c>
      <c r="G608" s="2" t="s">
        <v>19</v>
      </c>
      <c r="H608" s="2">
        <v>4.8631799999999998</v>
      </c>
      <c r="I608" s="2">
        <v>58.721200000000003</v>
      </c>
      <c r="J608" s="6">
        <v>96.367900000000006</v>
      </c>
      <c r="K608" s="1" t="s">
        <v>2935</v>
      </c>
      <c r="L608" s="2" t="s">
        <v>2986</v>
      </c>
    </row>
    <row r="609" spans="1:12">
      <c r="A609" s="1" t="s">
        <v>2935</v>
      </c>
      <c r="B609" s="2" t="s">
        <v>2987</v>
      </c>
      <c r="C609" s="2" t="s">
        <v>2988</v>
      </c>
      <c r="D609" s="2" t="s">
        <v>2989</v>
      </c>
      <c r="E609" s="2" t="s">
        <v>2990</v>
      </c>
      <c r="F609" s="2" t="s">
        <v>2991</v>
      </c>
      <c r="G609" s="2" t="s">
        <v>19</v>
      </c>
      <c r="H609" s="2">
        <v>4.6572800000000001</v>
      </c>
      <c r="I609" s="2">
        <v>58.493299999999998</v>
      </c>
      <c r="J609" s="6">
        <v>96.271000000000001</v>
      </c>
      <c r="K609" s="1" t="s">
        <v>2935</v>
      </c>
      <c r="L609" s="2" t="s">
        <v>1450</v>
      </c>
    </row>
    <row r="610" spans="1:12">
      <c r="A610" s="1" t="s">
        <v>2935</v>
      </c>
      <c r="B610" s="2" t="s">
        <v>2992</v>
      </c>
      <c r="C610" s="2" t="s">
        <v>2993</v>
      </c>
      <c r="D610" s="2" t="s">
        <v>2994</v>
      </c>
      <c r="E610" s="2" t="s">
        <v>2995</v>
      </c>
      <c r="F610" s="2" t="s">
        <v>2996</v>
      </c>
      <c r="G610" s="2" t="s">
        <v>19</v>
      </c>
      <c r="H610" s="2">
        <v>4.6839300000000001</v>
      </c>
      <c r="I610" s="2">
        <v>58.6</v>
      </c>
      <c r="J610" s="6">
        <v>96.883300000000006</v>
      </c>
      <c r="K610" s="1" t="s">
        <v>2935</v>
      </c>
      <c r="L610" s="2" t="s">
        <v>1237</v>
      </c>
    </row>
    <row r="611" spans="1:12">
      <c r="A611" s="1" t="s">
        <v>2935</v>
      </c>
      <c r="B611" s="2" t="s">
        <v>2997</v>
      </c>
      <c r="C611" s="2" t="s">
        <v>2998</v>
      </c>
      <c r="D611" s="2" t="s">
        <v>2999</v>
      </c>
      <c r="E611" s="2" t="s">
        <v>3000</v>
      </c>
      <c r="F611" s="2" t="s">
        <v>3001</v>
      </c>
      <c r="G611" s="2" t="s">
        <v>19</v>
      </c>
      <c r="H611" s="2">
        <v>4.7113800000000001</v>
      </c>
      <c r="I611" s="2">
        <v>58.5</v>
      </c>
      <c r="J611" s="6">
        <v>96.224599999999995</v>
      </c>
      <c r="K611" s="1" t="s">
        <v>2935</v>
      </c>
      <c r="L611" s="2" t="s">
        <v>3002</v>
      </c>
    </row>
    <row r="612" spans="1:12">
      <c r="A612" s="1" t="s">
        <v>2935</v>
      </c>
      <c r="B612" s="2" t="s">
        <v>3003</v>
      </c>
      <c r="C612" s="2" t="s">
        <v>15</v>
      </c>
      <c r="D612" s="2" t="s">
        <v>3004</v>
      </c>
      <c r="E612" s="2" t="s">
        <v>3005</v>
      </c>
      <c r="F612" s="2" t="s">
        <v>3006</v>
      </c>
      <c r="G612" s="2" t="s">
        <v>19</v>
      </c>
      <c r="H612" s="2">
        <v>4.5618699999999999</v>
      </c>
      <c r="I612" s="2">
        <v>58.8994</v>
      </c>
      <c r="J612" s="6">
        <v>100</v>
      </c>
      <c r="K612" s="1" t="s">
        <v>2935</v>
      </c>
      <c r="L612" s="2" t="s">
        <v>3007</v>
      </c>
    </row>
    <row r="613" spans="1:12">
      <c r="A613" s="1" t="s">
        <v>2935</v>
      </c>
      <c r="B613" s="2" t="s">
        <v>3008</v>
      </c>
      <c r="C613" s="2" t="s">
        <v>3009</v>
      </c>
      <c r="D613" s="2" t="s">
        <v>3010</v>
      </c>
      <c r="E613" s="2" t="s">
        <v>3011</v>
      </c>
      <c r="F613" s="2" t="s">
        <v>3012</v>
      </c>
      <c r="G613" s="2" t="s">
        <v>19</v>
      </c>
      <c r="H613" s="2">
        <v>4.7628199999999996</v>
      </c>
      <c r="I613" s="2">
        <v>58.504399999999997</v>
      </c>
      <c r="J613" s="6">
        <v>96.423000000000002</v>
      </c>
      <c r="K613" s="1" t="s">
        <v>2935</v>
      </c>
      <c r="L613" s="2" t="s">
        <v>3013</v>
      </c>
    </row>
    <row r="614" spans="1:12">
      <c r="A614" s="1" t="s">
        <v>2935</v>
      </c>
      <c r="B614" s="2" t="s">
        <v>3014</v>
      </c>
      <c r="C614" s="2" t="s">
        <v>3015</v>
      </c>
      <c r="D614" s="2" t="s">
        <v>3016</v>
      </c>
      <c r="E614" s="2" t="s">
        <v>3017</v>
      </c>
      <c r="F614" s="2" t="s">
        <v>3018</v>
      </c>
      <c r="G614" s="2" t="s">
        <v>19</v>
      </c>
      <c r="H614" s="2">
        <v>4.7682200000000003</v>
      </c>
      <c r="I614" s="2">
        <v>58.382199999999997</v>
      </c>
      <c r="J614" s="6">
        <v>96.381500000000003</v>
      </c>
      <c r="K614" s="1" t="s">
        <v>2935</v>
      </c>
      <c r="L614" s="2" t="s">
        <v>3019</v>
      </c>
    </row>
    <row r="615" spans="1:12">
      <c r="A615" s="1" t="s">
        <v>2935</v>
      </c>
      <c r="B615" s="2" t="s">
        <v>3020</v>
      </c>
      <c r="C615" s="2" t="s">
        <v>3021</v>
      </c>
      <c r="D615" s="2" t="s">
        <v>3022</v>
      </c>
      <c r="E615" s="2" t="s">
        <v>3023</v>
      </c>
      <c r="F615" s="2" t="s">
        <v>2957</v>
      </c>
      <c r="G615" s="2" t="s">
        <v>19</v>
      </c>
      <c r="H615" s="2">
        <v>4.8076400000000001</v>
      </c>
      <c r="I615" s="2">
        <v>58.5</v>
      </c>
      <c r="J615" s="6">
        <v>96.345399999999998</v>
      </c>
      <c r="K615" s="1" t="s">
        <v>2935</v>
      </c>
      <c r="L615" s="2" t="s">
        <v>3024</v>
      </c>
    </row>
    <row r="616" spans="1:12">
      <c r="A616" s="1" t="s">
        <v>2935</v>
      </c>
      <c r="B616" s="2" t="s">
        <v>3025</v>
      </c>
      <c r="C616" s="2" t="s">
        <v>3026</v>
      </c>
      <c r="D616" s="2" t="s">
        <v>3027</v>
      </c>
      <c r="E616" s="2" t="s">
        <v>3028</v>
      </c>
      <c r="F616" s="2" t="s">
        <v>3029</v>
      </c>
      <c r="G616" s="2" t="s">
        <v>19</v>
      </c>
      <c r="H616" s="2">
        <v>4.50047</v>
      </c>
      <c r="I616" s="2">
        <v>58.9</v>
      </c>
      <c r="J616" s="6">
        <v>95.9756</v>
      </c>
      <c r="K616" s="1" t="s">
        <v>2935</v>
      </c>
      <c r="L616" s="2" t="s">
        <v>1024</v>
      </c>
    </row>
    <row r="617" spans="1:12">
      <c r="A617" s="1" t="s">
        <v>2935</v>
      </c>
      <c r="B617" s="2" t="s">
        <v>3030</v>
      </c>
      <c r="C617" s="2" t="s">
        <v>3031</v>
      </c>
      <c r="D617" s="2" t="s">
        <v>3032</v>
      </c>
      <c r="E617" s="2" t="s">
        <v>3033</v>
      </c>
      <c r="F617" s="2" t="s">
        <v>3034</v>
      </c>
      <c r="G617" s="2" t="s">
        <v>19</v>
      </c>
      <c r="H617" s="2">
        <v>4.8346600000000004</v>
      </c>
      <c r="I617" s="2">
        <v>58.3</v>
      </c>
      <c r="J617" s="6">
        <v>96.502700000000004</v>
      </c>
      <c r="K617" s="1" t="s">
        <v>2935</v>
      </c>
      <c r="L617" s="2" t="s">
        <v>3035</v>
      </c>
    </row>
    <row r="618" spans="1:12">
      <c r="A618" s="1" t="s">
        <v>2935</v>
      </c>
      <c r="B618" s="2" t="s">
        <v>3036</v>
      </c>
      <c r="C618" s="2" t="s">
        <v>3037</v>
      </c>
      <c r="D618" s="2" t="s">
        <v>3038</v>
      </c>
      <c r="E618" s="2" t="s">
        <v>3039</v>
      </c>
      <c r="F618" s="2">
        <v>32286</v>
      </c>
      <c r="G618" s="2" t="s">
        <v>19</v>
      </c>
      <c r="H618" s="2">
        <v>5.0164799999999996</v>
      </c>
      <c r="I618" s="2">
        <v>58.4</v>
      </c>
      <c r="J618" s="6">
        <v>96.519000000000005</v>
      </c>
      <c r="K618" s="1" t="s">
        <v>2935</v>
      </c>
      <c r="L618" s="2" t="s">
        <v>3040</v>
      </c>
    </row>
    <row r="619" spans="1:12">
      <c r="A619" s="1" t="s">
        <v>2935</v>
      </c>
      <c r="B619" s="2" t="s">
        <v>3041</v>
      </c>
      <c r="C619" s="2" t="s">
        <v>3042</v>
      </c>
      <c r="D619" s="2" t="s">
        <v>3043</v>
      </c>
      <c r="E619" s="2" t="s">
        <v>3044</v>
      </c>
      <c r="F619" s="2" t="s">
        <v>3045</v>
      </c>
      <c r="G619" s="2" t="s">
        <v>19</v>
      </c>
      <c r="H619" s="2">
        <v>5.19815</v>
      </c>
      <c r="I619" s="2">
        <v>58.574199999999998</v>
      </c>
      <c r="J619" s="6">
        <v>96.401899999999998</v>
      </c>
      <c r="K619" s="1" t="s">
        <v>2935</v>
      </c>
      <c r="L619" s="2" t="s">
        <v>3046</v>
      </c>
    </row>
    <row r="620" spans="1:12">
      <c r="A620" s="1" t="s">
        <v>2935</v>
      </c>
      <c r="B620" s="2" t="s">
        <v>3047</v>
      </c>
      <c r="C620" s="2" t="s">
        <v>3048</v>
      </c>
      <c r="D620" s="2" t="s">
        <v>3049</v>
      </c>
      <c r="E620" s="2" t="s">
        <v>3050</v>
      </c>
      <c r="F620" s="2" t="s">
        <v>3051</v>
      </c>
      <c r="G620" s="2" t="s">
        <v>19</v>
      </c>
      <c r="H620" s="2">
        <v>4.5350700000000002</v>
      </c>
      <c r="I620" s="2">
        <v>58.683599999999998</v>
      </c>
      <c r="J620" s="6">
        <v>96.435500000000005</v>
      </c>
      <c r="K620" s="1" t="s">
        <v>2935</v>
      </c>
      <c r="L620" s="2" t="s">
        <v>3052</v>
      </c>
    </row>
    <row r="621" spans="1:12">
      <c r="A621" s="1" t="s">
        <v>2935</v>
      </c>
      <c r="B621" s="2" t="s">
        <v>3053</v>
      </c>
      <c r="C621" s="2" t="s">
        <v>288</v>
      </c>
      <c r="D621" s="2" t="s">
        <v>3054</v>
      </c>
      <c r="E621" s="2" t="s">
        <v>3055</v>
      </c>
      <c r="F621" s="2">
        <v>71506</v>
      </c>
      <c r="G621" s="2" t="s">
        <v>19</v>
      </c>
      <c r="H621" s="2">
        <v>4.6925800000000004</v>
      </c>
      <c r="I621" s="2">
        <v>58.376100000000001</v>
      </c>
      <c r="J621" s="6">
        <v>95.131500000000003</v>
      </c>
      <c r="K621" s="1" t="s">
        <v>2935</v>
      </c>
      <c r="L621" s="2" t="s">
        <v>295</v>
      </c>
    </row>
    <row r="622" spans="1:12">
      <c r="A622" s="1" t="s">
        <v>2935</v>
      </c>
      <c r="B622" s="2" t="s">
        <v>3056</v>
      </c>
      <c r="C622" s="2" t="s">
        <v>3057</v>
      </c>
      <c r="D622" s="2" t="s">
        <v>3058</v>
      </c>
      <c r="E622" s="2" t="s">
        <v>3059</v>
      </c>
      <c r="F622" s="2" t="s">
        <v>3060</v>
      </c>
      <c r="G622" s="2" t="s">
        <v>19</v>
      </c>
      <c r="H622" s="2">
        <v>4.84429</v>
      </c>
      <c r="I622" s="2">
        <v>58.183300000000003</v>
      </c>
      <c r="J622" s="6">
        <v>96.470399999999998</v>
      </c>
      <c r="K622" s="1" t="s">
        <v>2935</v>
      </c>
      <c r="L622" s="2" t="s">
        <v>3061</v>
      </c>
    </row>
    <row r="623" spans="1:12">
      <c r="A623" s="1" t="s">
        <v>2935</v>
      </c>
      <c r="B623" s="2" t="s">
        <v>3062</v>
      </c>
      <c r="C623" s="2" t="s">
        <v>3063</v>
      </c>
      <c r="D623" s="2" t="s">
        <v>3064</v>
      </c>
      <c r="E623" s="2" t="s">
        <v>3065</v>
      </c>
      <c r="F623" s="2" t="s">
        <v>3066</v>
      </c>
      <c r="G623" s="2" t="s">
        <v>19</v>
      </c>
      <c r="H623" s="2">
        <v>4.5015799999999997</v>
      </c>
      <c r="I623" s="2">
        <v>58.8</v>
      </c>
      <c r="J623" s="6">
        <v>96.332800000000006</v>
      </c>
      <c r="K623" s="1" t="s">
        <v>2935</v>
      </c>
      <c r="L623" s="2" t="s">
        <v>2573</v>
      </c>
    </row>
    <row r="624" spans="1:12">
      <c r="A624" s="1" t="s">
        <v>2935</v>
      </c>
      <c r="B624" s="2" t="s">
        <v>3067</v>
      </c>
      <c r="C624" s="2" t="s">
        <v>314</v>
      </c>
      <c r="D624" s="2" t="s">
        <v>3068</v>
      </c>
      <c r="E624" s="2" t="s">
        <v>3069</v>
      </c>
      <c r="F624" s="2" t="s">
        <v>3070</v>
      </c>
      <c r="G624" s="2" t="s">
        <v>318</v>
      </c>
      <c r="H624" s="2">
        <v>4.5787100000000001</v>
      </c>
      <c r="I624" s="2">
        <v>58</v>
      </c>
      <c r="J624" s="6">
        <v>96.389499999999998</v>
      </c>
      <c r="K624" s="1" t="s">
        <v>2935</v>
      </c>
      <c r="L624" s="2" t="s">
        <v>2167</v>
      </c>
    </row>
    <row r="625" spans="1:12">
      <c r="A625" s="1" t="s">
        <v>2935</v>
      </c>
      <c r="B625" s="2" t="s">
        <v>3071</v>
      </c>
      <c r="C625" s="2" t="s">
        <v>314</v>
      </c>
      <c r="D625" s="2" t="s">
        <v>3072</v>
      </c>
      <c r="E625" s="2" t="s">
        <v>3073</v>
      </c>
      <c r="F625" s="2" t="s">
        <v>3074</v>
      </c>
      <c r="G625" s="2" t="s">
        <v>318</v>
      </c>
      <c r="H625" s="2">
        <v>4.6045999999999996</v>
      </c>
      <c r="I625" s="2">
        <v>58.5</v>
      </c>
      <c r="J625" s="6">
        <v>96.514600000000002</v>
      </c>
      <c r="K625" s="1" t="s">
        <v>2935</v>
      </c>
      <c r="L625" s="2" t="s">
        <v>2167</v>
      </c>
    </row>
    <row r="626" spans="1:12">
      <c r="A626" s="1" t="s">
        <v>2935</v>
      </c>
      <c r="B626" s="2" t="s">
        <v>3075</v>
      </c>
      <c r="C626" s="2" t="s">
        <v>314</v>
      </c>
      <c r="D626" s="2" t="s">
        <v>3076</v>
      </c>
      <c r="E626" s="2" t="s">
        <v>3077</v>
      </c>
      <c r="F626" s="2" t="s">
        <v>3078</v>
      </c>
      <c r="G626" s="2" t="s">
        <v>318</v>
      </c>
      <c r="H626" s="2">
        <v>4.5727500000000001</v>
      </c>
      <c r="I626" s="2">
        <v>57.3</v>
      </c>
      <c r="J626" s="6">
        <v>96.515600000000006</v>
      </c>
      <c r="K626" s="1" t="s">
        <v>2935</v>
      </c>
      <c r="L626" s="2" t="s">
        <v>319</v>
      </c>
    </row>
    <row r="627" spans="1:12">
      <c r="A627" s="1" t="s">
        <v>2935</v>
      </c>
      <c r="B627" s="2" t="s">
        <v>3079</v>
      </c>
      <c r="C627" s="2" t="s">
        <v>314</v>
      </c>
      <c r="D627" s="2" t="s">
        <v>3080</v>
      </c>
      <c r="E627" s="2" t="s">
        <v>3081</v>
      </c>
      <c r="F627" s="2" t="s">
        <v>3082</v>
      </c>
      <c r="G627" s="2" t="s">
        <v>318</v>
      </c>
      <c r="H627" s="2">
        <v>4.5787100000000001</v>
      </c>
      <c r="I627" s="2">
        <v>58</v>
      </c>
      <c r="J627" s="6">
        <v>96.385000000000005</v>
      </c>
      <c r="K627" s="1" t="s">
        <v>2935</v>
      </c>
      <c r="L627" s="2" t="s">
        <v>2167</v>
      </c>
    </row>
    <row r="628" spans="1:12">
      <c r="A628" s="1" t="s">
        <v>2935</v>
      </c>
      <c r="B628" s="2" t="s">
        <v>3083</v>
      </c>
      <c r="C628" s="2" t="s">
        <v>314</v>
      </c>
      <c r="D628" s="2" t="s">
        <v>3084</v>
      </c>
      <c r="E628" s="2" t="s">
        <v>3085</v>
      </c>
      <c r="F628" s="2" t="s">
        <v>3086</v>
      </c>
      <c r="G628" s="2" t="s">
        <v>318</v>
      </c>
      <c r="H628" s="2">
        <v>4.5732600000000003</v>
      </c>
      <c r="I628" s="2">
        <v>58</v>
      </c>
      <c r="J628" s="6">
        <v>96.656300000000002</v>
      </c>
      <c r="K628" s="1" t="s">
        <v>2935</v>
      </c>
      <c r="L628" s="2" t="s">
        <v>2167</v>
      </c>
    </row>
    <row r="629" spans="1:12">
      <c r="A629" s="1" t="s">
        <v>2935</v>
      </c>
      <c r="B629" s="2" t="s">
        <v>3087</v>
      </c>
      <c r="C629" s="2" t="s">
        <v>314</v>
      </c>
      <c r="D629" s="2" t="s">
        <v>3088</v>
      </c>
      <c r="E629" s="2" t="s">
        <v>3089</v>
      </c>
      <c r="F629" s="2" t="s">
        <v>3090</v>
      </c>
      <c r="G629" s="2" t="s">
        <v>318</v>
      </c>
      <c r="H629" s="2">
        <v>4.5785099999999996</v>
      </c>
      <c r="I629" s="2">
        <v>57.5</v>
      </c>
      <c r="J629" s="6">
        <v>96.414599999999993</v>
      </c>
      <c r="K629" s="1" t="s">
        <v>2935</v>
      </c>
      <c r="L629" s="2" t="s">
        <v>2167</v>
      </c>
    </row>
    <row r="630" spans="1:12">
      <c r="A630" s="1" t="s">
        <v>2935</v>
      </c>
      <c r="B630" s="2" t="s">
        <v>3091</v>
      </c>
      <c r="C630" s="2" t="s">
        <v>314</v>
      </c>
      <c r="D630" s="2" t="s">
        <v>3092</v>
      </c>
      <c r="E630" s="2" t="s">
        <v>3093</v>
      </c>
      <c r="F630" s="2" t="s">
        <v>3094</v>
      </c>
      <c r="G630" s="2" t="s">
        <v>318</v>
      </c>
      <c r="H630" s="2">
        <v>4.5733300000000003</v>
      </c>
      <c r="I630" s="2">
        <v>58</v>
      </c>
      <c r="J630" s="6">
        <v>96.489400000000003</v>
      </c>
      <c r="K630" s="1" t="s">
        <v>2935</v>
      </c>
      <c r="L630" s="2" t="s">
        <v>2167</v>
      </c>
    </row>
    <row r="631" spans="1:12">
      <c r="A631" s="1" t="s">
        <v>2935</v>
      </c>
      <c r="B631" s="2" t="s">
        <v>3095</v>
      </c>
      <c r="C631" s="2" t="s">
        <v>314</v>
      </c>
      <c r="D631" s="2" t="s">
        <v>3096</v>
      </c>
      <c r="E631" s="2" t="s">
        <v>3097</v>
      </c>
      <c r="F631" s="2" t="s">
        <v>3098</v>
      </c>
      <c r="G631" s="2" t="s">
        <v>318</v>
      </c>
      <c r="H631" s="2">
        <v>4.5785099999999996</v>
      </c>
      <c r="I631" s="2">
        <v>57.4</v>
      </c>
      <c r="J631" s="6">
        <v>96.543400000000005</v>
      </c>
      <c r="K631" s="1" t="s">
        <v>2935</v>
      </c>
      <c r="L631" s="2" t="s">
        <v>2167</v>
      </c>
    </row>
    <row r="632" spans="1:12">
      <c r="A632" s="1" t="s">
        <v>2935</v>
      </c>
      <c r="B632" s="2" t="s">
        <v>3099</v>
      </c>
      <c r="C632" s="2" t="s">
        <v>314</v>
      </c>
      <c r="D632" s="2" t="s">
        <v>3100</v>
      </c>
      <c r="E632" s="2" t="s">
        <v>3101</v>
      </c>
      <c r="F632" s="2" t="s">
        <v>3102</v>
      </c>
      <c r="G632" s="2" t="s">
        <v>318</v>
      </c>
      <c r="H632" s="2">
        <v>4.5732600000000003</v>
      </c>
      <c r="I632" s="2">
        <v>57.5</v>
      </c>
      <c r="J632" s="6">
        <v>96.446200000000005</v>
      </c>
      <c r="K632" s="1" t="s">
        <v>2935</v>
      </c>
      <c r="L632" s="2" t="s">
        <v>2167</v>
      </c>
    </row>
    <row r="633" spans="1:12">
      <c r="A633" s="1" t="s">
        <v>2935</v>
      </c>
      <c r="B633" s="2" t="s">
        <v>3103</v>
      </c>
      <c r="C633" s="2" t="s">
        <v>314</v>
      </c>
      <c r="D633" s="2" t="s">
        <v>3104</v>
      </c>
      <c r="E633" s="2" t="s">
        <v>3105</v>
      </c>
      <c r="F633" s="2" t="s">
        <v>3106</v>
      </c>
      <c r="G633" s="2" t="s">
        <v>318</v>
      </c>
      <c r="H633" s="2">
        <v>4.5733100000000002</v>
      </c>
      <c r="I633" s="2">
        <v>57.5</v>
      </c>
      <c r="J633" s="6">
        <v>96.470200000000006</v>
      </c>
      <c r="K633" s="1" t="s">
        <v>2935</v>
      </c>
      <c r="L633" s="2" t="s">
        <v>2167</v>
      </c>
    </row>
    <row r="634" spans="1:12">
      <c r="A634" s="1" t="s">
        <v>2935</v>
      </c>
      <c r="B634" s="2" t="s">
        <v>3107</v>
      </c>
      <c r="C634" s="2" t="s">
        <v>3108</v>
      </c>
      <c r="D634" s="2" t="s">
        <v>3109</v>
      </c>
      <c r="E634" s="2" t="s">
        <v>3110</v>
      </c>
      <c r="F634" s="2" t="s">
        <v>3111</v>
      </c>
      <c r="G634" s="2" t="s">
        <v>26</v>
      </c>
      <c r="H634" s="2">
        <v>4.3005500000000003</v>
      </c>
      <c r="I634" s="2">
        <v>58.8</v>
      </c>
      <c r="J634" s="6">
        <v>96.380300000000005</v>
      </c>
      <c r="K634" s="1" t="s">
        <v>2935</v>
      </c>
      <c r="L634" s="2" t="s">
        <v>3112</v>
      </c>
    </row>
    <row r="635" spans="1:12">
      <c r="A635" s="1" t="s">
        <v>2935</v>
      </c>
      <c r="B635" s="2" t="s">
        <v>3113</v>
      </c>
      <c r="C635" s="2" t="s">
        <v>3114</v>
      </c>
      <c r="D635" s="2" t="s">
        <v>3115</v>
      </c>
      <c r="E635" s="2" t="s">
        <v>3116</v>
      </c>
      <c r="F635" s="2" t="s">
        <v>3117</v>
      </c>
      <c r="G635" s="2" t="s">
        <v>26</v>
      </c>
      <c r="H635" s="2">
        <v>4.5648600000000004</v>
      </c>
      <c r="I635" s="2">
        <v>58.7</v>
      </c>
      <c r="J635" s="6">
        <v>96.316100000000006</v>
      </c>
      <c r="K635" s="1" t="s">
        <v>2935</v>
      </c>
      <c r="L635" s="2" t="s">
        <v>3118</v>
      </c>
    </row>
    <row r="636" spans="1:12">
      <c r="A636" s="1" t="s">
        <v>2935</v>
      </c>
      <c r="B636" s="2" t="s">
        <v>3119</v>
      </c>
      <c r="C636" s="2" t="s">
        <v>22</v>
      </c>
      <c r="D636" s="2" t="s">
        <v>3120</v>
      </c>
      <c r="E636" s="2" t="s">
        <v>3121</v>
      </c>
      <c r="F636" s="2" t="s">
        <v>3122</v>
      </c>
      <c r="G636" s="2" t="s">
        <v>26</v>
      </c>
      <c r="H636" s="2">
        <v>4.6047900000000004</v>
      </c>
      <c r="I636" s="2">
        <v>58.5</v>
      </c>
      <c r="J636" s="6">
        <v>96.416399999999996</v>
      </c>
      <c r="K636" s="1" t="s">
        <v>2935</v>
      </c>
      <c r="L636" s="2" t="s">
        <v>27</v>
      </c>
    </row>
    <row r="637" spans="1:12">
      <c r="A637" s="1" t="s">
        <v>2935</v>
      </c>
      <c r="B637" s="2" t="s">
        <v>3123</v>
      </c>
      <c r="C637" s="2" t="s">
        <v>22</v>
      </c>
      <c r="D637" s="2" t="s">
        <v>3124</v>
      </c>
      <c r="E637" s="2" t="s">
        <v>3125</v>
      </c>
      <c r="F637" s="2" t="s">
        <v>3126</v>
      </c>
      <c r="G637" s="2" t="s">
        <v>26</v>
      </c>
      <c r="H637" s="2">
        <v>4.5528899999999997</v>
      </c>
      <c r="I637" s="2">
        <v>58.8</v>
      </c>
      <c r="J637" s="6">
        <v>96.411299999999997</v>
      </c>
      <c r="K637" s="1" t="s">
        <v>2935</v>
      </c>
      <c r="L637" s="2" t="s">
        <v>27</v>
      </c>
    </row>
    <row r="638" spans="1:12">
      <c r="A638" s="1" t="s">
        <v>2935</v>
      </c>
      <c r="B638" s="2" t="s">
        <v>3127</v>
      </c>
      <c r="C638" s="2" t="s">
        <v>22</v>
      </c>
      <c r="D638" s="2" t="s">
        <v>3128</v>
      </c>
      <c r="E638" s="2" t="s">
        <v>3129</v>
      </c>
      <c r="F638" s="2" t="s">
        <v>3130</v>
      </c>
      <c r="G638" s="2" t="s">
        <v>26</v>
      </c>
      <c r="H638" s="2">
        <v>4.7400599999999997</v>
      </c>
      <c r="I638" s="2">
        <v>58.5</v>
      </c>
      <c r="J638" s="6">
        <v>96.332400000000007</v>
      </c>
      <c r="K638" s="1" t="s">
        <v>2935</v>
      </c>
      <c r="L638" s="2" t="s">
        <v>27</v>
      </c>
    </row>
    <row r="639" spans="1:12">
      <c r="A639" s="1" t="s">
        <v>2935</v>
      </c>
      <c r="B639" s="2" t="s">
        <v>3131</v>
      </c>
      <c r="C639" s="2" t="s">
        <v>22</v>
      </c>
      <c r="D639" s="2" t="s">
        <v>3132</v>
      </c>
      <c r="E639" s="2" t="s">
        <v>3133</v>
      </c>
      <c r="F639" s="2" t="s">
        <v>3134</v>
      </c>
      <c r="G639" s="2" t="s">
        <v>26</v>
      </c>
      <c r="H639" s="2">
        <v>4.5903799999999997</v>
      </c>
      <c r="I639" s="2">
        <v>58.6</v>
      </c>
      <c r="J639" s="6">
        <v>96.421999999999997</v>
      </c>
      <c r="K639" s="1" t="s">
        <v>2935</v>
      </c>
      <c r="L639" s="2" t="s">
        <v>27</v>
      </c>
    </row>
    <row r="640" spans="1:12">
      <c r="A640" s="1" t="s">
        <v>2935</v>
      </c>
      <c r="B640" s="2" t="s">
        <v>3135</v>
      </c>
      <c r="C640" s="2" t="s">
        <v>22</v>
      </c>
      <c r="D640" s="2" t="s">
        <v>3136</v>
      </c>
      <c r="E640" s="2" t="s">
        <v>3137</v>
      </c>
      <c r="F640" s="2" t="s">
        <v>3138</v>
      </c>
      <c r="G640" s="2" t="s">
        <v>26</v>
      </c>
      <c r="H640" s="2">
        <v>4.6056900000000001</v>
      </c>
      <c r="I640" s="2">
        <v>58.7</v>
      </c>
      <c r="J640" s="6">
        <v>96.369799999999998</v>
      </c>
      <c r="K640" s="1" t="s">
        <v>2935</v>
      </c>
      <c r="L640" s="2" t="s">
        <v>27</v>
      </c>
    </row>
    <row r="641" spans="1:12">
      <c r="A641" s="1" t="s">
        <v>2935</v>
      </c>
      <c r="B641" s="2" t="s">
        <v>3139</v>
      </c>
      <c r="C641" s="2" t="s">
        <v>3140</v>
      </c>
      <c r="D641" s="2" t="s">
        <v>3141</v>
      </c>
      <c r="E641" s="2" t="s">
        <v>3142</v>
      </c>
      <c r="F641" s="2" t="s">
        <v>3143</v>
      </c>
      <c r="G641" s="2" t="s">
        <v>26</v>
      </c>
      <c r="H641" s="2">
        <v>4.10771</v>
      </c>
      <c r="I641" s="2">
        <v>59.4</v>
      </c>
      <c r="J641" s="6">
        <v>96.561499999999995</v>
      </c>
      <c r="K641" s="1" t="s">
        <v>2935</v>
      </c>
      <c r="L641" s="2" t="s">
        <v>3144</v>
      </c>
    </row>
    <row r="642" spans="1:12">
      <c r="A642" s="1" t="s">
        <v>2935</v>
      </c>
      <c r="B642" s="2" t="s">
        <v>3145</v>
      </c>
      <c r="C642" s="2" t="s">
        <v>3146</v>
      </c>
      <c r="D642" s="2" t="s">
        <v>3147</v>
      </c>
      <c r="E642" s="2" t="s">
        <v>3148</v>
      </c>
      <c r="F642" s="2" t="s">
        <v>3149</v>
      </c>
      <c r="G642" s="2" t="s">
        <v>26</v>
      </c>
      <c r="H642" s="2">
        <v>4.4308100000000001</v>
      </c>
      <c r="I642" s="2">
        <v>58.8</v>
      </c>
      <c r="J642" s="6">
        <v>96.183199999999999</v>
      </c>
      <c r="K642" s="1" t="s">
        <v>2935</v>
      </c>
      <c r="L642" s="2" t="s">
        <v>64</v>
      </c>
    </row>
    <row r="643" spans="1:12">
      <c r="A643" s="1" t="s">
        <v>2935</v>
      </c>
      <c r="B643" s="2" t="s">
        <v>3150</v>
      </c>
      <c r="C643" s="2" t="s">
        <v>3151</v>
      </c>
      <c r="D643" s="2" t="s">
        <v>3152</v>
      </c>
      <c r="E643" s="2" t="s">
        <v>3153</v>
      </c>
      <c r="F643" s="2" t="s">
        <v>3154</v>
      </c>
      <c r="G643" s="2" t="s">
        <v>26</v>
      </c>
      <c r="H643" s="2">
        <v>4.8115699999999997</v>
      </c>
      <c r="I643" s="2">
        <v>58.4</v>
      </c>
      <c r="J643" s="6">
        <v>96.341099999999997</v>
      </c>
      <c r="K643" s="1" t="s">
        <v>2935</v>
      </c>
      <c r="L643" s="2" t="s">
        <v>1062</v>
      </c>
    </row>
    <row r="644" spans="1:12">
      <c r="A644" s="1" t="s">
        <v>2935</v>
      </c>
      <c r="B644" s="2" t="s">
        <v>3155</v>
      </c>
      <c r="C644" s="2" t="s">
        <v>3156</v>
      </c>
      <c r="D644" s="2" t="s">
        <v>3157</v>
      </c>
      <c r="E644" s="2" t="s">
        <v>3158</v>
      </c>
      <c r="F644" s="2" t="s">
        <v>3159</v>
      </c>
      <c r="G644" s="2" t="s">
        <v>26</v>
      </c>
      <c r="H644" s="2">
        <v>4.6124400000000003</v>
      </c>
      <c r="I644" s="2">
        <v>58.5</v>
      </c>
      <c r="J644" s="6">
        <v>96.222399999999993</v>
      </c>
      <c r="K644" s="1" t="s">
        <v>2935</v>
      </c>
      <c r="L644" s="2" t="s">
        <v>3160</v>
      </c>
    </row>
    <row r="645" spans="1:12">
      <c r="A645" s="1" t="s">
        <v>2935</v>
      </c>
      <c r="B645" s="2" t="s">
        <v>3161</v>
      </c>
      <c r="C645" s="2" t="s">
        <v>3156</v>
      </c>
      <c r="D645" s="2" t="s">
        <v>3162</v>
      </c>
      <c r="E645" s="2" t="s">
        <v>3163</v>
      </c>
      <c r="F645" s="2" t="s">
        <v>3164</v>
      </c>
      <c r="G645" s="2" t="s">
        <v>26</v>
      </c>
      <c r="H645" s="2">
        <v>4.90212</v>
      </c>
      <c r="I645" s="2">
        <v>58.1</v>
      </c>
      <c r="J645" s="6">
        <v>96.407700000000006</v>
      </c>
      <c r="K645" s="1" t="s">
        <v>2935</v>
      </c>
      <c r="L645" s="2" t="s">
        <v>3160</v>
      </c>
    </row>
    <row r="646" spans="1:12">
      <c r="A646" s="1" t="s">
        <v>2935</v>
      </c>
      <c r="B646" s="2" t="s">
        <v>3165</v>
      </c>
      <c r="C646" s="2" t="s">
        <v>3156</v>
      </c>
      <c r="D646" s="2" t="s">
        <v>3166</v>
      </c>
      <c r="E646" s="2" t="s">
        <v>3167</v>
      </c>
      <c r="F646" s="2" t="s">
        <v>3168</v>
      </c>
      <c r="G646" s="2" t="s">
        <v>26</v>
      </c>
      <c r="H646" s="2">
        <v>4.5598599999999996</v>
      </c>
      <c r="I646" s="2">
        <v>58.5</v>
      </c>
      <c r="J646" s="6">
        <v>96.255899999999997</v>
      </c>
      <c r="K646" s="1" t="s">
        <v>2935</v>
      </c>
      <c r="L646" s="2" t="s">
        <v>3160</v>
      </c>
    </row>
    <row r="647" spans="1:12">
      <c r="A647" s="1" t="s">
        <v>2935</v>
      </c>
      <c r="B647" s="2" t="s">
        <v>3169</v>
      </c>
      <c r="C647" s="2" t="s">
        <v>3156</v>
      </c>
      <c r="D647" s="2" t="s">
        <v>3170</v>
      </c>
      <c r="E647" s="2" t="s">
        <v>3171</v>
      </c>
      <c r="F647" s="2" t="s">
        <v>3172</v>
      </c>
      <c r="G647" s="2" t="s">
        <v>26</v>
      </c>
      <c r="H647" s="2">
        <v>4.7997100000000001</v>
      </c>
      <c r="I647" s="2">
        <v>58.2</v>
      </c>
      <c r="J647" s="6">
        <v>96.248099999999994</v>
      </c>
      <c r="K647" s="1" t="s">
        <v>2935</v>
      </c>
      <c r="L647" s="2" t="s">
        <v>3160</v>
      </c>
    </row>
    <row r="648" spans="1:12">
      <c r="A648" s="1" t="s">
        <v>2935</v>
      </c>
      <c r="B648" s="2" t="s">
        <v>3173</v>
      </c>
      <c r="C648" s="2" t="s">
        <v>3156</v>
      </c>
      <c r="D648" s="2" t="s">
        <v>3174</v>
      </c>
      <c r="E648" s="2" t="s">
        <v>3175</v>
      </c>
      <c r="F648" s="2" t="s">
        <v>3176</v>
      </c>
      <c r="G648" s="2" t="s">
        <v>26</v>
      </c>
      <c r="H648" s="2">
        <v>4.7816599999999996</v>
      </c>
      <c r="I648" s="2">
        <v>58.6</v>
      </c>
      <c r="J648" s="6">
        <v>96.329300000000003</v>
      </c>
      <c r="K648" s="1" t="s">
        <v>2935</v>
      </c>
      <c r="L648" s="2" t="s">
        <v>3160</v>
      </c>
    </row>
    <row r="649" spans="1:12">
      <c r="A649" s="1" t="s">
        <v>2935</v>
      </c>
      <c r="B649" s="2" t="s">
        <v>3177</v>
      </c>
      <c r="C649" s="2" t="s">
        <v>3178</v>
      </c>
      <c r="D649" s="2" t="s">
        <v>3179</v>
      </c>
      <c r="E649" s="2" t="s">
        <v>3180</v>
      </c>
      <c r="F649" s="2" t="s">
        <v>3181</v>
      </c>
      <c r="G649" s="2" t="s">
        <v>26</v>
      </c>
      <c r="H649" s="2">
        <v>4.5750000000000002</v>
      </c>
      <c r="I649" s="2">
        <v>58.6</v>
      </c>
      <c r="J649" s="6">
        <v>96.378699999999995</v>
      </c>
      <c r="K649" s="1" t="s">
        <v>2935</v>
      </c>
      <c r="L649" s="2" t="s">
        <v>3182</v>
      </c>
    </row>
    <row r="650" spans="1:12">
      <c r="A650" s="1" t="s">
        <v>2935</v>
      </c>
      <c r="B650" s="2" t="s">
        <v>3183</v>
      </c>
      <c r="C650" s="2" t="s">
        <v>723</v>
      </c>
      <c r="D650" s="2" t="s">
        <v>3184</v>
      </c>
      <c r="E650" s="2" t="s">
        <v>3185</v>
      </c>
      <c r="F650" s="2" t="s">
        <v>3186</v>
      </c>
      <c r="G650" s="2" t="s">
        <v>26</v>
      </c>
      <c r="H650" s="2">
        <v>4.5488099999999996</v>
      </c>
      <c r="I650" s="2">
        <v>58.7</v>
      </c>
      <c r="J650" s="6">
        <v>96.622399999999999</v>
      </c>
      <c r="K650" s="1" t="s">
        <v>2935</v>
      </c>
      <c r="L650" s="2" t="s">
        <v>270</v>
      </c>
    </row>
    <row r="651" spans="1:12">
      <c r="A651" s="1" t="s">
        <v>2935</v>
      </c>
      <c r="B651" s="2" t="s">
        <v>3187</v>
      </c>
      <c r="C651" s="2" t="s">
        <v>723</v>
      </c>
      <c r="D651" s="2" t="s">
        <v>3188</v>
      </c>
      <c r="E651" s="2" t="s">
        <v>3189</v>
      </c>
      <c r="F651" s="2" t="s">
        <v>3190</v>
      </c>
      <c r="G651" s="2" t="s">
        <v>26</v>
      </c>
      <c r="H651" s="2">
        <v>4.25746</v>
      </c>
      <c r="I651" s="2">
        <v>58.9</v>
      </c>
      <c r="J651" s="6">
        <v>96.329599999999999</v>
      </c>
      <c r="K651" s="1" t="s">
        <v>2935</v>
      </c>
      <c r="L651" s="2" t="s">
        <v>270</v>
      </c>
    </row>
    <row r="652" spans="1:12">
      <c r="A652" s="1" t="s">
        <v>2935</v>
      </c>
      <c r="B652" s="2" t="s">
        <v>3191</v>
      </c>
      <c r="C652" s="2" t="s">
        <v>723</v>
      </c>
      <c r="D652" s="2" t="s">
        <v>3192</v>
      </c>
      <c r="E652" s="2" t="s">
        <v>3193</v>
      </c>
      <c r="F652" s="2" t="s">
        <v>3194</v>
      </c>
      <c r="G652" s="2" t="s">
        <v>26</v>
      </c>
      <c r="H652" s="2">
        <v>4.3306800000000001</v>
      </c>
      <c r="I652" s="2">
        <v>58.9</v>
      </c>
      <c r="J652" s="6">
        <v>96.458600000000004</v>
      </c>
      <c r="K652" s="1" t="s">
        <v>2935</v>
      </c>
      <c r="L652" s="2" t="s">
        <v>270</v>
      </c>
    </row>
    <row r="653" spans="1:12">
      <c r="A653" s="1" t="s">
        <v>2935</v>
      </c>
      <c r="B653" s="2" t="s">
        <v>3195</v>
      </c>
      <c r="C653" s="2" t="s">
        <v>723</v>
      </c>
      <c r="D653" s="2" t="s">
        <v>3196</v>
      </c>
      <c r="E653" s="2" t="s">
        <v>3197</v>
      </c>
      <c r="F653" s="2" t="s">
        <v>3198</v>
      </c>
      <c r="G653" s="2" t="s">
        <v>26</v>
      </c>
      <c r="H653" s="2">
        <v>4.2987599999999997</v>
      </c>
      <c r="I653" s="2">
        <v>58.9</v>
      </c>
      <c r="J653" s="6">
        <v>96.301199999999994</v>
      </c>
      <c r="K653" s="1" t="s">
        <v>2935</v>
      </c>
      <c r="L653" s="2" t="s">
        <v>270</v>
      </c>
    </row>
    <row r="654" spans="1:12">
      <c r="A654" s="1" t="s">
        <v>2935</v>
      </c>
      <c r="B654" s="2" t="s">
        <v>3199</v>
      </c>
      <c r="C654" s="2" t="s">
        <v>723</v>
      </c>
      <c r="D654" s="2" t="s">
        <v>3200</v>
      </c>
      <c r="E654" s="2" t="s">
        <v>3201</v>
      </c>
      <c r="F654" s="2" t="s">
        <v>3202</v>
      </c>
      <c r="G654" s="2" t="s">
        <v>26</v>
      </c>
      <c r="H654" s="2">
        <v>4.4374099999999999</v>
      </c>
      <c r="I654" s="2">
        <v>58.9</v>
      </c>
      <c r="J654" s="6">
        <v>96.530199999999994</v>
      </c>
      <c r="K654" s="1" t="s">
        <v>2935</v>
      </c>
      <c r="L654" s="2" t="s">
        <v>270</v>
      </c>
    </row>
    <row r="655" spans="1:12">
      <c r="A655" s="1" t="s">
        <v>2935</v>
      </c>
      <c r="B655" s="2" t="s">
        <v>3203</v>
      </c>
      <c r="C655" s="2" t="s">
        <v>723</v>
      </c>
      <c r="D655" s="2" t="s">
        <v>3204</v>
      </c>
      <c r="E655" s="2" t="s">
        <v>3205</v>
      </c>
      <c r="F655" s="2" t="s">
        <v>3206</v>
      </c>
      <c r="G655" s="2" t="s">
        <v>26</v>
      </c>
      <c r="H655" s="2">
        <v>4.4502199999999998</v>
      </c>
      <c r="I655" s="2">
        <v>58.9</v>
      </c>
      <c r="J655" s="6">
        <v>96.320099999999996</v>
      </c>
      <c r="K655" s="1" t="s">
        <v>2935</v>
      </c>
      <c r="L655" s="2" t="s">
        <v>270</v>
      </c>
    </row>
    <row r="656" spans="1:12">
      <c r="A656" s="1" t="s">
        <v>2935</v>
      </c>
      <c r="B656" s="2" t="s">
        <v>3207</v>
      </c>
      <c r="C656" s="2" t="s">
        <v>723</v>
      </c>
      <c r="D656" s="2" t="s">
        <v>3208</v>
      </c>
      <c r="E656" s="2" t="s">
        <v>3209</v>
      </c>
      <c r="F656" s="2" t="s">
        <v>3210</v>
      </c>
      <c r="G656" s="2" t="s">
        <v>26</v>
      </c>
      <c r="H656" s="2">
        <v>4.41587</v>
      </c>
      <c r="I656" s="2">
        <v>58.9</v>
      </c>
      <c r="J656" s="6">
        <v>96.329899999999995</v>
      </c>
      <c r="K656" s="1" t="s">
        <v>2935</v>
      </c>
      <c r="L656" s="2" t="s">
        <v>270</v>
      </c>
    </row>
    <row r="657" spans="1:12">
      <c r="A657" s="1" t="s">
        <v>2935</v>
      </c>
      <c r="B657" s="2" t="s">
        <v>3211</v>
      </c>
      <c r="C657" s="2" t="s">
        <v>723</v>
      </c>
      <c r="D657" s="2" t="s">
        <v>3212</v>
      </c>
      <c r="E657" s="2" t="s">
        <v>3213</v>
      </c>
      <c r="F657" s="2" t="s">
        <v>3214</v>
      </c>
      <c r="G657" s="2" t="s">
        <v>26</v>
      </c>
      <c r="H657" s="2">
        <v>4.6009700000000002</v>
      </c>
      <c r="I657" s="2">
        <v>58.8</v>
      </c>
      <c r="J657" s="6">
        <v>96.485799999999998</v>
      </c>
      <c r="K657" s="1" t="s">
        <v>2935</v>
      </c>
      <c r="L657" s="2" t="s">
        <v>270</v>
      </c>
    </row>
    <row r="658" spans="1:12">
      <c r="A658" s="1" t="s">
        <v>2935</v>
      </c>
      <c r="B658" s="2" t="s">
        <v>3215</v>
      </c>
      <c r="C658" s="2" t="s">
        <v>723</v>
      </c>
      <c r="D658" s="2" t="s">
        <v>3216</v>
      </c>
      <c r="E658" s="2" t="s">
        <v>3217</v>
      </c>
      <c r="F658" s="2" t="s">
        <v>3218</v>
      </c>
      <c r="G658" s="2" t="s">
        <v>26</v>
      </c>
      <c r="H658" s="2">
        <v>4.4521499999999996</v>
      </c>
      <c r="I658" s="2">
        <v>58.9</v>
      </c>
      <c r="J658" s="6">
        <v>96.339299999999994</v>
      </c>
      <c r="K658" s="1" t="s">
        <v>2935</v>
      </c>
      <c r="L658" s="2" t="s">
        <v>270</v>
      </c>
    </row>
    <row r="659" spans="1:12">
      <c r="A659" s="1" t="s">
        <v>2935</v>
      </c>
      <c r="B659" s="2" t="s">
        <v>3219</v>
      </c>
      <c r="C659" s="2" t="s">
        <v>723</v>
      </c>
      <c r="D659" s="2" t="s">
        <v>3220</v>
      </c>
      <c r="E659" s="2" t="s">
        <v>3221</v>
      </c>
      <c r="F659" s="2" t="s">
        <v>3222</v>
      </c>
      <c r="G659" s="2" t="s">
        <v>26</v>
      </c>
      <c r="H659" s="2">
        <v>4.4437800000000003</v>
      </c>
      <c r="I659" s="2">
        <v>59</v>
      </c>
      <c r="J659" s="6">
        <v>96.461699999999993</v>
      </c>
      <c r="K659" s="1" t="s">
        <v>2935</v>
      </c>
      <c r="L659" s="2" t="s">
        <v>270</v>
      </c>
    </row>
    <row r="660" spans="1:12">
      <c r="A660" s="1" t="s">
        <v>2935</v>
      </c>
      <c r="B660" s="2" t="s">
        <v>3223</v>
      </c>
      <c r="C660" s="2" t="s">
        <v>723</v>
      </c>
      <c r="D660" s="2" t="s">
        <v>3224</v>
      </c>
      <c r="E660" s="2" t="s">
        <v>3225</v>
      </c>
      <c r="F660" s="2" t="s">
        <v>3226</v>
      </c>
      <c r="G660" s="2" t="s">
        <v>26</v>
      </c>
      <c r="H660" s="2">
        <v>4.4797399999999996</v>
      </c>
      <c r="I660" s="2">
        <v>58.7</v>
      </c>
      <c r="J660" s="6">
        <v>96.401600000000002</v>
      </c>
      <c r="K660" s="1" t="s">
        <v>2935</v>
      </c>
      <c r="L660" s="2" t="s">
        <v>270</v>
      </c>
    </row>
    <row r="661" spans="1:12">
      <c r="A661" s="1" t="s">
        <v>2935</v>
      </c>
      <c r="B661" s="2" t="s">
        <v>3227</v>
      </c>
      <c r="C661" s="2" t="s">
        <v>723</v>
      </c>
      <c r="D661" s="2" t="s">
        <v>3228</v>
      </c>
      <c r="E661" s="2" t="s">
        <v>3229</v>
      </c>
      <c r="F661" s="2" t="s">
        <v>3230</v>
      </c>
      <c r="G661" s="2" t="s">
        <v>26</v>
      </c>
      <c r="H661" s="2">
        <v>4.42659</v>
      </c>
      <c r="I661" s="2">
        <v>58.9</v>
      </c>
      <c r="J661" s="6">
        <v>96.580200000000005</v>
      </c>
      <c r="K661" s="1" t="s">
        <v>2935</v>
      </c>
      <c r="L661" s="2" t="s">
        <v>270</v>
      </c>
    </row>
    <row r="662" spans="1:12">
      <c r="A662" s="1" t="s">
        <v>2935</v>
      </c>
      <c r="B662" s="2" t="s">
        <v>3231</v>
      </c>
      <c r="C662" s="2" t="s">
        <v>723</v>
      </c>
      <c r="D662" s="2" t="s">
        <v>3232</v>
      </c>
      <c r="E662" s="2" t="s">
        <v>3233</v>
      </c>
      <c r="F662" s="2" t="s">
        <v>3234</v>
      </c>
      <c r="G662" s="2" t="s">
        <v>26</v>
      </c>
      <c r="H662" s="2">
        <v>4.4267500000000002</v>
      </c>
      <c r="I662" s="2">
        <v>58.8</v>
      </c>
      <c r="J662" s="6">
        <v>95.892799999999994</v>
      </c>
      <c r="K662" s="1" t="s">
        <v>2935</v>
      </c>
      <c r="L662" s="2" t="s">
        <v>270</v>
      </c>
    </row>
    <row r="663" spans="1:12">
      <c r="A663" s="1" t="s">
        <v>2935</v>
      </c>
      <c r="B663" s="2" t="s">
        <v>3235</v>
      </c>
      <c r="C663" s="2" t="s">
        <v>723</v>
      </c>
      <c r="D663" s="2" t="s">
        <v>3236</v>
      </c>
      <c r="E663" s="2" t="s">
        <v>3237</v>
      </c>
      <c r="F663" s="2" t="s">
        <v>3238</v>
      </c>
      <c r="G663" s="2" t="s">
        <v>26</v>
      </c>
      <c r="H663" s="2">
        <v>4.4691000000000001</v>
      </c>
      <c r="I663" s="2">
        <v>58.7</v>
      </c>
      <c r="J663" s="6">
        <v>96.168899999999994</v>
      </c>
      <c r="K663" s="1" t="s">
        <v>2935</v>
      </c>
      <c r="L663" s="2" t="s">
        <v>270</v>
      </c>
    </row>
    <row r="664" spans="1:12">
      <c r="A664" s="1" t="s">
        <v>2935</v>
      </c>
      <c r="B664" s="2" t="s">
        <v>3239</v>
      </c>
      <c r="C664" s="2" t="s">
        <v>723</v>
      </c>
      <c r="D664" s="2" t="s">
        <v>3240</v>
      </c>
      <c r="E664" s="2" t="s">
        <v>3241</v>
      </c>
      <c r="F664" s="2" t="s">
        <v>3242</v>
      </c>
      <c r="G664" s="2" t="s">
        <v>26</v>
      </c>
      <c r="H664" s="2">
        <v>4.5190799999999998</v>
      </c>
      <c r="I664" s="2">
        <v>58.6</v>
      </c>
      <c r="J664" s="6">
        <v>96.3001</v>
      </c>
      <c r="K664" s="1" t="s">
        <v>2935</v>
      </c>
      <c r="L664" s="2" t="s">
        <v>270</v>
      </c>
    </row>
    <row r="665" spans="1:12">
      <c r="A665" s="1" t="s">
        <v>2935</v>
      </c>
      <c r="B665" s="2" t="s">
        <v>3243</v>
      </c>
      <c r="C665" s="2" t="s">
        <v>723</v>
      </c>
      <c r="D665" s="2" t="s">
        <v>3244</v>
      </c>
      <c r="E665" s="2" t="s">
        <v>3245</v>
      </c>
      <c r="F665" s="2" t="s">
        <v>3246</v>
      </c>
      <c r="G665" s="2" t="s">
        <v>26</v>
      </c>
      <c r="H665" s="2">
        <v>4.3474399999999997</v>
      </c>
      <c r="I665" s="2">
        <v>58.6</v>
      </c>
      <c r="J665" s="6">
        <v>96.304400000000001</v>
      </c>
      <c r="K665" s="1" t="s">
        <v>2935</v>
      </c>
      <c r="L665" s="2" t="s">
        <v>270</v>
      </c>
    </row>
    <row r="666" spans="1:12">
      <c r="A666" s="1" t="s">
        <v>2935</v>
      </c>
      <c r="B666" s="2" t="s">
        <v>3247</v>
      </c>
      <c r="C666" s="2" t="s">
        <v>723</v>
      </c>
      <c r="D666" s="2" t="s">
        <v>3248</v>
      </c>
      <c r="E666" s="2" t="s">
        <v>3249</v>
      </c>
      <c r="F666" s="2" t="s">
        <v>3250</v>
      </c>
      <c r="G666" s="2" t="s">
        <v>26</v>
      </c>
      <c r="H666" s="2">
        <v>4.5758799999999997</v>
      </c>
      <c r="I666" s="2">
        <v>58.6</v>
      </c>
      <c r="J666" s="6">
        <v>96.346199999999996</v>
      </c>
      <c r="K666" s="1" t="s">
        <v>2935</v>
      </c>
      <c r="L666" s="2" t="s">
        <v>270</v>
      </c>
    </row>
    <row r="667" spans="1:12">
      <c r="A667" s="1" t="s">
        <v>2935</v>
      </c>
      <c r="B667" s="2" t="s">
        <v>3251</v>
      </c>
      <c r="C667" s="2" t="s">
        <v>723</v>
      </c>
      <c r="D667" s="2" t="s">
        <v>3252</v>
      </c>
      <c r="E667" s="2" t="s">
        <v>3253</v>
      </c>
      <c r="F667" s="2" t="s">
        <v>3254</v>
      </c>
      <c r="G667" s="2" t="s">
        <v>26</v>
      </c>
      <c r="H667" s="2">
        <v>4.5221600000000004</v>
      </c>
      <c r="I667" s="2">
        <v>58.6</v>
      </c>
      <c r="J667" s="6">
        <v>96.380399999999995</v>
      </c>
      <c r="K667" s="1" t="s">
        <v>2935</v>
      </c>
      <c r="L667" s="2" t="s">
        <v>270</v>
      </c>
    </row>
    <row r="668" spans="1:12">
      <c r="A668" s="1" t="s">
        <v>2935</v>
      </c>
      <c r="B668" s="2" t="s">
        <v>3255</v>
      </c>
      <c r="C668" s="2" t="s">
        <v>29</v>
      </c>
      <c r="D668" s="2" t="s">
        <v>3256</v>
      </c>
      <c r="E668" s="2" t="s">
        <v>3257</v>
      </c>
      <c r="F668" s="2" t="s">
        <v>3258</v>
      </c>
      <c r="G668" s="2" t="s">
        <v>26</v>
      </c>
      <c r="H668" s="2">
        <v>4.5088900000000001</v>
      </c>
      <c r="I668" s="2">
        <v>58.9</v>
      </c>
      <c r="J668" s="6">
        <v>96.512500000000003</v>
      </c>
      <c r="K668" s="1" t="s">
        <v>2935</v>
      </c>
      <c r="L668" s="2" t="s">
        <v>33</v>
      </c>
    </row>
    <row r="669" spans="1:12">
      <c r="A669" s="1" t="s">
        <v>2935</v>
      </c>
      <c r="B669" s="2" t="s">
        <v>3259</v>
      </c>
      <c r="C669" s="2" t="s">
        <v>29</v>
      </c>
      <c r="D669" s="2" t="s">
        <v>3260</v>
      </c>
      <c r="E669" s="2" t="s">
        <v>3261</v>
      </c>
      <c r="F669" s="2" t="s">
        <v>3262</v>
      </c>
      <c r="G669" s="2" t="s">
        <v>26</v>
      </c>
      <c r="H669" s="2">
        <v>4.5720200000000002</v>
      </c>
      <c r="I669" s="2">
        <v>58.8</v>
      </c>
      <c r="J669" s="6">
        <v>96.501199999999997</v>
      </c>
      <c r="K669" s="1" t="s">
        <v>2935</v>
      </c>
      <c r="L669" s="2" t="s">
        <v>33</v>
      </c>
    </row>
    <row r="670" spans="1:12">
      <c r="A670" s="1" t="s">
        <v>2935</v>
      </c>
      <c r="B670" s="2" t="s">
        <v>3263</v>
      </c>
      <c r="C670" s="2" t="s">
        <v>29</v>
      </c>
      <c r="D670" s="2" t="s">
        <v>3264</v>
      </c>
      <c r="E670" s="2" t="s">
        <v>3265</v>
      </c>
      <c r="F670" s="2" t="s">
        <v>3266</v>
      </c>
      <c r="G670" s="2" t="s">
        <v>26</v>
      </c>
      <c r="H670" s="2">
        <v>4.5957800000000004</v>
      </c>
      <c r="I670" s="2">
        <v>58.7</v>
      </c>
      <c r="J670" s="6">
        <v>96.479299999999995</v>
      </c>
      <c r="K670" s="1" t="s">
        <v>2935</v>
      </c>
      <c r="L670" s="2" t="s">
        <v>33</v>
      </c>
    </row>
    <row r="671" spans="1:12">
      <c r="A671" s="1" t="s">
        <v>2935</v>
      </c>
      <c r="B671" s="2" t="s">
        <v>3267</v>
      </c>
      <c r="C671" s="2" t="s">
        <v>3268</v>
      </c>
      <c r="D671" s="2" t="s">
        <v>3269</v>
      </c>
      <c r="E671" s="2" t="s">
        <v>3270</v>
      </c>
      <c r="F671" s="2" t="s">
        <v>3271</v>
      </c>
      <c r="G671" s="2" t="s">
        <v>26</v>
      </c>
      <c r="H671" s="2">
        <v>4.9210399999999996</v>
      </c>
      <c r="I671" s="2">
        <v>58.7</v>
      </c>
      <c r="J671" s="6">
        <v>96.393000000000001</v>
      </c>
      <c r="K671" s="1" t="s">
        <v>2935</v>
      </c>
      <c r="L671" s="2" t="s">
        <v>1548</v>
      </c>
    </row>
    <row r="672" spans="1:12">
      <c r="A672" s="1" t="s">
        <v>2935</v>
      </c>
      <c r="B672" s="2" t="s">
        <v>3272</v>
      </c>
      <c r="C672" s="2" t="s">
        <v>3048</v>
      </c>
      <c r="D672" s="2" t="s">
        <v>3273</v>
      </c>
      <c r="E672" s="2" t="s">
        <v>3274</v>
      </c>
      <c r="F672" s="2" t="s">
        <v>3275</v>
      </c>
      <c r="G672" s="2" t="s">
        <v>26</v>
      </c>
      <c r="H672" s="2">
        <v>4.6685999999999996</v>
      </c>
      <c r="I672" s="2">
        <v>58.7</v>
      </c>
      <c r="J672" s="6">
        <v>96.523300000000006</v>
      </c>
      <c r="K672" s="1" t="s">
        <v>2935</v>
      </c>
      <c r="L672" s="2" t="s">
        <v>3052</v>
      </c>
    </row>
    <row r="673" spans="1:12">
      <c r="A673" s="1" t="s">
        <v>2935</v>
      </c>
      <c r="B673" s="2" t="s">
        <v>3276</v>
      </c>
      <c r="C673" s="2" t="s">
        <v>3048</v>
      </c>
      <c r="D673" s="2" t="s">
        <v>3277</v>
      </c>
      <c r="E673" s="2" t="s">
        <v>3278</v>
      </c>
      <c r="F673" s="2" t="s">
        <v>3279</v>
      </c>
      <c r="G673" s="2" t="s">
        <v>26</v>
      </c>
      <c r="H673" s="2">
        <v>4.4873599999999998</v>
      </c>
      <c r="I673" s="2">
        <v>58.8</v>
      </c>
      <c r="J673" s="6">
        <v>96.2791</v>
      </c>
      <c r="K673" s="1" t="s">
        <v>2935</v>
      </c>
      <c r="L673" s="2" t="s">
        <v>3052</v>
      </c>
    </row>
    <row r="674" spans="1:12">
      <c r="A674" s="1" t="s">
        <v>2935</v>
      </c>
      <c r="B674" s="2" t="s">
        <v>3280</v>
      </c>
      <c r="C674" s="2" t="s">
        <v>3048</v>
      </c>
      <c r="D674" s="2" t="s">
        <v>3281</v>
      </c>
      <c r="E674" s="2" t="s">
        <v>3282</v>
      </c>
      <c r="F674" s="2" t="s">
        <v>3283</v>
      </c>
      <c r="G674" s="2" t="s">
        <v>26</v>
      </c>
      <c r="H674" s="2">
        <v>4.5214400000000001</v>
      </c>
      <c r="I674" s="2">
        <v>58.8</v>
      </c>
      <c r="J674" s="6">
        <v>96.528899999999993</v>
      </c>
      <c r="K674" s="1" t="s">
        <v>2935</v>
      </c>
      <c r="L674" s="2" t="s">
        <v>3052</v>
      </c>
    </row>
    <row r="675" spans="1:12">
      <c r="A675" s="1" t="s">
        <v>2935</v>
      </c>
      <c r="B675" s="2" t="s">
        <v>3284</v>
      </c>
      <c r="C675" s="2" t="s">
        <v>3048</v>
      </c>
      <c r="D675" s="2" t="s">
        <v>3285</v>
      </c>
      <c r="E675" s="2" t="s">
        <v>3286</v>
      </c>
      <c r="F675" s="2" t="s">
        <v>3287</v>
      </c>
      <c r="G675" s="2" t="s">
        <v>26</v>
      </c>
      <c r="H675" s="2">
        <v>4.4728399999999997</v>
      </c>
      <c r="I675" s="2">
        <v>58.7</v>
      </c>
      <c r="J675" s="6">
        <v>96.540400000000005</v>
      </c>
      <c r="K675" s="1" t="s">
        <v>2935</v>
      </c>
      <c r="L675" s="2" t="s">
        <v>3052</v>
      </c>
    </row>
    <row r="676" spans="1:12">
      <c r="A676" s="1" t="s">
        <v>2935</v>
      </c>
      <c r="B676" s="2" t="s">
        <v>3288</v>
      </c>
      <c r="C676" s="2" t="s">
        <v>3048</v>
      </c>
      <c r="D676" s="2" t="s">
        <v>3289</v>
      </c>
      <c r="E676" s="2" t="s">
        <v>3290</v>
      </c>
      <c r="F676" s="2" t="s">
        <v>3291</v>
      </c>
      <c r="G676" s="2" t="s">
        <v>26</v>
      </c>
      <c r="H676" s="2">
        <v>4.5200399999999998</v>
      </c>
      <c r="I676" s="2">
        <v>58.8</v>
      </c>
      <c r="J676" s="6">
        <v>96.655000000000001</v>
      </c>
      <c r="K676" s="1" t="s">
        <v>2935</v>
      </c>
      <c r="L676" s="2" t="s">
        <v>3052</v>
      </c>
    </row>
    <row r="677" spans="1:12">
      <c r="A677" s="1" t="s">
        <v>2935</v>
      </c>
      <c r="B677" s="2" t="s">
        <v>3292</v>
      </c>
      <c r="C677" s="2" t="s">
        <v>3048</v>
      </c>
      <c r="D677" s="2" t="s">
        <v>3293</v>
      </c>
      <c r="E677" s="2" t="s">
        <v>3294</v>
      </c>
      <c r="F677" s="2" t="s">
        <v>3295</v>
      </c>
      <c r="G677" s="2" t="s">
        <v>26</v>
      </c>
      <c r="H677" s="2">
        <v>4.4196499999999999</v>
      </c>
      <c r="I677" s="2">
        <v>58.8</v>
      </c>
      <c r="J677" s="6">
        <v>96.508099999999999</v>
      </c>
      <c r="K677" s="1" t="s">
        <v>2935</v>
      </c>
      <c r="L677" s="2" t="s">
        <v>3052</v>
      </c>
    </row>
    <row r="678" spans="1:12">
      <c r="A678" s="1" t="s">
        <v>2935</v>
      </c>
      <c r="B678" s="2" t="s">
        <v>3296</v>
      </c>
      <c r="C678" s="2" t="s">
        <v>3048</v>
      </c>
      <c r="D678" s="2" t="s">
        <v>3297</v>
      </c>
      <c r="E678" s="2" t="s">
        <v>3298</v>
      </c>
      <c r="F678" s="2" t="s">
        <v>3299</v>
      </c>
      <c r="G678" s="2" t="s">
        <v>26</v>
      </c>
      <c r="H678" s="2">
        <v>4.5368599999999999</v>
      </c>
      <c r="I678" s="2">
        <v>58.8</v>
      </c>
      <c r="J678" s="6">
        <v>96.063299999999998</v>
      </c>
      <c r="K678" s="1" t="s">
        <v>2935</v>
      </c>
      <c r="L678" s="2" t="s">
        <v>3052</v>
      </c>
    </row>
    <row r="679" spans="1:12">
      <c r="A679" s="1" t="s">
        <v>2935</v>
      </c>
      <c r="B679" s="2" t="s">
        <v>3300</v>
      </c>
      <c r="C679" s="2" t="s">
        <v>3048</v>
      </c>
      <c r="D679" s="2" t="s">
        <v>3301</v>
      </c>
      <c r="E679" s="2" t="s">
        <v>3302</v>
      </c>
      <c r="F679" s="2" t="s">
        <v>3303</v>
      </c>
      <c r="G679" s="2" t="s">
        <v>26</v>
      </c>
      <c r="H679" s="2">
        <v>4.5068799999999998</v>
      </c>
      <c r="I679" s="2">
        <v>58.6</v>
      </c>
      <c r="J679" s="6">
        <v>96.594499999999996</v>
      </c>
      <c r="K679" s="1" t="s">
        <v>2935</v>
      </c>
      <c r="L679" s="2" t="s">
        <v>3052</v>
      </c>
    </row>
    <row r="680" spans="1:12">
      <c r="A680" s="1" t="s">
        <v>2935</v>
      </c>
      <c r="B680" s="2" t="s">
        <v>3304</v>
      </c>
      <c r="C680" s="2" t="s">
        <v>3048</v>
      </c>
      <c r="D680" s="2" t="s">
        <v>3305</v>
      </c>
      <c r="E680" s="2" t="s">
        <v>3306</v>
      </c>
      <c r="F680" s="2" t="s">
        <v>3307</v>
      </c>
      <c r="G680" s="2" t="s">
        <v>26</v>
      </c>
      <c r="H680" s="2">
        <v>4.4581499999999998</v>
      </c>
      <c r="I680" s="2">
        <v>58.9</v>
      </c>
      <c r="J680" s="6">
        <v>96.388499999999993</v>
      </c>
      <c r="K680" s="1" t="s">
        <v>2935</v>
      </c>
      <c r="L680" s="2" t="s">
        <v>3052</v>
      </c>
    </row>
    <row r="681" spans="1:12">
      <c r="A681" s="1" t="s">
        <v>2935</v>
      </c>
      <c r="B681" s="2" t="s">
        <v>3308</v>
      </c>
      <c r="C681" s="2" t="s">
        <v>3048</v>
      </c>
      <c r="D681" s="2" t="s">
        <v>3309</v>
      </c>
      <c r="E681" s="2" t="s">
        <v>3310</v>
      </c>
      <c r="F681" s="2" t="s">
        <v>3311</v>
      </c>
      <c r="G681" s="2" t="s">
        <v>26</v>
      </c>
      <c r="H681" s="2">
        <v>4.5915499999999998</v>
      </c>
      <c r="I681" s="2">
        <v>58.5</v>
      </c>
      <c r="J681" s="6">
        <v>96.248400000000004</v>
      </c>
      <c r="K681" s="1" t="s">
        <v>2935</v>
      </c>
      <c r="L681" s="2" t="s">
        <v>3052</v>
      </c>
    </row>
    <row r="682" spans="1:12">
      <c r="A682" s="1" t="s">
        <v>2935</v>
      </c>
      <c r="B682" s="2" t="s">
        <v>3312</v>
      </c>
      <c r="C682" s="2" t="s">
        <v>3048</v>
      </c>
      <c r="D682" s="2" t="s">
        <v>3313</v>
      </c>
      <c r="E682" s="2" t="s">
        <v>3314</v>
      </c>
      <c r="F682" s="2" t="s">
        <v>3315</v>
      </c>
      <c r="G682" s="2" t="s">
        <v>26</v>
      </c>
      <c r="H682" s="2">
        <v>4.4553200000000004</v>
      </c>
      <c r="I682" s="2">
        <v>58.9</v>
      </c>
      <c r="J682" s="6">
        <v>96.272199999999998</v>
      </c>
      <c r="K682" s="1" t="s">
        <v>2935</v>
      </c>
      <c r="L682" s="2" t="s">
        <v>3052</v>
      </c>
    </row>
    <row r="683" spans="1:12">
      <c r="A683" s="1" t="s">
        <v>2935</v>
      </c>
      <c r="B683" s="2" t="s">
        <v>3316</v>
      </c>
      <c r="C683" s="2" t="s">
        <v>3048</v>
      </c>
      <c r="D683" s="2" t="s">
        <v>3317</v>
      </c>
      <c r="E683" s="2" t="s">
        <v>3318</v>
      </c>
      <c r="F683" s="2" t="s">
        <v>3319</v>
      </c>
      <c r="G683" s="2" t="s">
        <v>26</v>
      </c>
      <c r="H683" s="2">
        <v>4.49878</v>
      </c>
      <c r="I683" s="2">
        <v>58.8</v>
      </c>
      <c r="J683" s="6">
        <v>96.681200000000004</v>
      </c>
      <c r="K683" s="1" t="s">
        <v>2935</v>
      </c>
      <c r="L683" s="2" t="s">
        <v>3052</v>
      </c>
    </row>
    <row r="684" spans="1:12">
      <c r="A684" s="1" t="s">
        <v>2935</v>
      </c>
      <c r="B684" s="2" t="s">
        <v>3320</v>
      </c>
      <c r="C684" s="2" t="s">
        <v>3048</v>
      </c>
      <c r="D684" s="2" t="s">
        <v>3321</v>
      </c>
      <c r="E684" s="2" t="s">
        <v>3322</v>
      </c>
      <c r="F684" s="2" t="s">
        <v>3323</v>
      </c>
      <c r="G684" s="2" t="s">
        <v>26</v>
      </c>
      <c r="H684" s="2">
        <v>4.3978099999999998</v>
      </c>
      <c r="I684" s="2">
        <v>59</v>
      </c>
      <c r="J684" s="6">
        <v>96.507400000000004</v>
      </c>
      <c r="K684" s="1" t="s">
        <v>2935</v>
      </c>
      <c r="L684" s="2" t="s">
        <v>3052</v>
      </c>
    </row>
    <row r="685" spans="1:12">
      <c r="A685" s="1" t="s">
        <v>2935</v>
      </c>
      <c r="B685" s="2" t="s">
        <v>3324</v>
      </c>
      <c r="C685" s="2" t="s">
        <v>3048</v>
      </c>
      <c r="D685" s="2" t="s">
        <v>3325</v>
      </c>
      <c r="E685" s="2" t="s">
        <v>3326</v>
      </c>
      <c r="F685" s="2" t="s">
        <v>3327</v>
      </c>
      <c r="G685" s="2" t="s">
        <v>26</v>
      </c>
      <c r="H685" s="2">
        <v>4.4156300000000002</v>
      </c>
      <c r="I685" s="2">
        <v>58.6</v>
      </c>
      <c r="J685" s="6">
        <v>96.442800000000005</v>
      </c>
      <c r="K685" s="1" t="s">
        <v>2935</v>
      </c>
      <c r="L685" s="2" t="s">
        <v>3052</v>
      </c>
    </row>
    <row r="686" spans="1:12">
      <c r="A686" s="1" t="s">
        <v>2935</v>
      </c>
      <c r="B686" s="2" t="s">
        <v>3328</v>
      </c>
      <c r="C686" s="2" t="s">
        <v>3048</v>
      </c>
      <c r="D686" s="2" t="s">
        <v>3329</v>
      </c>
      <c r="E686" s="2" t="s">
        <v>3330</v>
      </c>
      <c r="F686" s="2" t="s">
        <v>3331</v>
      </c>
      <c r="G686" s="2" t="s">
        <v>26</v>
      </c>
      <c r="H686" s="2">
        <v>4.4427399999999997</v>
      </c>
      <c r="I686" s="2">
        <v>58.9</v>
      </c>
      <c r="J686" s="6">
        <v>96.459800000000001</v>
      </c>
      <c r="K686" s="1" t="s">
        <v>2935</v>
      </c>
      <c r="L686" s="2" t="s">
        <v>3052</v>
      </c>
    </row>
    <row r="687" spans="1:12">
      <c r="A687" s="1" t="s">
        <v>2935</v>
      </c>
      <c r="B687" s="2" t="s">
        <v>3332</v>
      </c>
      <c r="C687" s="2" t="s">
        <v>3048</v>
      </c>
      <c r="D687" s="2" t="s">
        <v>3333</v>
      </c>
      <c r="E687" s="2" t="s">
        <v>3334</v>
      </c>
      <c r="F687" s="2" t="s">
        <v>3335</v>
      </c>
      <c r="G687" s="2" t="s">
        <v>26</v>
      </c>
      <c r="H687" s="2">
        <v>4.3748800000000001</v>
      </c>
      <c r="I687" s="2">
        <v>58.9</v>
      </c>
      <c r="J687" s="6">
        <v>96.447999999999993</v>
      </c>
      <c r="K687" s="1" t="s">
        <v>2935</v>
      </c>
      <c r="L687" s="2" t="s">
        <v>3052</v>
      </c>
    </row>
    <row r="688" spans="1:12">
      <c r="A688" s="1" t="s">
        <v>2935</v>
      </c>
      <c r="B688" s="2" t="s">
        <v>3336</v>
      </c>
      <c r="C688" s="2" t="s">
        <v>3048</v>
      </c>
      <c r="D688" s="2" t="s">
        <v>3337</v>
      </c>
      <c r="E688" s="2" t="s">
        <v>3338</v>
      </c>
      <c r="F688" s="2" t="s">
        <v>3339</v>
      </c>
      <c r="G688" s="2" t="s">
        <v>26</v>
      </c>
      <c r="H688" s="2">
        <v>4.6474500000000001</v>
      </c>
      <c r="I688" s="2">
        <v>58.4</v>
      </c>
      <c r="J688" s="6">
        <v>96.516400000000004</v>
      </c>
      <c r="K688" s="1" t="s">
        <v>2935</v>
      </c>
      <c r="L688" s="2" t="s">
        <v>3052</v>
      </c>
    </row>
    <row r="689" spans="1:12">
      <c r="A689" s="1" t="s">
        <v>2935</v>
      </c>
      <c r="B689" s="2" t="s">
        <v>3340</v>
      </c>
      <c r="C689" s="2" t="s">
        <v>3048</v>
      </c>
      <c r="D689" s="2" t="s">
        <v>3341</v>
      </c>
      <c r="E689" s="2" t="s">
        <v>3342</v>
      </c>
      <c r="F689" s="2" t="s">
        <v>3343</v>
      </c>
      <c r="G689" s="2" t="s">
        <v>26</v>
      </c>
      <c r="H689" s="2">
        <v>4.5070100000000002</v>
      </c>
      <c r="I689" s="2">
        <v>58.8</v>
      </c>
      <c r="J689" s="6">
        <v>96.364999999999995</v>
      </c>
      <c r="K689" s="1" t="s">
        <v>2935</v>
      </c>
      <c r="L689" s="2" t="s">
        <v>3052</v>
      </c>
    </row>
    <row r="690" spans="1:12">
      <c r="A690" s="1" t="s">
        <v>2935</v>
      </c>
      <c r="B690" s="2" t="s">
        <v>3344</v>
      </c>
      <c r="C690" s="2" t="s">
        <v>3048</v>
      </c>
      <c r="D690" s="2" t="s">
        <v>3345</v>
      </c>
      <c r="E690" s="2" t="s">
        <v>3346</v>
      </c>
      <c r="F690" s="2" t="s">
        <v>3347</v>
      </c>
      <c r="G690" s="2" t="s">
        <v>26</v>
      </c>
      <c r="H690" s="2">
        <v>4.3711900000000004</v>
      </c>
      <c r="I690" s="2">
        <v>58.8</v>
      </c>
      <c r="J690" s="6">
        <v>96.420599999999993</v>
      </c>
      <c r="K690" s="1" t="s">
        <v>2935</v>
      </c>
      <c r="L690" s="2" t="s">
        <v>3052</v>
      </c>
    </row>
    <row r="691" spans="1:12">
      <c r="A691" s="1" t="s">
        <v>2935</v>
      </c>
      <c r="B691" s="2" t="s">
        <v>3348</v>
      </c>
      <c r="C691" s="2" t="s">
        <v>3048</v>
      </c>
      <c r="D691" s="2" t="s">
        <v>3349</v>
      </c>
      <c r="E691" s="2" t="s">
        <v>3350</v>
      </c>
      <c r="F691" s="2" t="s">
        <v>3351</v>
      </c>
      <c r="G691" s="2" t="s">
        <v>26</v>
      </c>
      <c r="H691" s="2">
        <v>4.6593299999999997</v>
      </c>
      <c r="I691" s="2">
        <v>58.6</v>
      </c>
      <c r="J691" s="6">
        <v>96.465699999999998</v>
      </c>
      <c r="K691" s="1" t="s">
        <v>2935</v>
      </c>
      <c r="L691" s="2" t="s">
        <v>3052</v>
      </c>
    </row>
    <row r="692" spans="1:12">
      <c r="A692" s="1" t="s">
        <v>2935</v>
      </c>
      <c r="B692" s="2" t="s">
        <v>3352</v>
      </c>
      <c r="C692" s="2" t="s">
        <v>3048</v>
      </c>
      <c r="D692" s="2" t="s">
        <v>3353</v>
      </c>
      <c r="E692" s="2" t="s">
        <v>3354</v>
      </c>
      <c r="F692" s="2" t="s">
        <v>3355</v>
      </c>
      <c r="G692" s="2" t="s">
        <v>26</v>
      </c>
      <c r="H692" s="2">
        <v>4.6102400000000001</v>
      </c>
      <c r="I692" s="2">
        <v>58.7</v>
      </c>
      <c r="J692" s="6">
        <v>96.087299999999999</v>
      </c>
      <c r="K692" s="1" t="s">
        <v>2935</v>
      </c>
      <c r="L692" s="2" t="s">
        <v>3052</v>
      </c>
    </row>
    <row r="693" spans="1:12">
      <c r="A693" s="1" t="s">
        <v>2935</v>
      </c>
      <c r="B693" s="2" t="s">
        <v>3356</v>
      </c>
      <c r="C693" s="2" t="s">
        <v>3048</v>
      </c>
      <c r="D693" s="2" t="s">
        <v>3357</v>
      </c>
      <c r="E693" s="2" t="s">
        <v>3358</v>
      </c>
      <c r="F693" s="2" t="s">
        <v>3359</v>
      </c>
      <c r="G693" s="2" t="s">
        <v>26</v>
      </c>
      <c r="H693" s="2">
        <v>4.6372299999999997</v>
      </c>
      <c r="I693" s="2">
        <v>58.8</v>
      </c>
      <c r="J693" s="6">
        <v>96.471199999999996</v>
      </c>
      <c r="K693" s="1" t="s">
        <v>2935</v>
      </c>
      <c r="L693" s="2" t="s">
        <v>3052</v>
      </c>
    </row>
    <row r="694" spans="1:12">
      <c r="A694" s="1" t="s">
        <v>2935</v>
      </c>
      <c r="B694" s="2" t="s">
        <v>3360</v>
      </c>
      <c r="C694" s="2" t="s">
        <v>3048</v>
      </c>
      <c r="D694" s="2" t="s">
        <v>3361</v>
      </c>
      <c r="E694" s="2" t="s">
        <v>3362</v>
      </c>
      <c r="F694" s="2" t="s">
        <v>3363</v>
      </c>
      <c r="G694" s="2" t="s">
        <v>26</v>
      </c>
      <c r="H694" s="2">
        <v>4.5240400000000003</v>
      </c>
      <c r="I694" s="2">
        <v>58.8</v>
      </c>
      <c r="J694" s="6">
        <v>96.410300000000007</v>
      </c>
      <c r="K694" s="1" t="s">
        <v>2935</v>
      </c>
      <c r="L694" s="2" t="s">
        <v>3052</v>
      </c>
    </row>
    <row r="695" spans="1:12">
      <c r="A695" s="1" t="s">
        <v>2935</v>
      </c>
      <c r="B695" s="2" t="s">
        <v>3364</v>
      </c>
      <c r="C695" s="2" t="s">
        <v>288</v>
      </c>
      <c r="D695" s="2" t="s">
        <v>3365</v>
      </c>
      <c r="E695" s="2" t="s">
        <v>3366</v>
      </c>
      <c r="F695" s="2">
        <v>71474</v>
      </c>
      <c r="G695" s="2" t="s">
        <v>26</v>
      </c>
      <c r="H695" s="2">
        <v>4.64072</v>
      </c>
      <c r="I695" s="2">
        <v>58.6</v>
      </c>
      <c r="J695" s="6">
        <v>96.346699999999998</v>
      </c>
      <c r="K695" s="1" t="s">
        <v>2935</v>
      </c>
      <c r="L695" s="2" t="s">
        <v>1726</v>
      </c>
    </row>
    <row r="696" spans="1:12">
      <c r="A696" s="1" t="s">
        <v>2935</v>
      </c>
      <c r="B696" s="2" t="s">
        <v>3367</v>
      </c>
      <c r="C696" s="2" t="s">
        <v>3368</v>
      </c>
      <c r="D696" s="2" t="s">
        <v>3369</v>
      </c>
      <c r="E696" s="2" t="s">
        <v>3370</v>
      </c>
      <c r="F696" s="2" t="s">
        <v>3371</v>
      </c>
      <c r="G696" s="2" t="s">
        <v>26</v>
      </c>
      <c r="H696" s="2">
        <v>4.6199300000000001</v>
      </c>
      <c r="I696" s="2">
        <v>58.7</v>
      </c>
      <c r="J696" s="6">
        <v>96.235399999999998</v>
      </c>
      <c r="K696" s="1" t="s">
        <v>2935</v>
      </c>
      <c r="L696" s="2" t="s">
        <v>3046</v>
      </c>
    </row>
    <row r="697" spans="1:12">
      <c r="A697" s="1" t="s">
        <v>2935</v>
      </c>
      <c r="B697" s="2" t="s">
        <v>3372</v>
      </c>
      <c r="C697" s="2" t="s">
        <v>3373</v>
      </c>
      <c r="D697" s="2" t="s">
        <v>3374</v>
      </c>
      <c r="E697" s="2" t="s">
        <v>3375</v>
      </c>
      <c r="F697" s="2" t="s">
        <v>3376</v>
      </c>
      <c r="G697" s="2" t="s">
        <v>26</v>
      </c>
      <c r="H697" s="2">
        <v>4.4957200000000004</v>
      </c>
      <c r="I697" s="2">
        <v>58.7</v>
      </c>
      <c r="J697" s="6">
        <v>96.366500000000002</v>
      </c>
      <c r="K697" s="1" t="s">
        <v>2935</v>
      </c>
      <c r="L697" s="2" t="s">
        <v>3046</v>
      </c>
    </row>
    <row r="698" spans="1:12">
      <c r="A698" s="1" t="s">
        <v>2935</v>
      </c>
      <c r="B698" s="2" t="s">
        <v>3377</v>
      </c>
      <c r="C698" s="2" t="s">
        <v>3378</v>
      </c>
      <c r="D698" s="2" t="s">
        <v>3379</v>
      </c>
      <c r="E698" s="2" t="s">
        <v>3380</v>
      </c>
      <c r="F698" s="2" t="s">
        <v>3381</v>
      </c>
      <c r="G698" s="2" t="s">
        <v>26</v>
      </c>
      <c r="H698" s="2">
        <v>4.6183699999999996</v>
      </c>
      <c r="I698" s="2">
        <v>58.6</v>
      </c>
      <c r="J698" s="6">
        <v>96.293999999999997</v>
      </c>
      <c r="K698" s="1" t="s">
        <v>2935</v>
      </c>
      <c r="L698" s="2" t="s">
        <v>3046</v>
      </c>
    </row>
    <row r="699" spans="1:12">
      <c r="A699" s="1" t="s">
        <v>2935</v>
      </c>
      <c r="B699" s="2" t="s">
        <v>3382</v>
      </c>
      <c r="C699" s="2" t="s">
        <v>3383</v>
      </c>
      <c r="D699" s="2" t="s">
        <v>3384</v>
      </c>
      <c r="E699" s="2" t="s">
        <v>3385</v>
      </c>
      <c r="F699" s="2" t="s">
        <v>3386</v>
      </c>
      <c r="G699" s="2" t="s">
        <v>26</v>
      </c>
      <c r="H699" s="2">
        <v>4.5426599999999997</v>
      </c>
      <c r="I699" s="2">
        <v>58.8</v>
      </c>
      <c r="J699" s="6">
        <v>96.490600000000001</v>
      </c>
      <c r="K699" s="1" t="s">
        <v>2935</v>
      </c>
      <c r="L699" s="2" t="s">
        <v>2321</v>
      </c>
    </row>
    <row r="700" spans="1:12">
      <c r="A700" s="1" t="s">
        <v>2935</v>
      </c>
      <c r="B700" s="2" t="s">
        <v>3387</v>
      </c>
      <c r="C700" s="2" t="s">
        <v>41</v>
      </c>
      <c r="D700" s="2" t="s">
        <v>3388</v>
      </c>
      <c r="E700" s="2" t="s">
        <v>3389</v>
      </c>
      <c r="F700" s="2" t="s">
        <v>3390</v>
      </c>
      <c r="G700" s="2" t="s">
        <v>26</v>
      </c>
      <c r="H700" s="2">
        <v>4.5333300000000003</v>
      </c>
      <c r="I700" s="2">
        <v>58.7</v>
      </c>
      <c r="J700" s="6">
        <v>96.402100000000004</v>
      </c>
      <c r="K700" s="1" t="s">
        <v>2935</v>
      </c>
      <c r="L700" s="2" t="s">
        <v>45</v>
      </c>
    </row>
    <row r="701" spans="1:12">
      <c r="A701" s="1" t="s">
        <v>2935</v>
      </c>
      <c r="B701" s="2" t="s">
        <v>3391</v>
      </c>
      <c r="C701" s="2" t="s">
        <v>41</v>
      </c>
      <c r="D701" s="2" t="s">
        <v>3392</v>
      </c>
      <c r="E701" s="2" t="s">
        <v>3393</v>
      </c>
      <c r="F701" s="2" t="s">
        <v>3394</v>
      </c>
      <c r="G701" s="2" t="s">
        <v>26</v>
      </c>
      <c r="H701" s="2">
        <v>4.5333600000000001</v>
      </c>
      <c r="I701" s="2">
        <v>58.7</v>
      </c>
      <c r="J701" s="6">
        <v>96.432500000000005</v>
      </c>
      <c r="K701" s="1" t="s">
        <v>2935</v>
      </c>
      <c r="L701" s="2" t="s">
        <v>45</v>
      </c>
    </row>
    <row r="702" spans="1:12">
      <c r="A702" s="1" t="s">
        <v>2935</v>
      </c>
      <c r="B702" s="2" t="s">
        <v>3395</v>
      </c>
      <c r="C702" s="2" t="s">
        <v>41</v>
      </c>
      <c r="D702" s="2" t="s">
        <v>3396</v>
      </c>
      <c r="E702" s="2" t="s">
        <v>3397</v>
      </c>
      <c r="F702" s="2" t="s">
        <v>3398</v>
      </c>
      <c r="G702" s="2" t="s">
        <v>26</v>
      </c>
      <c r="H702" s="2">
        <v>4.53329</v>
      </c>
      <c r="I702" s="2">
        <v>58.7</v>
      </c>
      <c r="J702" s="6">
        <v>96.368700000000004</v>
      </c>
      <c r="K702" s="1" t="s">
        <v>2935</v>
      </c>
      <c r="L702" s="2" t="s">
        <v>45</v>
      </c>
    </row>
    <row r="703" spans="1:12">
      <c r="A703" s="1" t="s">
        <v>2935</v>
      </c>
      <c r="B703" s="2" t="s">
        <v>3399</v>
      </c>
      <c r="C703" s="2" t="s">
        <v>41</v>
      </c>
      <c r="D703" s="2" t="s">
        <v>3400</v>
      </c>
      <c r="E703" s="2" t="s">
        <v>3401</v>
      </c>
      <c r="F703" s="2" t="s">
        <v>3402</v>
      </c>
      <c r="G703" s="2" t="s">
        <v>26</v>
      </c>
      <c r="H703" s="2">
        <v>4.6802700000000002</v>
      </c>
      <c r="I703" s="2">
        <v>58.6</v>
      </c>
      <c r="J703" s="6">
        <v>96.333100000000002</v>
      </c>
      <c r="K703" s="1" t="s">
        <v>2935</v>
      </c>
      <c r="L703" s="2" t="s">
        <v>45</v>
      </c>
    </row>
    <row r="704" spans="1:12">
      <c r="A704" s="1" t="s">
        <v>2935</v>
      </c>
      <c r="B704" s="2" t="s">
        <v>3403</v>
      </c>
      <c r="C704" s="2" t="s">
        <v>41</v>
      </c>
      <c r="D704" s="2" t="s">
        <v>3404</v>
      </c>
      <c r="E704" s="2" t="s">
        <v>3405</v>
      </c>
      <c r="F704" s="2" t="s">
        <v>3406</v>
      </c>
      <c r="G704" s="2" t="s">
        <v>26</v>
      </c>
      <c r="H704" s="2">
        <v>4.6785500000000004</v>
      </c>
      <c r="I704" s="2">
        <v>58.6</v>
      </c>
      <c r="J704" s="6">
        <v>96.361800000000002</v>
      </c>
      <c r="K704" s="1" t="s">
        <v>2935</v>
      </c>
      <c r="L704" s="2" t="s">
        <v>45</v>
      </c>
    </row>
    <row r="705" spans="1:12">
      <c r="A705" s="1" t="s">
        <v>2935</v>
      </c>
      <c r="B705" s="2" t="s">
        <v>3407</v>
      </c>
      <c r="C705" s="2" t="s">
        <v>41</v>
      </c>
      <c r="D705" s="2" t="s">
        <v>3408</v>
      </c>
      <c r="E705" s="2" t="s">
        <v>3409</v>
      </c>
      <c r="F705" s="2" t="s">
        <v>3410</v>
      </c>
      <c r="G705" s="2" t="s">
        <v>26</v>
      </c>
      <c r="H705" s="2">
        <v>4.6753299999999998</v>
      </c>
      <c r="I705" s="2">
        <v>58.6</v>
      </c>
      <c r="J705" s="6">
        <v>96.399500000000003</v>
      </c>
      <c r="K705" s="1" t="s">
        <v>2935</v>
      </c>
      <c r="L705" s="2" t="s">
        <v>45</v>
      </c>
    </row>
    <row r="706" spans="1:12">
      <c r="A706" s="1" t="s">
        <v>2935</v>
      </c>
      <c r="B706" s="2" t="s">
        <v>3411</v>
      </c>
      <c r="C706" s="2" t="s">
        <v>41</v>
      </c>
      <c r="D706" s="2" t="s">
        <v>3412</v>
      </c>
      <c r="E706" s="2" t="s">
        <v>3413</v>
      </c>
      <c r="F706" s="2" t="s">
        <v>3414</v>
      </c>
      <c r="G706" s="2" t="s">
        <v>26</v>
      </c>
      <c r="H706" s="2">
        <v>4.6812399999999998</v>
      </c>
      <c r="I706" s="2">
        <v>58.6</v>
      </c>
      <c r="J706" s="6">
        <v>96.364599999999996</v>
      </c>
      <c r="K706" s="1" t="s">
        <v>2935</v>
      </c>
      <c r="L706" s="2" t="s">
        <v>45</v>
      </c>
    </row>
    <row r="707" spans="1:12">
      <c r="A707" s="1" t="s">
        <v>2935</v>
      </c>
      <c r="B707" s="2" t="s">
        <v>3415</v>
      </c>
      <c r="C707" s="2" t="s">
        <v>41</v>
      </c>
      <c r="D707" s="2" t="s">
        <v>3416</v>
      </c>
      <c r="E707" s="2" t="s">
        <v>3417</v>
      </c>
      <c r="F707" s="2" t="s">
        <v>3418</v>
      </c>
      <c r="G707" s="2" t="s">
        <v>26</v>
      </c>
      <c r="H707" s="2">
        <v>4.6799400000000002</v>
      </c>
      <c r="I707" s="2">
        <v>58.6</v>
      </c>
      <c r="J707" s="6">
        <v>96.377200000000002</v>
      </c>
      <c r="K707" s="1" t="s">
        <v>2935</v>
      </c>
      <c r="L707" s="2" t="s">
        <v>45</v>
      </c>
    </row>
    <row r="708" spans="1:12">
      <c r="A708" s="1" t="s">
        <v>2935</v>
      </c>
      <c r="B708" s="2" t="s">
        <v>3419</v>
      </c>
      <c r="C708" s="2" t="s">
        <v>41</v>
      </c>
      <c r="D708" s="2" t="s">
        <v>3420</v>
      </c>
      <c r="E708" s="2" t="s">
        <v>3421</v>
      </c>
      <c r="F708" s="2" t="s">
        <v>3422</v>
      </c>
      <c r="G708" s="2" t="s">
        <v>26</v>
      </c>
      <c r="H708" s="2">
        <v>4.6755100000000001</v>
      </c>
      <c r="I708" s="2">
        <v>58.6</v>
      </c>
      <c r="J708" s="6">
        <v>96.447800000000001</v>
      </c>
      <c r="K708" s="1" t="s">
        <v>2935</v>
      </c>
      <c r="L708" s="2" t="s">
        <v>45</v>
      </c>
    </row>
    <row r="709" spans="1:12">
      <c r="A709" s="1" t="s">
        <v>2935</v>
      </c>
      <c r="B709" s="2" t="s">
        <v>3423</v>
      </c>
      <c r="C709" s="2" t="s">
        <v>41</v>
      </c>
      <c r="D709" s="2" t="s">
        <v>3424</v>
      </c>
      <c r="E709" s="2" t="s">
        <v>3425</v>
      </c>
      <c r="F709" s="2" t="s">
        <v>3426</v>
      </c>
      <c r="G709" s="2" t="s">
        <v>26</v>
      </c>
      <c r="H709" s="2">
        <v>4.6804199999999998</v>
      </c>
      <c r="I709" s="2">
        <v>58.6</v>
      </c>
      <c r="J709" s="6">
        <v>96.343400000000003</v>
      </c>
      <c r="K709" s="1" t="s">
        <v>2935</v>
      </c>
      <c r="L709" s="2" t="s">
        <v>45</v>
      </c>
    </row>
    <row r="710" spans="1:12">
      <c r="A710" s="1" t="s">
        <v>2935</v>
      </c>
      <c r="B710" s="2" t="s">
        <v>3427</v>
      </c>
      <c r="C710" s="2" t="s">
        <v>41</v>
      </c>
      <c r="D710" s="2" t="s">
        <v>3428</v>
      </c>
      <c r="E710" s="2" t="s">
        <v>3429</v>
      </c>
      <c r="F710" s="2" t="s">
        <v>3430</v>
      </c>
      <c r="G710" s="2" t="s">
        <v>26</v>
      </c>
      <c r="H710" s="2">
        <v>4.6809599999999998</v>
      </c>
      <c r="I710" s="2">
        <v>58.6</v>
      </c>
      <c r="J710" s="6">
        <v>96.359099999999998</v>
      </c>
      <c r="K710" s="1" t="s">
        <v>2935</v>
      </c>
      <c r="L710" s="2" t="s">
        <v>45</v>
      </c>
    </row>
    <row r="711" spans="1:12">
      <c r="A711" s="1" t="s">
        <v>2935</v>
      </c>
      <c r="B711" s="2" t="s">
        <v>3431</v>
      </c>
      <c r="C711" s="2" t="s">
        <v>41</v>
      </c>
      <c r="D711" s="2" t="s">
        <v>3432</v>
      </c>
      <c r="E711" s="2" t="s">
        <v>3433</v>
      </c>
      <c r="F711" s="2" t="s">
        <v>3434</v>
      </c>
      <c r="G711" s="2" t="s">
        <v>26</v>
      </c>
      <c r="H711" s="2">
        <v>4.6809500000000002</v>
      </c>
      <c r="I711" s="2">
        <v>58.6</v>
      </c>
      <c r="J711" s="6">
        <v>96.352199999999996</v>
      </c>
      <c r="K711" s="1" t="s">
        <v>2935</v>
      </c>
      <c r="L711" s="2" t="s">
        <v>45</v>
      </c>
    </row>
    <row r="712" spans="1:12">
      <c r="A712" s="1" t="s">
        <v>2935</v>
      </c>
      <c r="B712" s="2" t="s">
        <v>3435</v>
      </c>
      <c r="C712" s="2" t="s">
        <v>41</v>
      </c>
      <c r="D712" s="2" t="s">
        <v>3436</v>
      </c>
      <c r="E712" s="2" t="s">
        <v>3437</v>
      </c>
      <c r="F712" s="2" t="s">
        <v>3438</v>
      </c>
      <c r="G712" s="2" t="s">
        <v>26</v>
      </c>
      <c r="H712" s="2">
        <v>4.6782899999999996</v>
      </c>
      <c r="I712" s="2">
        <v>58.6</v>
      </c>
      <c r="J712" s="6">
        <v>96.409300000000002</v>
      </c>
      <c r="K712" s="1" t="s">
        <v>2935</v>
      </c>
      <c r="L712" s="2" t="s">
        <v>45</v>
      </c>
    </row>
    <row r="713" spans="1:12">
      <c r="A713" s="1" t="s">
        <v>2935</v>
      </c>
      <c r="B713" s="2" t="s">
        <v>3439</v>
      </c>
      <c r="C713" s="2" t="s">
        <v>3440</v>
      </c>
      <c r="D713" s="2" t="s">
        <v>3441</v>
      </c>
      <c r="E713" s="2" t="s">
        <v>3442</v>
      </c>
      <c r="F713" s="2" t="s">
        <v>3443</v>
      </c>
      <c r="G713" s="2" t="s">
        <v>26</v>
      </c>
      <c r="H713" s="2">
        <v>4.5234300000000003</v>
      </c>
      <c r="I713" s="2">
        <v>58.9</v>
      </c>
      <c r="J713" s="6">
        <v>96.939400000000006</v>
      </c>
      <c r="K713" s="1" t="s">
        <v>2935</v>
      </c>
      <c r="L713" s="2" t="s">
        <v>3444</v>
      </c>
    </row>
    <row r="714" spans="1:12">
      <c r="A714" s="1" t="s">
        <v>2935</v>
      </c>
      <c r="B714" s="2" t="s">
        <v>3445</v>
      </c>
      <c r="C714" s="2" t="s">
        <v>3446</v>
      </c>
      <c r="D714" s="2" t="s">
        <v>3447</v>
      </c>
      <c r="E714" s="2" t="s">
        <v>3448</v>
      </c>
      <c r="F714" s="2" t="s">
        <v>3449</v>
      </c>
      <c r="G714" s="2" t="s">
        <v>26</v>
      </c>
      <c r="H714" s="2">
        <v>4.6965000000000003</v>
      </c>
      <c r="I714" s="2">
        <v>58.4</v>
      </c>
      <c r="J714" s="6">
        <v>96.088899999999995</v>
      </c>
      <c r="K714" s="1" t="s">
        <v>2935</v>
      </c>
      <c r="L714" s="2" t="s">
        <v>3450</v>
      </c>
    </row>
    <row r="715" spans="1:12">
      <c r="A715" s="1" t="s">
        <v>2935</v>
      </c>
      <c r="B715" s="2" t="s">
        <v>3451</v>
      </c>
      <c r="C715" s="2" t="s">
        <v>3452</v>
      </c>
      <c r="D715" s="2" t="s">
        <v>3453</v>
      </c>
      <c r="E715" s="2" t="s">
        <v>3454</v>
      </c>
      <c r="F715" s="2" t="s">
        <v>3455</v>
      </c>
      <c r="G715" s="2" t="s">
        <v>26</v>
      </c>
      <c r="H715" s="2">
        <v>4.9191500000000001</v>
      </c>
      <c r="I715" s="2">
        <v>58.1</v>
      </c>
      <c r="J715" s="6">
        <v>96.345500000000001</v>
      </c>
      <c r="K715" s="1" t="s">
        <v>2935</v>
      </c>
      <c r="L715" s="2" t="s">
        <v>3456</v>
      </c>
    </row>
    <row r="716" spans="1:12">
      <c r="A716" s="1" t="s">
        <v>2935</v>
      </c>
      <c r="B716" s="2" t="s">
        <v>3457</v>
      </c>
      <c r="C716" s="2" t="s">
        <v>3458</v>
      </c>
      <c r="D716" s="2" t="s">
        <v>3459</v>
      </c>
      <c r="E716" s="2" t="s">
        <v>3460</v>
      </c>
      <c r="F716" s="2" t="s">
        <v>3461</v>
      </c>
      <c r="G716" s="2" t="s">
        <v>26</v>
      </c>
      <c r="H716" s="2">
        <v>4.42225</v>
      </c>
      <c r="I716" s="2">
        <v>58.9</v>
      </c>
      <c r="J716" s="6">
        <v>96.277100000000004</v>
      </c>
      <c r="K716" s="1" t="s">
        <v>2935</v>
      </c>
      <c r="L716" s="2" t="s">
        <v>51</v>
      </c>
    </row>
    <row r="717" spans="1:12">
      <c r="A717" s="1" t="s">
        <v>2935</v>
      </c>
      <c r="B717" s="2" t="s">
        <v>3462</v>
      </c>
      <c r="C717" s="2" t="s">
        <v>3463</v>
      </c>
      <c r="D717" s="2" t="s">
        <v>3464</v>
      </c>
      <c r="E717" s="2" t="s">
        <v>3465</v>
      </c>
      <c r="F717" s="2" t="s">
        <v>3466</v>
      </c>
      <c r="G717" s="2" t="s">
        <v>26</v>
      </c>
      <c r="H717" s="2">
        <v>4.51126</v>
      </c>
      <c r="I717" s="2">
        <v>58.9</v>
      </c>
      <c r="J717" s="6">
        <v>96.474699999999999</v>
      </c>
      <c r="K717" s="1" t="s">
        <v>2935</v>
      </c>
      <c r="L717" s="2" t="s">
        <v>51</v>
      </c>
    </row>
    <row r="718" spans="1:12">
      <c r="A718" s="1" t="s">
        <v>2935</v>
      </c>
      <c r="B718" s="2" t="s">
        <v>3467</v>
      </c>
      <c r="C718" s="2" t="s">
        <v>3468</v>
      </c>
      <c r="D718" s="2" t="s">
        <v>3469</v>
      </c>
      <c r="E718" s="2" t="s">
        <v>3470</v>
      </c>
      <c r="F718" s="2">
        <v>161</v>
      </c>
      <c r="G718" s="2" t="s">
        <v>26</v>
      </c>
      <c r="H718" s="2">
        <v>4.51389</v>
      </c>
      <c r="I718" s="2">
        <v>58.7</v>
      </c>
      <c r="J718" s="6">
        <v>96.187600000000003</v>
      </c>
      <c r="K718" s="1" t="s">
        <v>2935</v>
      </c>
      <c r="L718" s="2" t="s">
        <v>3471</v>
      </c>
    </row>
    <row r="719" spans="1:12">
      <c r="A719" s="1" t="s">
        <v>2935</v>
      </c>
      <c r="B719" s="2" t="s">
        <v>3472</v>
      </c>
      <c r="C719" s="2" t="s">
        <v>3473</v>
      </c>
      <c r="D719" s="2" t="s">
        <v>3474</v>
      </c>
      <c r="E719" s="2" t="s">
        <v>3475</v>
      </c>
      <c r="F719" s="2" t="s">
        <v>3476</v>
      </c>
      <c r="G719" s="2" t="s">
        <v>26</v>
      </c>
      <c r="H719" s="2">
        <v>4.6847200000000004</v>
      </c>
      <c r="I719" s="2">
        <v>58.6</v>
      </c>
      <c r="J719" s="6">
        <v>96.228300000000004</v>
      </c>
      <c r="K719" s="1" t="s">
        <v>2935</v>
      </c>
      <c r="L719" s="2" t="s">
        <v>3471</v>
      </c>
    </row>
    <row r="720" spans="1:12">
      <c r="A720" s="1" t="s">
        <v>2935</v>
      </c>
      <c r="B720" s="2" t="s">
        <v>3477</v>
      </c>
      <c r="C720" s="2" t="s">
        <v>70</v>
      </c>
      <c r="D720" s="2" t="s">
        <v>3478</v>
      </c>
      <c r="E720" s="2" t="s">
        <v>3479</v>
      </c>
      <c r="F720" s="2" t="s">
        <v>3480</v>
      </c>
      <c r="G720" s="2" t="s">
        <v>26</v>
      </c>
      <c r="H720" s="2">
        <v>4.9262800000000002</v>
      </c>
      <c r="I720" s="2">
        <v>58.3</v>
      </c>
      <c r="J720" s="6">
        <v>96.355199999999996</v>
      </c>
      <c r="K720" s="1" t="s">
        <v>2935</v>
      </c>
      <c r="L720" s="2" t="s">
        <v>74</v>
      </c>
    </row>
    <row r="721" spans="1:12">
      <c r="A721" s="1" t="s">
        <v>2935</v>
      </c>
      <c r="B721" s="2" t="s">
        <v>3481</v>
      </c>
      <c r="C721" s="2" t="s">
        <v>3482</v>
      </c>
      <c r="D721" s="2" t="s">
        <v>3483</v>
      </c>
      <c r="E721" s="2" t="s">
        <v>3484</v>
      </c>
      <c r="F721" s="2" t="s">
        <v>3485</v>
      </c>
      <c r="G721" s="2" t="s">
        <v>26</v>
      </c>
      <c r="H721" s="2">
        <v>4.7088400000000004</v>
      </c>
      <c r="I721" s="2">
        <v>58.5</v>
      </c>
      <c r="J721" s="6">
        <v>96.349199999999996</v>
      </c>
      <c r="K721" s="1" t="s">
        <v>2935</v>
      </c>
      <c r="L721" s="2" t="s">
        <v>3486</v>
      </c>
    </row>
    <row r="722" spans="1:12">
      <c r="A722" s="1" t="s">
        <v>2935</v>
      </c>
      <c r="B722" s="2" t="s">
        <v>3487</v>
      </c>
      <c r="C722" s="2" t="s">
        <v>3482</v>
      </c>
      <c r="D722" s="2" t="s">
        <v>3488</v>
      </c>
      <c r="E722" s="2" t="s">
        <v>3489</v>
      </c>
      <c r="F722" s="2" t="s">
        <v>3490</v>
      </c>
      <c r="G722" s="2" t="s">
        <v>26</v>
      </c>
      <c r="H722" s="2">
        <v>4.7202299999999999</v>
      </c>
      <c r="I722" s="2">
        <v>58.5</v>
      </c>
      <c r="J722" s="6">
        <v>96.376999999999995</v>
      </c>
      <c r="K722" s="1" t="s">
        <v>2935</v>
      </c>
      <c r="L722" s="2" t="s">
        <v>3486</v>
      </c>
    </row>
    <row r="723" spans="1:12">
      <c r="A723" s="1" t="s">
        <v>2935</v>
      </c>
      <c r="B723" s="2" t="s">
        <v>3491</v>
      </c>
      <c r="C723" s="2" t="s">
        <v>3482</v>
      </c>
      <c r="D723" s="2" t="s">
        <v>3492</v>
      </c>
      <c r="E723" s="2" t="s">
        <v>3493</v>
      </c>
      <c r="F723" s="2" t="s">
        <v>3494</v>
      </c>
      <c r="G723" s="2" t="s">
        <v>26</v>
      </c>
      <c r="H723" s="2">
        <v>4.60703</v>
      </c>
      <c r="I723" s="2">
        <v>58.6</v>
      </c>
      <c r="J723" s="6">
        <v>96.441999999999993</v>
      </c>
      <c r="K723" s="1" t="s">
        <v>2935</v>
      </c>
      <c r="L723" s="2" t="s">
        <v>3486</v>
      </c>
    </row>
    <row r="724" spans="1:12">
      <c r="A724" s="1" t="s">
        <v>2935</v>
      </c>
      <c r="B724" s="2" t="s">
        <v>3495</v>
      </c>
      <c r="C724" s="2" t="s">
        <v>3482</v>
      </c>
      <c r="D724" s="2" t="s">
        <v>3496</v>
      </c>
      <c r="E724" s="2" t="s">
        <v>3497</v>
      </c>
      <c r="F724" s="2" t="s">
        <v>3498</v>
      </c>
      <c r="G724" s="2" t="s">
        <v>26</v>
      </c>
      <c r="H724" s="2">
        <v>4.62988</v>
      </c>
      <c r="I724" s="2">
        <v>58.6</v>
      </c>
      <c r="J724" s="6">
        <v>96.378</v>
      </c>
      <c r="K724" s="1" t="s">
        <v>2935</v>
      </c>
      <c r="L724" s="2" t="s">
        <v>3486</v>
      </c>
    </row>
    <row r="725" spans="1:12">
      <c r="A725" s="1" t="s">
        <v>2935</v>
      </c>
      <c r="B725" s="2" t="s">
        <v>3499</v>
      </c>
      <c r="C725" s="2" t="s">
        <v>3482</v>
      </c>
      <c r="D725" s="2" t="s">
        <v>3500</v>
      </c>
      <c r="E725" s="2" t="s">
        <v>3501</v>
      </c>
      <c r="F725" s="2" t="s">
        <v>3502</v>
      </c>
      <c r="G725" s="2" t="s">
        <v>26</v>
      </c>
      <c r="H725" s="2">
        <v>4.7164900000000003</v>
      </c>
      <c r="I725" s="2">
        <v>58.5</v>
      </c>
      <c r="J725" s="6">
        <v>96.375</v>
      </c>
      <c r="K725" s="1" t="s">
        <v>2935</v>
      </c>
      <c r="L725" s="2" t="s">
        <v>3503</v>
      </c>
    </row>
    <row r="726" spans="1:12">
      <c r="A726" s="1" t="s">
        <v>2935</v>
      </c>
      <c r="B726" s="2" t="s">
        <v>3504</v>
      </c>
      <c r="C726" s="2" t="s">
        <v>3482</v>
      </c>
      <c r="D726" s="2" t="s">
        <v>3505</v>
      </c>
      <c r="E726" s="2" t="s">
        <v>3506</v>
      </c>
      <c r="F726" s="2" t="s">
        <v>3507</v>
      </c>
      <c r="G726" s="2" t="s">
        <v>26</v>
      </c>
      <c r="H726" s="2">
        <v>4.6134700000000004</v>
      </c>
      <c r="I726" s="2">
        <v>58.6</v>
      </c>
      <c r="J726" s="6">
        <v>96.513800000000003</v>
      </c>
      <c r="K726" s="1" t="s">
        <v>2935</v>
      </c>
      <c r="L726" s="2" t="s">
        <v>3503</v>
      </c>
    </row>
    <row r="727" spans="1:12">
      <c r="A727" s="1" t="s">
        <v>2935</v>
      </c>
      <c r="B727" s="2" t="s">
        <v>3508</v>
      </c>
      <c r="C727" s="2" t="s">
        <v>3482</v>
      </c>
      <c r="D727" s="2" t="s">
        <v>3509</v>
      </c>
      <c r="E727" s="2" t="s">
        <v>3510</v>
      </c>
      <c r="F727" s="2" t="s">
        <v>3511</v>
      </c>
      <c r="G727" s="2" t="s">
        <v>26</v>
      </c>
      <c r="H727" s="2">
        <v>4.7169999999999996</v>
      </c>
      <c r="I727" s="2">
        <v>58.5</v>
      </c>
      <c r="J727" s="6">
        <v>96.343599999999995</v>
      </c>
      <c r="K727" s="1" t="s">
        <v>2935</v>
      </c>
      <c r="L727" s="2" t="s">
        <v>3503</v>
      </c>
    </row>
    <row r="728" spans="1:12">
      <c r="A728" s="1" t="s">
        <v>2935</v>
      </c>
      <c r="B728" s="2" t="s">
        <v>3512</v>
      </c>
      <c r="C728" s="2" t="s">
        <v>3482</v>
      </c>
      <c r="D728" s="2" t="s">
        <v>3513</v>
      </c>
      <c r="E728" s="2" t="s">
        <v>3514</v>
      </c>
      <c r="F728" s="2" t="s">
        <v>3515</v>
      </c>
      <c r="G728" s="2" t="s">
        <v>26</v>
      </c>
      <c r="H728" s="2">
        <v>4.6722599999999996</v>
      </c>
      <c r="I728" s="2">
        <v>58.6</v>
      </c>
      <c r="J728" s="6">
        <v>96.398600000000002</v>
      </c>
      <c r="K728" s="1" t="s">
        <v>2935</v>
      </c>
      <c r="L728" s="2" t="s">
        <v>3516</v>
      </c>
    </row>
    <row r="729" spans="1:12">
      <c r="A729" s="1" t="s">
        <v>2935</v>
      </c>
      <c r="B729" s="2" t="s">
        <v>3517</v>
      </c>
      <c r="C729" s="2" t="s">
        <v>3482</v>
      </c>
      <c r="D729" s="2" t="s">
        <v>3518</v>
      </c>
      <c r="E729" s="2" t="s">
        <v>3519</v>
      </c>
      <c r="F729" s="2" t="s">
        <v>3520</v>
      </c>
      <c r="G729" s="2" t="s">
        <v>26</v>
      </c>
      <c r="H729" s="2">
        <v>4.7411300000000001</v>
      </c>
      <c r="I729" s="2">
        <v>58.4</v>
      </c>
      <c r="J729" s="6">
        <v>96.3904</v>
      </c>
      <c r="K729" s="1" t="s">
        <v>2935</v>
      </c>
      <c r="L729" s="2" t="s">
        <v>3516</v>
      </c>
    </row>
    <row r="730" spans="1:12">
      <c r="A730" s="1" t="s">
        <v>2935</v>
      </c>
      <c r="B730" s="2" t="s">
        <v>3521</v>
      </c>
      <c r="C730" s="2" t="s">
        <v>3522</v>
      </c>
      <c r="D730" s="2" t="s">
        <v>3523</v>
      </c>
      <c r="E730" s="2" t="s">
        <v>3524</v>
      </c>
      <c r="F730" s="2" t="s">
        <v>3525</v>
      </c>
      <c r="G730" s="2" t="s">
        <v>26</v>
      </c>
      <c r="H730" s="2">
        <v>4.7540199999999997</v>
      </c>
      <c r="I730" s="2">
        <v>58.4</v>
      </c>
      <c r="J730" s="6">
        <v>96.512299999999996</v>
      </c>
      <c r="K730" s="1" t="s">
        <v>2935</v>
      </c>
      <c r="L730" s="2" t="s">
        <v>123</v>
      </c>
    </row>
    <row r="731" spans="1:12">
      <c r="A731" s="1" t="s">
        <v>2935</v>
      </c>
      <c r="B731" s="2" t="s">
        <v>3526</v>
      </c>
      <c r="C731" s="2" t="s">
        <v>3527</v>
      </c>
      <c r="D731" s="2" t="s">
        <v>3528</v>
      </c>
      <c r="E731" s="2" t="s">
        <v>3529</v>
      </c>
      <c r="F731" s="2" t="s">
        <v>3530</v>
      </c>
      <c r="G731" s="2" t="s">
        <v>26</v>
      </c>
      <c r="H731" s="2">
        <v>4.6196700000000002</v>
      </c>
      <c r="I731" s="2">
        <v>58.6</v>
      </c>
      <c r="J731" s="6">
        <v>96.280100000000004</v>
      </c>
      <c r="K731" s="1" t="s">
        <v>2935</v>
      </c>
      <c r="L731" s="2" t="s">
        <v>3531</v>
      </c>
    </row>
    <row r="732" spans="1:12">
      <c r="A732" s="1" t="s">
        <v>2935</v>
      </c>
      <c r="B732" s="2" t="s">
        <v>3532</v>
      </c>
      <c r="C732" s="2" t="s">
        <v>3533</v>
      </c>
      <c r="D732" s="2" t="s">
        <v>3534</v>
      </c>
      <c r="E732" s="2" t="s">
        <v>3535</v>
      </c>
      <c r="F732" s="2" t="s">
        <v>3536</v>
      </c>
      <c r="G732" s="2" t="s">
        <v>26</v>
      </c>
      <c r="H732" s="2">
        <v>5.3598600000000003</v>
      </c>
      <c r="I732" s="2">
        <v>56.5</v>
      </c>
      <c r="J732" s="6">
        <v>96.385900000000007</v>
      </c>
      <c r="K732" s="1" t="s">
        <v>2935</v>
      </c>
      <c r="L732" s="2" t="s">
        <v>1467</v>
      </c>
    </row>
    <row r="733" spans="1:12">
      <c r="A733" s="1" t="s">
        <v>2935</v>
      </c>
      <c r="B733" s="2" t="s">
        <v>3537</v>
      </c>
      <c r="C733" s="2" t="s">
        <v>3538</v>
      </c>
      <c r="D733" s="2" t="s">
        <v>3539</v>
      </c>
      <c r="E733" s="2" t="s">
        <v>3540</v>
      </c>
      <c r="F733" s="2" t="s">
        <v>3541</v>
      </c>
      <c r="G733" s="2" t="s">
        <v>26</v>
      </c>
      <c r="H733" s="2">
        <v>5.1782300000000001</v>
      </c>
      <c r="I733" s="2">
        <v>58.2</v>
      </c>
      <c r="J733" s="6">
        <v>96.457300000000004</v>
      </c>
      <c r="K733" s="1" t="s">
        <v>2935</v>
      </c>
      <c r="L733" s="2" t="s">
        <v>3542</v>
      </c>
    </row>
    <row r="734" spans="1:12">
      <c r="A734" s="1" t="s">
        <v>2935</v>
      </c>
      <c r="B734" s="2" t="s">
        <v>3543</v>
      </c>
      <c r="C734" s="2" t="s">
        <v>3544</v>
      </c>
      <c r="D734" s="2" t="s">
        <v>3545</v>
      </c>
      <c r="E734" s="2" t="s">
        <v>3546</v>
      </c>
      <c r="F734" s="2" t="s">
        <v>3547</v>
      </c>
      <c r="G734" s="2" t="s">
        <v>26</v>
      </c>
      <c r="H734" s="2">
        <v>4.5746900000000004</v>
      </c>
      <c r="I734" s="2">
        <v>58.6</v>
      </c>
      <c r="J734" s="6">
        <v>96.181399999999996</v>
      </c>
      <c r="K734" s="1" t="s">
        <v>2935</v>
      </c>
      <c r="L734" s="2" t="s">
        <v>999</v>
      </c>
    </row>
    <row r="735" spans="1:12">
      <c r="A735" s="1" t="s">
        <v>2935</v>
      </c>
      <c r="B735" s="2" t="s">
        <v>3548</v>
      </c>
      <c r="C735" s="2" t="s">
        <v>3549</v>
      </c>
      <c r="D735" s="2" t="s">
        <v>3550</v>
      </c>
      <c r="E735" s="2" t="s">
        <v>3551</v>
      </c>
      <c r="F735" s="2" t="s">
        <v>3552</v>
      </c>
      <c r="G735" s="2" t="s">
        <v>26</v>
      </c>
      <c r="H735" s="2">
        <v>4.67835</v>
      </c>
      <c r="I735" s="2">
        <v>58.6</v>
      </c>
      <c r="J735" s="6">
        <v>96.412800000000004</v>
      </c>
      <c r="K735" s="1" t="s">
        <v>2935</v>
      </c>
      <c r="L735" s="2" t="s">
        <v>3553</v>
      </c>
    </row>
    <row r="736" spans="1:12">
      <c r="A736" s="1" t="s">
        <v>2935</v>
      </c>
      <c r="B736" s="2" t="s">
        <v>3554</v>
      </c>
      <c r="C736" s="2" t="s">
        <v>1870</v>
      </c>
      <c r="D736" s="2" t="s">
        <v>3555</v>
      </c>
      <c r="E736" s="2" t="s">
        <v>3556</v>
      </c>
      <c r="F736" s="2" t="s">
        <v>3557</v>
      </c>
      <c r="G736" s="2" t="s">
        <v>26</v>
      </c>
      <c r="H736" s="2">
        <v>4.6702199999999996</v>
      </c>
      <c r="I736" s="2">
        <v>58.4</v>
      </c>
      <c r="J736" s="6">
        <v>96.404899999999998</v>
      </c>
      <c r="K736" s="1" t="s">
        <v>2935</v>
      </c>
      <c r="L736" s="2" t="s">
        <v>3558</v>
      </c>
    </row>
    <row r="737" spans="1:12">
      <c r="A737" s="1" t="s">
        <v>2935</v>
      </c>
      <c r="B737" s="2" t="s">
        <v>3559</v>
      </c>
      <c r="C737" s="2" t="s">
        <v>1870</v>
      </c>
      <c r="D737" s="2" t="s">
        <v>3560</v>
      </c>
      <c r="E737" s="2" t="s">
        <v>3561</v>
      </c>
      <c r="F737" s="2" t="s">
        <v>3562</v>
      </c>
      <c r="G737" s="2" t="s">
        <v>26</v>
      </c>
      <c r="H737" s="2">
        <v>4.64222</v>
      </c>
      <c r="I737" s="2">
        <v>58.5</v>
      </c>
      <c r="J737" s="6">
        <v>96.446700000000007</v>
      </c>
      <c r="K737" s="1" t="s">
        <v>2935</v>
      </c>
      <c r="L737" s="2" t="s">
        <v>3558</v>
      </c>
    </row>
    <row r="738" spans="1:12">
      <c r="A738" s="1" t="s">
        <v>2935</v>
      </c>
      <c r="B738" s="2" t="s">
        <v>3563</v>
      </c>
      <c r="C738" s="2" t="s">
        <v>1870</v>
      </c>
      <c r="D738" s="2" t="s">
        <v>3564</v>
      </c>
      <c r="E738" s="2" t="s">
        <v>3565</v>
      </c>
      <c r="F738" s="2" t="s">
        <v>3566</v>
      </c>
      <c r="G738" s="2" t="s">
        <v>26</v>
      </c>
      <c r="H738" s="2">
        <v>4.6385300000000003</v>
      </c>
      <c r="I738" s="2">
        <v>58.5</v>
      </c>
      <c r="J738" s="6">
        <v>96.481999999999999</v>
      </c>
      <c r="K738" s="1" t="s">
        <v>2935</v>
      </c>
      <c r="L738" s="2" t="s">
        <v>3558</v>
      </c>
    </row>
    <row r="739" spans="1:12">
      <c r="A739" s="1" t="s">
        <v>2935</v>
      </c>
      <c r="B739" s="2" t="s">
        <v>3567</v>
      </c>
      <c r="C739" s="2" t="s">
        <v>1870</v>
      </c>
      <c r="D739" s="2" t="s">
        <v>3568</v>
      </c>
      <c r="E739" s="2" t="s">
        <v>3569</v>
      </c>
      <c r="F739" s="2" t="s">
        <v>3570</v>
      </c>
      <c r="G739" s="2" t="s">
        <v>26</v>
      </c>
      <c r="H739" s="2">
        <v>4.6368999999999998</v>
      </c>
      <c r="I739" s="2">
        <v>58.5</v>
      </c>
      <c r="J739" s="6">
        <v>96.445400000000006</v>
      </c>
      <c r="K739" s="1" t="s">
        <v>2935</v>
      </c>
      <c r="L739" s="2" t="s">
        <v>3558</v>
      </c>
    </row>
    <row r="740" spans="1:12">
      <c r="A740" s="1" t="s">
        <v>2935</v>
      </c>
      <c r="B740" s="2" t="s">
        <v>3571</v>
      </c>
      <c r="C740" s="2" t="s">
        <v>1870</v>
      </c>
      <c r="D740" s="2" t="s">
        <v>3572</v>
      </c>
      <c r="E740" s="2" t="s">
        <v>3573</v>
      </c>
      <c r="F740" s="2" t="s">
        <v>3574</v>
      </c>
      <c r="G740" s="2" t="s">
        <v>26</v>
      </c>
      <c r="H740" s="2">
        <v>4.7657100000000003</v>
      </c>
      <c r="I740" s="2">
        <v>58.2</v>
      </c>
      <c r="J740" s="6">
        <v>96.490499999999997</v>
      </c>
      <c r="K740" s="1" t="s">
        <v>2935</v>
      </c>
      <c r="L740" s="2" t="s">
        <v>3558</v>
      </c>
    </row>
    <row r="741" spans="1:12">
      <c r="A741" s="1" t="s">
        <v>2935</v>
      </c>
      <c r="B741" s="2" t="s">
        <v>3575</v>
      </c>
      <c r="C741" s="2" t="s">
        <v>3576</v>
      </c>
      <c r="D741" s="2" t="s">
        <v>3577</v>
      </c>
      <c r="E741" s="2" t="s">
        <v>3578</v>
      </c>
      <c r="F741" s="2" t="s">
        <v>3579</v>
      </c>
      <c r="G741" s="2" t="s">
        <v>26</v>
      </c>
      <c r="H741" s="2">
        <v>4.5620700000000003</v>
      </c>
      <c r="I741" s="2">
        <v>58.7</v>
      </c>
      <c r="J741" s="6">
        <v>96.5428</v>
      </c>
      <c r="K741" s="1" t="s">
        <v>2935</v>
      </c>
      <c r="L741" s="2" t="s">
        <v>3024</v>
      </c>
    </row>
    <row r="742" spans="1:12">
      <c r="A742" s="1" t="s">
        <v>2935</v>
      </c>
      <c r="B742" s="2" t="s">
        <v>3580</v>
      </c>
      <c r="C742" s="2" t="s">
        <v>3581</v>
      </c>
      <c r="D742" s="2" t="s">
        <v>3582</v>
      </c>
      <c r="E742" s="2" t="s">
        <v>3583</v>
      </c>
      <c r="F742" s="2" t="s">
        <v>3584</v>
      </c>
      <c r="G742" s="2" t="s">
        <v>57</v>
      </c>
      <c r="H742" s="2">
        <v>4.4205899999999998</v>
      </c>
      <c r="I742" s="2">
        <v>58.8</v>
      </c>
      <c r="J742" s="6">
        <v>96.389899999999997</v>
      </c>
      <c r="K742" s="1" t="s">
        <v>2935</v>
      </c>
      <c r="L742" s="2" t="s">
        <v>1158</v>
      </c>
    </row>
    <row r="743" spans="1:12">
      <c r="A743" s="1" t="s">
        <v>2935</v>
      </c>
      <c r="B743" s="2" t="s">
        <v>3585</v>
      </c>
      <c r="C743" s="2" t="s">
        <v>3586</v>
      </c>
      <c r="D743" s="2" t="s">
        <v>3587</v>
      </c>
      <c r="E743" s="2" t="s">
        <v>3588</v>
      </c>
      <c r="F743" s="2" t="s">
        <v>3589</v>
      </c>
      <c r="G743" s="2" t="s">
        <v>57</v>
      </c>
      <c r="H743" s="2">
        <v>4.4966600000000003</v>
      </c>
      <c r="I743" s="2">
        <v>58.8</v>
      </c>
      <c r="J743" s="6">
        <v>96.501800000000003</v>
      </c>
      <c r="K743" s="1" t="s">
        <v>2935</v>
      </c>
      <c r="L743" s="2" t="s">
        <v>1158</v>
      </c>
    </row>
    <row r="744" spans="1:12">
      <c r="A744" s="1" t="s">
        <v>2935</v>
      </c>
      <c r="B744" s="2" t="s">
        <v>3590</v>
      </c>
      <c r="C744" s="2" t="s">
        <v>3591</v>
      </c>
      <c r="D744" s="2" t="s">
        <v>3592</v>
      </c>
      <c r="E744" s="2" t="s">
        <v>3593</v>
      </c>
      <c r="F744" s="2" t="s">
        <v>3594</v>
      </c>
      <c r="G744" s="2" t="s">
        <v>57</v>
      </c>
      <c r="H744" s="2">
        <v>4.5656100000000004</v>
      </c>
      <c r="I744" s="2">
        <v>58.5</v>
      </c>
      <c r="J744" s="6">
        <v>96.490700000000004</v>
      </c>
      <c r="K744" s="1" t="s">
        <v>2935</v>
      </c>
      <c r="L744" s="2" t="s">
        <v>1158</v>
      </c>
    </row>
    <row r="745" spans="1:12">
      <c r="A745" s="1" t="s">
        <v>2935</v>
      </c>
      <c r="B745" s="2" t="s">
        <v>3595</v>
      </c>
      <c r="C745" s="2" t="s">
        <v>704</v>
      </c>
      <c r="D745" s="2" t="s">
        <v>3596</v>
      </c>
      <c r="E745" s="2" t="s">
        <v>3597</v>
      </c>
      <c r="F745" s="2" t="s">
        <v>3598</v>
      </c>
      <c r="G745" s="2" t="s">
        <v>57</v>
      </c>
      <c r="H745" s="2">
        <v>4.7034700000000003</v>
      </c>
      <c r="I745" s="2">
        <v>58.4</v>
      </c>
      <c r="J745" s="6">
        <v>96.272900000000007</v>
      </c>
      <c r="K745" s="1" t="s">
        <v>2935</v>
      </c>
      <c r="L745" s="2" t="s">
        <v>708</v>
      </c>
    </row>
    <row r="746" spans="1:12">
      <c r="A746" s="1" t="s">
        <v>2935</v>
      </c>
      <c r="B746" s="2" t="s">
        <v>3599</v>
      </c>
      <c r="C746" s="2" t="s">
        <v>3600</v>
      </c>
      <c r="D746" s="2" t="s">
        <v>3601</v>
      </c>
      <c r="E746" s="2" t="s">
        <v>3602</v>
      </c>
      <c r="F746" s="2" t="s">
        <v>3603</v>
      </c>
      <c r="G746" s="2" t="s">
        <v>57</v>
      </c>
      <c r="H746" s="2">
        <v>4.7356100000000003</v>
      </c>
      <c r="I746" s="2">
        <v>58.4</v>
      </c>
      <c r="J746" s="6">
        <v>96.662800000000004</v>
      </c>
      <c r="K746" s="1" t="s">
        <v>2935</v>
      </c>
      <c r="L746" s="2" t="s">
        <v>64</v>
      </c>
    </row>
    <row r="747" spans="1:12">
      <c r="A747" s="1" t="s">
        <v>2935</v>
      </c>
      <c r="B747" s="2" t="s">
        <v>3604</v>
      </c>
      <c r="C747" s="2" t="s">
        <v>3605</v>
      </c>
      <c r="D747" s="2" t="s">
        <v>3606</v>
      </c>
      <c r="E747" s="2" t="s">
        <v>3607</v>
      </c>
      <c r="F747" s="2" t="s">
        <v>3608</v>
      </c>
      <c r="G747" s="2" t="s">
        <v>57</v>
      </c>
      <c r="H747" s="2">
        <v>4.4108000000000001</v>
      </c>
      <c r="I747" s="2">
        <v>58.9</v>
      </c>
      <c r="J747" s="6">
        <v>96.322000000000003</v>
      </c>
      <c r="K747" s="1" t="s">
        <v>2935</v>
      </c>
      <c r="L747" s="2" t="s">
        <v>64</v>
      </c>
    </row>
    <row r="748" spans="1:12">
      <c r="A748" s="1" t="s">
        <v>2935</v>
      </c>
      <c r="B748" s="2" t="s">
        <v>3609</v>
      </c>
      <c r="C748" s="2" t="s">
        <v>3610</v>
      </c>
      <c r="D748" s="2" t="s">
        <v>3611</v>
      </c>
      <c r="E748" s="2" t="s">
        <v>3612</v>
      </c>
      <c r="F748" s="2" t="s">
        <v>3613</v>
      </c>
      <c r="G748" s="2" t="s">
        <v>57</v>
      </c>
      <c r="H748" s="2">
        <v>4.5164200000000001</v>
      </c>
      <c r="I748" s="2">
        <v>58.9</v>
      </c>
      <c r="J748" s="6">
        <v>96.528000000000006</v>
      </c>
      <c r="K748" s="1" t="s">
        <v>2935</v>
      </c>
      <c r="L748" s="2" t="s">
        <v>64</v>
      </c>
    </row>
    <row r="749" spans="1:12">
      <c r="A749" s="1" t="s">
        <v>2935</v>
      </c>
      <c r="B749" s="2" t="s">
        <v>3614</v>
      </c>
      <c r="C749" s="2" t="s">
        <v>1896</v>
      </c>
      <c r="D749" s="2" t="s">
        <v>3615</v>
      </c>
      <c r="E749" s="2" t="s">
        <v>3616</v>
      </c>
      <c r="F749" s="2" t="s">
        <v>3617</v>
      </c>
      <c r="G749" s="2" t="s">
        <v>57</v>
      </c>
      <c r="H749" s="2">
        <v>4.1128099999999996</v>
      </c>
      <c r="I749" s="2">
        <v>59</v>
      </c>
      <c r="J749" s="6">
        <v>96.186099999999996</v>
      </c>
      <c r="K749" s="1" t="s">
        <v>2935</v>
      </c>
      <c r="L749" s="2" t="s">
        <v>3618</v>
      </c>
    </row>
    <row r="750" spans="1:12">
      <c r="A750" s="1" t="s">
        <v>2935</v>
      </c>
      <c r="B750" s="2" t="s">
        <v>3619</v>
      </c>
      <c r="C750" s="2" t="s">
        <v>3620</v>
      </c>
      <c r="D750" s="2" t="s">
        <v>3621</v>
      </c>
      <c r="E750" s="2" t="s">
        <v>3622</v>
      </c>
      <c r="F750" s="2" t="s">
        <v>3623</v>
      </c>
      <c r="G750" s="2" t="s">
        <v>57</v>
      </c>
      <c r="H750" s="2">
        <v>4.5344199999999999</v>
      </c>
      <c r="I750" s="2">
        <v>58.7</v>
      </c>
      <c r="J750" s="6">
        <v>96.154799999999994</v>
      </c>
      <c r="K750" s="1" t="s">
        <v>2935</v>
      </c>
      <c r="L750" s="2" t="s">
        <v>1906</v>
      </c>
    </row>
    <row r="751" spans="1:12">
      <c r="A751" s="1" t="s">
        <v>2935</v>
      </c>
      <c r="B751" s="2" t="s">
        <v>3624</v>
      </c>
      <c r="C751" s="2" t="s">
        <v>3625</v>
      </c>
      <c r="D751" s="2" t="s">
        <v>3626</v>
      </c>
      <c r="E751" s="2" t="s">
        <v>3627</v>
      </c>
      <c r="F751" s="2" t="s">
        <v>3628</v>
      </c>
      <c r="G751" s="2" t="s">
        <v>57</v>
      </c>
      <c r="H751" s="2">
        <v>4.7390999999999996</v>
      </c>
      <c r="I751" s="2">
        <v>58.5</v>
      </c>
      <c r="J751" s="6">
        <v>96.293199999999999</v>
      </c>
      <c r="K751" s="1" t="s">
        <v>2935</v>
      </c>
      <c r="L751" s="2" t="s">
        <v>1062</v>
      </c>
    </row>
    <row r="752" spans="1:12">
      <c r="A752" s="1" t="s">
        <v>2935</v>
      </c>
      <c r="B752" s="2" t="s">
        <v>3629</v>
      </c>
      <c r="C752" s="2" t="s">
        <v>3630</v>
      </c>
      <c r="D752" s="2" t="s">
        <v>3631</v>
      </c>
      <c r="E752" s="2" t="s">
        <v>3632</v>
      </c>
      <c r="F752" s="2" t="s">
        <v>3633</v>
      </c>
      <c r="G752" s="2" t="s">
        <v>57</v>
      </c>
      <c r="H752" s="2">
        <v>4.6275300000000001</v>
      </c>
      <c r="I752" s="2">
        <v>58.7</v>
      </c>
      <c r="J752" s="6">
        <v>96.026799999999994</v>
      </c>
      <c r="K752" s="1" t="s">
        <v>2935</v>
      </c>
      <c r="L752" s="2" t="s">
        <v>1062</v>
      </c>
    </row>
    <row r="753" spans="1:12">
      <c r="A753" s="1" t="s">
        <v>2935</v>
      </c>
      <c r="B753" s="2" t="s">
        <v>3634</v>
      </c>
      <c r="C753" s="2" t="s">
        <v>3635</v>
      </c>
      <c r="D753" s="2" t="s">
        <v>3636</v>
      </c>
      <c r="E753" s="2" t="s">
        <v>3637</v>
      </c>
      <c r="F753" s="2" t="s">
        <v>3638</v>
      </c>
      <c r="G753" s="2" t="s">
        <v>57</v>
      </c>
      <c r="H753" s="2">
        <v>4.5738599999999998</v>
      </c>
      <c r="I753" s="2">
        <v>58.7</v>
      </c>
      <c r="J753" s="6">
        <v>96.4499</v>
      </c>
      <c r="K753" s="1" t="s">
        <v>2935</v>
      </c>
      <c r="L753" s="2" t="s">
        <v>3639</v>
      </c>
    </row>
    <row r="754" spans="1:12">
      <c r="A754" s="1" t="s">
        <v>2935</v>
      </c>
      <c r="B754" s="2" t="s">
        <v>3640</v>
      </c>
      <c r="C754" s="2" t="s">
        <v>3641</v>
      </c>
      <c r="D754" s="2" t="s">
        <v>3642</v>
      </c>
      <c r="E754" s="2" t="s">
        <v>3643</v>
      </c>
      <c r="F754" s="2" t="s">
        <v>3644</v>
      </c>
      <c r="G754" s="2" t="s">
        <v>57</v>
      </c>
      <c r="H754" s="2">
        <v>5.0243799999999998</v>
      </c>
      <c r="I754" s="2">
        <v>58.9</v>
      </c>
      <c r="J754" s="6">
        <v>96.215800000000002</v>
      </c>
      <c r="K754" s="1" t="s">
        <v>2935</v>
      </c>
      <c r="L754" s="2" t="s">
        <v>1947</v>
      </c>
    </row>
    <row r="755" spans="1:12">
      <c r="A755" s="1" t="s">
        <v>2935</v>
      </c>
      <c r="B755" s="2" t="s">
        <v>3645</v>
      </c>
      <c r="C755" s="2" t="s">
        <v>266</v>
      </c>
      <c r="D755" s="2" t="s">
        <v>3646</v>
      </c>
      <c r="E755" s="2" t="s">
        <v>3647</v>
      </c>
      <c r="F755" s="2">
        <v>22</v>
      </c>
      <c r="G755" s="2" t="s">
        <v>57</v>
      </c>
      <c r="H755" s="2">
        <v>5.0926900000000002</v>
      </c>
      <c r="I755" s="2">
        <v>58.3</v>
      </c>
      <c r="J755" s="6">
        <v>97.341499999999996</v>
      </c>
      <c r="K755" s="1" t="s">
        <v>2935</v>
      </c>
      <c r="L755" s="2" t="s">
        <v>3648</v>
      </c>
    </row>
    <row r="756" spans="1:12">
      <c r="A756" s="1" t="s">
        <v>2935</v>
      </c>
      <c r="B756" s="2" t="s">
        <v>3649</v>
      </c>
      <c r="C756" s="2" t="s">
        <v>266</v>
      </c>
      <c r="D756" s="2" t="s">
        <v>3650</v>
      </c>
      <c r="E756" s="2" t="s">
        <v>3651</v>
      </c>
      <c r="F756" s="2">
        <v>28</v>
      </c>
      <c r="G756" s="2" t="s">
        <v>57</v>
      </c>
      <c r="H756" s="2">
        <v>4.9743300000000001</v>
      </c>
      <c r="I756" s="2">
        <v>58.5</v>
      </c>
      <c r="J756" s="6">
        <v>97.276899999999998</v>
      </c>
      <c r="K756" s="1" t="s">
        <v>2935</v>
      </c>
      <c r="L756" s="2" t="s">
        <v>3648</v>
      </c>
    </row>
    <row r="757" spans="1:12">
      <c r="A757" s="1" t="s">
        <v>2935</v>
      </c>
      <c r="B757" s="2" t="s">
        <v>3652</v>
      </c>
      <c r="C757" s="2" t="s">
        <v>1959</v>
      </c>
      <c r="D757" s="2" t="s">
        <v>3653</v>
      </c>
      <c r="E757" s="2" t="s">
        <v>3654</v>
      </c>
      <c r="F757" s="2" t="s">
        <v>3655</v>
      </c>
      <c r="G757" s="2" t="s">
        <v>57</v>
      </c>
      <c r="H757" s="2">
        <v>4.5649100000000002</v>
      </c>
      <c r="I757" s="2">
        <v>58.5</v>
      </c>
      <c r="J757" s="6">
        <v>96.412599999999998</v>
      </c>
      <c r="K757" s="1" t="s">
        <v>2935</v>
      </c>
      <c r="L757" s="2" t="s">
        <v>1963</v>
      </c>
    </row>
    <row r="758" spans="1:12">
      <c r="A758" s="1" t="s">
        <v>2935</v>
      </c>
      <c r="B758" s="2" t="s">
        <v>3656</v>
      </c>
      <c r="C758" s="2" t="s">
        <v>3657</v>
      </c>
      <c r="D758" s="2" t="s">
        <v>3658</v>
      </c>
      <c r="E758" s="2" t="s">
        <v>3659</v>
      </c>
      <c r="F758" s="2" t="s">
        <v>3660</v>
      </c>
      <c r="G758" s="2" t="s">
        <v>57</v>
      </c>
      <c r="H758" s="2">
        <v>4.9443799999999998</v>
      </c>
      <c r="I758" s="2">
        <v>58.2</v>
      </c>
      <c r="J758" s="6">
        <v>96.469899999999996</v>
      </c>
      <c r="K758" s="1" t="s">
        <v>2935</v>
      </c>
      <c r="L758" s="2" t="s">
        <v>3661</v>
      </c>
    </row>
    <row r="759" spans="1:12">
      <c r="A759" s="1" t="s">
        <v>2935</v>
      </c>
      <c r="B759" s="2" t="s">
        <v>3662</v>
      </c>
      <c r="C759" s="2" t="s">
        <v>41</v>
      </c>
      <c r="D759" s="2" t="s">
        <v>3663</v>
      </c>
      <c r="E759" s="2" t="s">
        <v>3664</v>
      </c>
      <c r="F759" s="2" t="s">
        <v>3665</v>
      </c>
      <c r="G759" s="2" t="s">
        <v>57</v>
      </c>
      <c r="H759" s="2">
        <v>4.6626899999999996</v>
      </c>
      <c r="I759" s="2">
        <v>58.6</v>
      </c>
      <c r="J759" s="6">
        <v>96.356499999999997</v>
      </c>
      <c r="K759" s="1" t="s">
        <v>2935</v>
      </c>
      <c r="L759" s="2" t="s">
        <v>45</v>
      </c>
    </row>
    <row r="760" spans="1:12">
      <c r="A760" s="1" t="s">
        <v>2935</v>
      </c>
      <c r="B760" s="2" t="s">
        <v>3666</v>
      </c>
      <c r="C760" s="2" t="s">
        <v>41</v>
      </c>
      <c r="D760" s="2" t="s">
        <v>3667</v>
      </c>
      <c r="E760" s="2" t="s">
        <v>3668</v>
      </c>
      <c r="F760" s="2" t="s">
        <v>3669</v>
      </c>
      <c r="G760" s="2" t="s">
        <v>57</v>
      </c>
      <c r="H760" s="2">
        <v>4.5317699999999999</v>
      </c>
      <c r="I760" s="2">
        <v>58.7</v>
      </c>
      <c r="J760" s="6">
        <v>96.408199999999994</v>
      </c>
      <c r="K760" s="1" t="s">
        <v>2935</v>
      </c>
      <c r="L760" s="2" t="s">
        <v>45</v>
      </c>
    </row>
    <row r="761" spans="1:12">
      <c r="A761" s="1" t="s">
        <v>2935</v>
      </c>
      <c r="B761" s="2" t="s">
        <v>3670</v>
      </c>
      <c r="C761" s="2" t="s">
        <v>41</v>
      </c>
      <c r="D761" s="2" t="s">
        <v>3671</v>
      </c>
      <c r="E761" s="2" t="s">
        <v>3672</v>
      </c>
      <c r="F761" s="2" t="s">
        <v>3673</v>
      </c>
      <c r="G761" s="2" t="s">
        <v>57</v>
      </c>
      <c r="H761" s="2">
        <v>4.6799799999999996</v>
      </c>
      <c r="I761" s="2">
        <v>58.6</v>
      </c>
      <c r="J761" s="6">
        <v>96.356300000000005</v>
      </c>
      <c r="K761" s="1" t="s">
        <v>2935</v>
      </c>
      <c r="L761" s="2" t="s">
        <v>45</v>
      </c>
    </row>
    <row r="762" spans="1:12">
      <c r="A762" s="1" t="s">
        <v>2935</v>
      </c>
      <c r="B762" s="2" t="s">
        <v>3674</v>
      </c>
      <c r="C762" s="2" t="s">
        <v>41</v>
      </c>
      <c r="D762" s="2" t="s">
        <v>3675</v>
      </c>
      <c r="E762" s="2" t="s">
        <v>3676</v>
      </c>
      <c r="F762" s="2" t="s">
        <v>3677</v>
      </c>
      <c r="G762" s="2" t="s">
        <v>57</v>
      </c>
      <c r="H762" s="2">
        <v>4.67964</v>
      </c>
      <c r="I762" s="2">
        <v>58.6</v>
      </c>
      <c r="J762" s="6">
        <v>96.341999999999999</v>
      </c>
      <c r="K762" s="1" t="s">
        <v>2935</v>
      </c>
      <c r="L762" s="2" t="s">
        <v>45</v>
      </c>
    </row>
    <row r="763" spans="1:12">
      <c r="A763" s="1" t="s">
        <v>2935</v>
      </c>
      <c r="B763" s="2" t="s">
        <v>3678</v>
      </c>
      <c r="C763" s="2" t="s">
        <v>3679</v>
      </c>
      <c r="D763" s="2" t="s">
        <v>3680</v>
      </c>
      <c r="E763" s="2" t="s">
        <v>3681</v>
      </c>
      <c r="F763" s="2" t="s">
        <v>3682</v>
      </c>
      <c r="G763" s="2" t="s">
        <v>57</v>
      </c>
      <c r="H763" s="2">
        <v>4.4817</v>
      </c>
      <c r="I763" s="2">
        <v>58.8</v>
      </c>
      <c r="J763" s="6">
        <v>96.665099999999995</v>
      </c>
      <c r="K763" s="1" t="s">
        <v>2935</v>
      </c>
      <c r="L763" s="2" t="s">
        <v>3683</v>
      </c>
    </row>
    <row r="764" spans="1:12">
      <c r="A764" s="1" t="s">
        <v>2935</v>
      </c>
      <c r="B764" s="2" t="s">
        <v>3684</v>
      </c>
      <c r="C764" s="2" t="s">
        <v>70</v>
      </c>
      <c r="D764" s="2" t="s">
        <v>3685</v>
      </c>
      <c r="E764" s="2" t="s">
        <v>3686</v>
      </c>
      <c r="F764" s="2" t="s">
        <v>3687</v>
      </c>
      <c r="G764" s="2" t="s">
        <v>57</v>
      </c>
      <c r="H764" s="2">
        <v>4.4645999999999999</v>
      </c>
      <c r="I764" s="2">
        <v>58.7</v>
      </c>
      <c r="J764" s="6">
        <v>96.487099999999998</v>
      </c>
      <c r="K764" s="1" t="s">
        <v>2935</v>
      </c>
      <c r="L764" s="2" t="s">
        <v>74</v>
      </c>
    </row>
    <row r="765" spans="1:12">
      <c r="A765" s="1" t="s">
        <v>2935</v>
      </c>
      <c r="B765" s="2" t="s">
        <v>3688</v>
      </c>
      <c r="C765" s="2" t="s">
        <v>70</v>
      </c>
      <c r="D765" s="2" t="s">
        <v>3689</v>
      </c>
      <c r="E765" s="2" t="s">
        <v>3690</v>
      </c>
      <c r="F765" s="2" t="s">
        <v>3691</v>
      </c>
      <c r="G765" s="2" t="s">
        <v>57</v>
      </c>
      <c r="H765" s="2">
        <v>4.8080999999999996</v>
      </c>
      <c r="I765" s="2">
        <v>58.4</v>
      </c>
      <c r="J765" s="6">
        <v>96.479600000000005</v>
      </c>
      <c r="K765" s="1" t="s">
        <v>2935</v>
      </c>
      <c r="L765" s="2" t="s">
        <v>74</v>
      </c>
    </row>
    <row r="766" spans="1:12">
      <c r="A766" s="1" t="s">
        <v>2935</v>
      </c>
      <c r="B766" s="2" t="s">
        <v>3692</v>
      </c>
      <c r="C766" s="2" t="s">
        <v>70</v>
      </c>
      <c r="D766" s="2" t="s">
        <v>3693</v>
      </c>
      <c r="E766" s="2" t="s">
        <v>3694</v>
      </c>
      <c r="F766" s="2" t="s">
        <v>3695</v>
      </c>
      <c r="G766" s="2" t="s">
        <v>57</v>
      </c>
      <c r="H766" s="2">
        <v>4.6421200000000002</v>
      </c>
      <c r="I766" s="2">
        <v>58.4</v>
      </c>
      <c r="J766" s="6">
        <v>96.5642</v>
      </c>
      <c r="K766" s="1" t="s">
        <v>2935</v>
      </c>
      <c r="L766" s="2" t="s">
        <v>74</v>
      </c>
    </row>
    <row r="767" spans="1:12">
      <c r="A767" s="1" t="s">
        <v>2935</v>
      </c>
      <c r="B767" s="2" t="s">
        <v>3696</v>
      </c>
      <c r="C767" s="2" t="s">
        <v>70</v>
      </c>
      <c r="D767" s="2" t="s">
        <v>3697</v>
      </c>
      <c r="E767" s="2" t="s">
        <v>3698</v>
      </c>
      <c r="F767" s="2" t="s">
        <v>3699</v>
      </c>
      <c r="G767" s="2" t="s">
        <v>57</v>
      </c>
      <c r="H767" s="2">
        <v>4.6395600000000004</v>
      </c>
      <c r="I767" s="2">
        <v>58.9</v>
      </c>
      <c r="J767" s="6">
        <v>96.381699999999995</v>
      </c>
      <c r="K767" s="1" t="s">
        <v>2935</v>
      </c>
      <c r="L767" s="2" t="s">
        <v>74</v>
      </c>
    </row>
    <row r="768" spans="1:12">
      <c r="A768" s="1" t="s">
        <v>2935</v>
      </c>
      <c r="B768" s="2" t="s">
        <v>3700</v>
      </c>
      <c r="C768" s="2" t="s">
        <v>70</v>
      </c>
      <c r="D768" s="2" t="s">
        <v>3701</v>
      </c>
      <c r="E768" s="2" t="s">
        <v>3702</v>
      </c>
      <c r="F768" s="2" t="s">
        <v>3703</v>
      </c>
      <c r="G768" s="2" t="s">
        <v>57</v>
      </c>
      <c r="H768" s="2">
        <v>4.5143899999999997</v>
      </c>
      <c r="I768" s="2">
        <v>58.8</v>
      </c>
      <c r="J768" s="6">
        <v>96.454899999999995</v>
      </c>
      <c r="K768" s="1" t="s">
        <v>2935</v>
      </c>
      <c r="L768" s="2" t="s">
        <v>74</v>
      </c>
    </row>
    <row r="769" spans="1:12">
      <c r="A769" s="1" t="s">
        <v>2935</v>
      </c>
      <c r="B769" s="2" t="s">
        <v>3704</v>
      </c>
      <c r="C769" s="2" t="s">
        <v>70</v>
      </c>
      <c r="D769" s="2" t="s">
        <v>3705</v>
      </c>
      <c r="E769" s="2" t="s">
        <v>3706</v>
      </c>
      <c r="F769" s="2" t="s">
        <v>3707</v>
      </c>
      <c r="G769" s="2" t="s">
        <v>57</v>
      </c>
      <c r="H769" s="2">
        <v>4.4624699999999997</v>
      </c>
      <c r="I769" s="2">
        <v>58.8</v>
      </c>
      <c r="J769" s="6">
        <v>96.496099999999998</v>
      </c>
      <c r="K769" s="1" t="s">
        <v>2935</v>
      </c>
      <c r="L769" s="2" t="s">
        <v>74</v>
      </c>
    </row>
    <row r="770" spans="1:12">
      <c r="A770" s="1" t="s">
        <v>2935</v>
      </c>
      <c r="B770" s="2" t="s">
        <v>3708</v>
      </c>
      <c r="C770" s="2" t="s">
        <v>70</v>
      </c>
      <c r="D770" s="2" t="s">
        <v>3709</v>
      </c>
      <c r="E770" s="2" t="s">
        <v>3710</v>
      </c>
      <c r="F770" s="2" t="s">
        <v>3711</v>
      </c>
      <c r="G770" s="2" t="s">
        <v>57</v>
      </c>
      <c r="H770" s="2">
        <v>4.5753899999999996</v>
      </c>
      <c r="I770" s="2">
        <v>58.6</v>
      </c>
      <c r="J770" s="6">
        <v>96.101699999999994</v>
      </c>
      <c r="K770" s="1" t="s">
        <v>2935</v>
      </c>
      <c r="L770" s="2" t="s">
        <v>74</v>
      </c>
    </row>
    <row r="771" spans="1:12">
      <c r="A771" s="1" t="s">
        <v>2935</v>
      </c>
      <c r="B771" s="2" t="s">
        <v>3712</v>
      </c>
      <c r="C771" s="2" t="s">
        <v>70</v>
      </c>
      <c r="D771" s="2" t="s">
        <v>3713</v>
      </c>
      <c r="E771" s="2" t="s">
        <v>3714</v>
      </c>
      <c r="F771" s="2" t="s">
        <v>3715</v>
      </c>
      <c r="G771" s="2" t="s">
        <v>57</v>
      </c>
      <c r="H771" s="2">
        <v>4.6003699999999998</v>
      </c>
      <c r="I771" s="2">
        <v>58.8</v>
      </c>
      <c r="J771" s="6">
        <v>96.483699999999999</v>
      </c>
      <c r="K771" s="1" t="s">
        <v>2935</v>
      </c>
      <c r="L771" s="2" t="s">
        <v>74</v>
      </c>
    </row>
    <row r="772" spans="1:12">
      <c r="A772" s="1" t="s">
        <v>2935</v>
      </c>
      <c r="B772" s="2" t="s">
        <v>3716</v>
      </c>
      <c r="C772" s="2" t="s">
        <v>70</v>
      </c>
      <c r="D772" s="2" t="s">
        <v>3717</v>
      </c>
      <c r="E772" s="2" t="s">
        <v>3718</v>
      </c>
      <c r="F772" s="2" t="s">
        <v>3719</v>
      </c>
      <c r="G772" s="2" t="s">
        <v>57</v>
      </c>
      <c r="H772" s="2">
        <v>4.5509700000000004</v>
      </c>
      <c r="I772" s="2">
        <v>58.8</v>
      </c>
      <c r="J772" s="6">
        <v>96.436000000000007</v>
      </c>
      <c r="K772" s="1" t="s">
        <v>2935</v>
      </c>
      <c r="L772" s="2" t="s">
        <v>74</v>
      </c>
    </row>
    <row r="773" spans="1:12">
      <c r="A773" s="1" t="s">
        <v>2935</v>
      </c>
      <c r="B773" s="2" t="s">
        <v>3720</v>
      </c>
      <c r="C773" s="2" t="s">
        <v>70</v>
      </c>
      <c r="D773" s="2" t="s">
        <v>3721</v>
      </c>
      <c r="E773" s="2" t="s">
        <v>3722</v>
      </c>
      <c r="F773" s="2" t="s">
        <v>3723</v>
      </c>
      <c r="G773" s="2" t="s">
        <v>57</v>
      </c>
      <c r="H773" s="2">
        <v>4.5992499999999996</v>
      </c>
      <c r="I773" s="2">
        <v>58.6</v>
      </c>
      <c r="J773" s="6">
        <v>96.490899999999996</v>
      </c>
      <c r="K773" s="1" t="s">
        <v>2935</v>
      </c>
      <c r="L773" s="2" t="s">
        <v>74</v>
      </c>
    </row>
    <row r="774" spans="1:12">
      <c r="A774" s="1" t="s">
        <v>2935</v>
      </c>
      <c r="B774" s="2" t="s">
        <v>3724</v>
      </c>
      <c r="C774" s="2" t="s">
        <v>70</v>
      </c>
      <c r="D774" s="2" t="s">
        <v>3725</v>
      </c>
      <c r="E774" s="2" t="s">
        <v>3726</v>
      </c>
      <c r="F774" s="2" t="s">
        <v>3727</v>
      </c>
      <c r="G774" s="2" t="s">
        <v>57</v>
      </c>
      <c r="H774" s="2">
        <v>4.4149799999999999</v>
      </c>
      <c r="I774" s="2">
        <v>58.8</v>
      </c>
      <c r="J774" s="6">
        <v>96.547899999999998</v>
      </c>
      <c r="K774" s="1" t="s">
        <v>2935</v>
      </c>
      <c r="L774" s="2" t="s">
        <v>74</v>
      </c>
    </row>
    <row r="775" spans="1:12">
      <c r="A775" s="1" t="s">
        <v>2935</v>
      </c>
      <c r="B775" s="2" t="s">
        <v>3728</v>
      </c>
      <c r="C775" s="2" t="s">
        <v>70</v>
      </c>
      <c r="D775" s="2" t="s">
        <v>3729</v>
      </c>
      <c r="E775" s="2" t="s">
        <v>3730</v>
      </c>
      <c r="F775" s="2" t="s">
        <v>3731</v>
      </c>
      <c r="G775" s="2" t="s">
        <v>57</v>
      </c>
      <c r="H775" s="2">
        <v>4.4045399999999999</v>
      </c>
      <c r="I775" s="2">
        <v>58.7</v>
      </c>
      <c r="J775" s="6">
        <v>96.224599999999995</v>
      </c>
      <c r="K775" s="1" t="s">
        <v>2935</v>
      </c>
      <c r="L775" s="2" t="s">
        <v>74</v>
      </c>
    </row>
    <row r="776" spans="1:12">
      <c r="A776" s="1" t="s">
        <v>2935</v>
      </c>
      <c r="B776" s="2" t="s">
        <v>3732</v>
      </c>
      <c r="C776" s="2" t="s">
        <v>70</v>
      </c>
      <c r="D776" s="2" t="s">
        <v>3733</v>
      </c>
      <c r="E776" s="2" t="s">
        <v>3734</v>
      </c>
      <c r="F776" s="2" t="s">
        <v>3735</v>
      </c>
      <c r="G776" s="2" t="s">
        <v>57</v>
      </c>
      <c r="H776" s="2">
        <v>4.52074</v>
      </c>
      <c r="I776" s="2">
        <v>58.6</v>
      </c>
      <c r="J776" s="6">
        <v>96.357799999999997</v>
      </c>
      <c r="K776" s="1" t="s">
        <v>2935</v>
      </c>
      <c r="L776" s="2" t="s">
        <v>74</v>
      </c>
    </row>
    <row r="777" spans="1:12">
      <c r="A777" s="1" t="s">
        <v>2935</v>
      </c>
      <c r="B777" s="2" t="s">
        <v>3736</v>
      </c>
      <c r="C777" s="2" t="s">
        <v>76</v>
      </c>
      <c r="D777" s="2" t="s">
        <v>3737</v>
      </c>
      <c r="E777" s="2" t="s">
        <v>3738</v>
      </c>
      <c r="F777" s="2" t="s">
        <v>3739</v>
      </c>
      <c r="G777" s="2" t="s">
        <v>57</v>
      </c>
      <c r="H777" s="2">
        <v>4.4074999999999998</v>
      </c>
      <c r="I777" s="2">
        <v>58.7</v>
      </c>
      <c r="J777" s="6">
        <v>96.318799999999996</v>
      </c>
      <c r="K777" s="1" t="s">
        <v>2935</v>
      </c>
      <c r="L777" s="2" t="s">
        <v>80</v>
      </c>
    </row>
    <row r="778" spans="1:12">
      <c r="A778" s="1" t="s">
        <v>2935</v>
      </c>
      <c r="B778" s="2" t="s">
        <v>3740</v>
      </c>
      <c r="C778" s="2" t="s">
        <v>76</v>
      </c>
      <c r="D778" s="2" t="s">
        <v>3741</v>
      </c>
      <c r="E778" s="2" t="s">
        <v>3742</v>
      </c>
      <c r="F778" s="2" t="s">
        <v>3743</v>
      </c>
      <c r="G778" s="2" t="s">
        <v>57</v>
      </c>
      <c r="H778" s="2">
        <v>4.7034700000000003</v>
      </c>
      <c r="I778" s="2">
        <v>58.4</v>
      </c>
      <c r="J778" s="6">
        <v>96.272900000000007</v>
      </c>
      <c r="K778" s="1" t="s">
        <v>2935</v>
      </c>
      <c r="L778" s="2" t="s">
        <v>80</v>
      </c>
    </row>
    <row r="779" spans="1:12">
      <c r="A779" s="1" t="s">
        <v>2935</v>
      </c>
      <c r="B779" s="2" t="s">
        <v>3744</v>
      </c>
      <c r="C779" s="2" t="s">
        <v>70</v>
      </c>
      <c r="D779" s="2" t="s">
        <v>3745</v>
      </c>
      <c r="E779" s="2" t="s">
        <v>3746</v>
      </c>
      <c r="F779" s="2" t="s">
        <v>3747</v>
      </c>
      <c r="G779" s="2" t="s">
        <v>57</v>
      </c>
      <c r="H779" s="2">
        <v>4.6218500000000002</v>
      </c>
      <c r="I779" s="2">
        <v>58.9</v>
      </c>
      <c r="J779" s="6">
        <v>96.426500000000004</v>
      </c>
      <c r="K779" s="1" t="s">
        <v>2935</v>
      </c>
      <c r="L779" s="2" t="s">
        <v>1225</v>
      </c>
    </row>
    <row r="780" spans="1:12">
      <c r="A780" s="1" t="s">
        <v>2935</v>
      </c>
      <c r="B780" s="2" t="s">
        <v>3748</v>
      </c>
      <c r="C780" s="2" t="s">
        <v>3749</v>
      </c>
      <c r="D780" s="2" t="s">
        <v>3750</v>
      </c>
      <c r="E780" s="2" t="s">
        <v>3751</v>
      </c>
      <c r="F780" s="2" t="s">
        <v>3752</v>
      </c>
      <c r="G780" s="2" t="s">
        <v>57</v>
      </c>
      <c r="H780" s="2">
        <v>4.3651600000000004</v>
      </c>
      <c r="I780" s="2">
        <v>58.6</v>
      </c>
      <c r="J780" s="6">
        <v>96.486999999999995</v>
      </c>
      <c r="K780" s="1" t="s">
        <v>2935</v>
      </c>
      <c r="L780" s="2" t="s">
        <v>3753</v>
      </c>
    </row>
    <row r="781" spans="1:12">
      <c r="A781" s="1" t="s">
        <v>2935</v>
      </c>
      <c r="B781" s="2" t="s">
        <v>3754</v>
      </c>
      <c r="C781" s="2" t="s">
        <v>3755</v>
      </c>
      <c r="D781" s="2" t="s">
        <v>3756</v>
      </c>
      <c r="E781" s="2" t="s">
        <v>3757</v>
      </c>
      <c r="F781" s="2" t="s">
        <v>3758</v>
      </c>
      <c r="G781" s="2" t="s">
        <v>57</v>
      </c>
      <c r="H781" s="2">
        <v>4.9087100000000001</v>
      </c>
      <c r="I781" s="2">
        <v>58.1</v>
      </c>
      <c r="J781" s="6">
        <v>96.454499999999996</v>
      </c>
      <c r="K781" s="1" t="s">
        <v>2935</v>
      </c>
      <c r="L781" s="2" t="s">
        <v>3759</v>
      </c>
    </row>
    <row r="782" spans="1:12">
      <c r="A782" s="1" t="s">
        <v>2935</v>
      </c>
      <c r="B782" s="2" t="s">
        <v>3760</v>
      </c>
      <c r="C782" s="2" t="s">
        <v>3761</v>
      </c>
      <c r="D782" s="2" t="s">
        <v>3762</v>
      </c>
      <c r="E782" s="2" t="s">
        <v>3763</v>
      </c>
      <c r="F782" s="2" t="s">
        <v>3764</v>
      </c>
      <c r="G782" s="2" t="s">
        <v>57</v>
      </c>
      <c r="H782" s="2">
        <v>4.4120400000000002</v>
      </c>
      <c r="I782" s="2">
        <v>58.7</v>
      </c>
      <c r="J782" s="6">
        <v>96.675200000000004</v>
      </c>
      <c r="K782" s="1" t="s">
        <v>2935</v>
      </c>
      <c r="L782" s="2" t="s">
        <v>3765</v>
      </c>
    </row>
    <row r="783" spans="1:12">
      <c r="A783" s="1" t="s">
        <v>2935</v>
      </c>
      <c r="B783" s="2" t="s">
        <v>3766</v>
      </c>
      <c r="C783" s="2" t="s">
        <v>3767</v>
      </c>
      <c r="D783" s="2" t="s">
        <v>3768</v>
      </c>
      <c r="E783" s="2" t="s">
        <v>3769</v>
      </c>
      <c r="F783" s="2" t="s">
        <v>3770</v>
      </c>
      <c r="G783" s="2" t="s">
        <v>57</v>
      </c>
      <c r="H783" s="2">
        <v>4.7825899999999999</v>
      </c>
      <c r="I783" s="2">
        <v>58.5</v>
      </c>
      <c r="J783" s="6">
        <v>96.424800000000005</v>
      </c>
      <c r="K783" s="1" t="s">
        <v>2935</v>
      </c>
      <c r="L783" s="2" t="s">
        <v>3771</v>
      </c>
    </row>
    <row r="784" spans="1:12">
      <c r="A784" s="1" t="s">
        <v>2935</v>
      </c>
      <c r="B784" s="2" t="s">
        <v>3772</v>
      </c>
      <c r="C784" s="2" t="s">
        <v>3482</v>
      </c>
      <c r="D784" s="2" t="s">
        <v>3773</v>
      </c>
      <c r="E784" s="2" t="s">
        <v>3774</v>
      </c>
      <c r="F784" s="2" t="s">
        <v>3775</v>
      </c>
      <c r="G784" s="2" t="s">
        <v>57</v>
      </c>
      <c r="H784" s="2">
        <v>4.8047700000000004</v>
      </c>
      <c r="I784" s="2">
        <v>58</v>
      </c>
      <c r="J784" s="6">
        <v>96.538600000000002</v>
      </c>
      <c r="K784" s="1" t="s">
        <v>2935</v>
      </c>
      <c r="L784" s="2" t="s">
        <v>3776</v>
      </c>
    </row>
    <row r="785" spans="1:12">
      <c r="A785" s="1" t="s">
        <v>2935</v>
      </c>
      <c r="B785" s="2" t="s">
        <v>3777</v>
      </c>
      <c r="C785" s="2" t="s">
        <v>3778</v>
      </c>
      <c r="D785" s="2" t="s">
        <v>3779</v>
      </c>
      <c r="E785" s="2" t="s">
        <v>3780</v>
      </c>
      <c r="F785" s="2" t="s">
        <v>3781</v>
      </c>
      <c r="G785" s="2" t="s">
        <v>57</v>
      </c>
      <c r="H785" s="2">
        <v>4.5175700000000001</v>
      </c>
      <c r="I785" s="2">
        <v>58.8</v>
      </c>
      <c r="J785" s="6">
        <v>96.542199999999994</v>
      </c>
      <c r="K785" s="1" t="s">
        <v>2935</v>
      </c>
      <c r="L785" s="2" t="s">
        <v>3782</v>
      </c>
    </row>
    <row r="786" spans="1:12">
      <c r="A786" s="1" t="s">
        <v>2935</v>
      </c>
      <c r="B786" s="2" t="s">
        <v>3783</v>
      </c>
      <c r="C786" s="2" t="s">
        <v>88</v>
      </c>
      <c r="D786" s="2" t="s">
        <v>3784</v>
      </c>
      <c r="E786" s="2" t="s">
        <v>3785</v>
      </c>
      <c r="F786" s="2" t="s">
        <v>3739</v>
      </c>
      <c r="G786" s="2" t="s">
        <v>57</v>
      </c>
      <c r="H786" s="2">
        <v>4.4074999999999998</v>
      </c>
      <c r="I786" s="2">
        <v>58.7</v>
      </c>
      <c r="J786" s="6">
        <v>96.318799999999996</v>
      </c>
      <c r="K786" s="1" t="s">
        <v>2935</v>
      </c>
      <c r="L786" s="2" t="s">
        <v>91</v>
      </c>
    </row>
    <row r="787" spans="1:12">
      <c r="A787" s="1" t="s">
        <v>2935</v>
      </c>
      <c r="B787" s="2" t="s">
        <v>3786</v>
      </c>
      <c r="C787" s="2" t="s">
        <v>88</v>
      </c>
      <c r="D787" s="2" t="s">
        <v>3787</v>
      </c>
      <c r="E787" s="2" t="s">
        <v>3788</v>
      </c>
      <c r="F787" s="2" t="s">
        <v>3743</v>
      </c>
      <c r="G787" s="2" t="s">
        <v>57</v>
      </c>
      <c r="H787" s="2">
        <v>4.7034700000000003</v>
      </c>
      <c r="I787" s="2">
        <v>58.4</v>
      </c>
      <c r="J787" s="6">
        <v>96.272900000000007</v>
      </c>
      <c r="K787" s="1" t="s">
        <v>2935</v>
      </c>
      <c r="L787" s="2" t="s">
        <v>91</v>
      </c>
    </row>
    <row r="788" spans="1:12">
      <c r="A788" s="1" t="s">
        <v>2935</v>
      </c>
      <c r="B788" s="2" t="s">
        <v>3789</v>
      </c>
      <c r="C788" s="2" t="s">
        <v>3790</v>
      </c>
      <c r="D788" s="2" t="s">
        <v>3791</v>
      </c>
      <c r="E788" s="2" t="s">
        <v>3792</v>
      </c>
      <c r="F788" s="2" t="s">
        <v>1010</v>
      </c>
      <c r="G788" s="2" t="s">
        <v>57</v>
      </c>
      <c r="H788" s="2">
        <v>4.4318</v>
      </c>
      <c r="I788" s="2">
        <v>59</v>
      </c>
      <c r="J788" s="6">
        <v>96.444699999999997</v>
      </c>
      <c r="K788" s="1" t="s">
        <v>2935</v>
      </c>
      <c r="L788" s="2" t="s">
        <v>1011</v>
      </c>
    </row>
    <row r="789" spans="1:12">
      <c r="A789" s="1" t="s">
        <v>2935</v>
      </c>
      <c r="B789" s="2" t="s">
        <v>3793</v>
      </c>
      <c r="C789" s="2" t="s">
        <v>3794</v>
      </c>
      <c r="D789" s="2" t="s">
        <v>3795</v>
      </c>
      <c r="E789" s="2" t="s">
        <v>3796</v>
      </c>
      <c r="F789" s="2" t="s">
        <v>3797</v>
      </c>
      <c r="G789" s="2" t="s">
        <v>57</v>
      </c>
      <c r="H789" s="2">
        <v>4.6089700000000002</v>
      </c>
      <c r="I789" s="2">
        <v>58.6</v>
      </c>
      <c r="J789" s="6">
        <v>96.234200000000001</v>
      </c>
      <c r="K789" s="1" t="s">
        <v>2935</v>
      </c>
      <c r="L789" s="2" t="s">
        <v>3798</v>
      </c>
    </row>
    <row r="790" spans="1:12">
      <c r="A790" s="1" t="s">
        <v>2935</v>
      </c>
      <c r="B790" s="2" t="s">
        <v>3799</v>
      </c>
      <c r="C790" s="2" t="s">
        <v>3800</v>
      </c>
      <c r="D790" s="2" t="s">
        <v>3801</v>
      </c>
      <c r="E790" s="2" t="s">
        <v>3802</v>
      </c>
      <c r="F790" s="2" t="s">
        <v>3803</v>
      </c>
      <c r="G790" s="2" t="s">
        <v>57</v>
      </c>
      <c r="H790" s="2">
        <v>4.7295400000000001</v>
      </c>
      <c r="I790" s="2">
        <v>58.7</v>
      </c>
      <c r="J790" s="6">
        <v>96.200699999999998</v>
      </c>
      <c r="K790" s="1" t="s">
        <v>2935</v>
      </c>
      <c r="L790" s="2" t="s">
        <v>3798</v>
      </c>
    </row>
    <row r="791" spans="1:12">
      <c r="A791" s="1" t="s">
        <v>2935</v>
      </c>
      <c r="B791" s="2" t="s">
        <v>3804</v>
      </c>
      <c r="C791" s="2" t="s">
        <v>3805</v>
      </c>
      <c r="D791" s="2" t="s">
        <v>3806</v>
      </c>
      <c r="E791" s="7" t="s">
        <v>3807</v>
      </c>
      <c r="F791" s="2" t="s">
        <v>3808</v>
      </c>
      <c r="G791" s="2" t="s">
        <v>57</v>
      </c>
      <c r="H791" s="2">
        <v>4.6028500000000001</v>
      </c>
      <c r="I791" s="2">
        <v>58.7</v>
      </c>
      <c r="J791" s="8">
        <v>96.043899999999994</v>
      </c>
      <c r="K791" s="1" t="s">
        <v>2935</v>
      </c>
      <c r="L791" s="2" t="s">
        <v>2085</v>
      </c>
    </row>
  </sheetData>
  <mergeCells count="1">
    <mergeCell ref="J2:K2"/>
  </mergeCells>
  <phoneticPr fontId="6"/>
  <conditionalFormatting sqref="J3:J791">
    <cfRule type="cellIs" dxfId="0" priority="1" operator="lessThan">
      <formula>9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_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櫻井 亜樹</dc:creator>
  <cp:lastModifiedBy>櫻井 亜樹</cp:lastModifiedBy>
  <dcterms:created xsi:type="dcterms:W3CDTF">2024-11-12T03:08:11Z</dcterms:created>
  <dcterms:modified xsi:type="dcterms:W3CDTF">2024-11-29T08:44:04Z</dcterms:modified>
</cp:coreProperties>
</file>